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zalets/Nextcloud - Sandrine/Papier Nage/"/>
    </mc:Choice>
  </mc:AlternateContent>
  <xr:revisionPtr revIDLastSave="0" documentId="8_{8050617D-FF93-6D4E-9B34-117952F66906}" xr6:coauthVersionLast="47" xr6:coauthVersionMax="47" xr10:uidLastSave="{00000000-0000-0000-0000-000000000000}"/>
  <bookViews>
    <workbookView xWindow="1680" yWindow="1080" windowWidth="35580" windowHeight="25120" xr2:uid="{EE34CBC1-65E8-AD45-B254-CCE4CB9E0991}"/>
  </bookViews>
  <sheets>
    <sheet name="Figure 1" sheetId="1" r:id="rId1"/>
    <sheet name="Figure 3" sheetId="3" r:id="rId2"/>
    <sheet name="Figure 4" sheetId="5" r:id="rId3"/>
    <sheet name="Figure 5" sheetId="6" r:id="rId4"/>
    <sheet name="Figure 6" sheetId="7" r:id="rId5"/>
    <sheet name="Figure 7" sheetId="8" r:id="rId6"/>
    <sheet name="Figure 8" sheetId="9" r:id="rId7"/>
    <sheet name="Figure 9" sheetId="10" r:id="rId8"/>
    <sheet name="Figure 10" sheetId="11" r:id="rId9"/>
    <sheet name="Figue 11" sheetId="12" r:id="rId10"/>
    <sheet name="Weight" sheetId="13" r:id="rId11"/>
    <sheet name="Table 3" sheetId="2" r:id="rId12"/>
    <sheet name="Table 4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G20" i="1"/>
  <c r="G21" i="1"/>
  <c r="G22" i="1"/>
  <c r="K5" i="1"/>
  <c r="K6" i="1"/>
  <c r="K7" i="1"/>
  <c r="K4" i="1"/>
  <c r="P12" i="1"/>
  <c r="L12" i="1"/>
  <c r="K12" i="1"/>
  <c r="M12" i="1"/>
  <c r="N12" i="1"/>
  <c r="O12" i="1"/>
  <c r="Q12" i="1"/>
  <c r="R12" i="1"/>
  <c r="K13" i="1"/>
  <c r="L13" i="1"/>
  <c r="M13" i="1"/>
  <c r="N13" i="1"/>
  <c r="O13" i="1"/>
  <c r="P13" i="1"/>
  <c r="Q13" i="1"/>
  <c r="R13" i="1"/>
  <c r="K14" i="1"/>
  <c r="L14" i="1"/>
  <c r="M14" i="1"/>
  <c r="N14" i="1"/>
  <c r="O14" i="1"/>
  <c r="P14" i="1"/>
  <c r="Q14" i="1"/>
  <c r="R14" i="1"/>
  <c r="L11" i="1"/>
  <c r="M11" i="1"/>
  <c r="N11" i="1"/>
  <c r="O11" i="1"/>
  <c r="P11" i="1"/>
  <c r="Q11" i="1"/>
  <c r="R11" i="1"/>
  <c r="K11" i="1"/>
  <c r="R6" i="1"/>
  <c r="M5" i="1"/>
  <c r="N5" i="1"/>
  <c r="O5" i="1"/>
  <c r="P5" i="1"/>
  <c r="Q5" i="1"/>
  <c r="R5" i="1"/>
  <c r="M6" i="1"/>
  <c r="N6" i="1"/>
  <c r="O6" i="1"/>
  <c r="P6" i="1"/>
  <c r="Q6" i="1"/>
  <c r="M7" i="1"/>
  <c r="N7" i="1"/>
  <c r="O7" i="1"/>
  <c r="P7" i="1"/>
  <c r="Q7" i="1"/>
  <c r="R7" i="1"/>
  <c r="M4" i="1"/>
  <c r="N4" i="1"/>
  <c r="O4" i="1"/>
  <c r="P4" i="1"/>
  <c r="Q4" i="1"/>
  <c r="R4" i="1"/>
  <c r="L5" i="1"/>
  <c r="L6" i="1"/>
  <c r="L7" i="1"/>
  <c r="L4" i="1"/>
  <c r="C15" i="1"/>
  <c r="D15" i="1"/>
  <c r="E15" i="1"/>
  <c r="F15" i="1"/>
  <c r="G15" i="1"/>
  <c r="H15" i="1"/>
  <c r="I15" i="1"/>
  <c r="B15" i="1"/>
  <c r="C8" i="1"/>
  <c r="D8" i="1"/>
  <c r="E8" i="1"/>
  <c r="F8" i="1"/>
  <c r="G8" i="1"/>
  <c r="H8" i="1"/>
  <c r="I8" i="1"/>
  <c r="B8" i="1"/>
</calcChain>
</file>

<file path=xl/sharedStrings.xml><?xml version="1.0" encoding="utf-8"?>
<sst xmlns="http://schemas.openxmlformats.org/spreadsheetml/2006/main" count="402" uniqueCount="202">
  <si>
    <t xml:space="preserve">Untrained
time point 1
</t>
  </si>
  <si>
    <t xml:space="preserve">Training
time point 1
</t>
  </si>
  <si>
    <t>Untrained
time point 2</t>
  </si>
  <si>
    <t>Training
time point 2</t>
  </si>
  <si>
    <t>Untrained
time point 3</t>
  </si>
  <si>
    <t>Training
time point 3</t>
  </si>
  <si>
    <t>Untrained
time point 4</t>
  </si>
  <si>
    <t>Training
time point 4</t>
  </si>
  <si>
    <t>Sesssion 1 Contingency</t>
  </si>
  <si>
    <t>Sesssion 2 Contingency</t>
  </si>
  <si>
    <t>Fig. 1B</t>
  </si>
  <si>
    <t>S1</t>
  </si>
  <si>
    <t>S2</t>
  </si>
  <si>
    <t>S3</t>
  </si>
  <si>
    <t>S4</t>
  </si>
  <si>
    <t>S5</t>
  </si>
  <si>
    <t>Training 1</t>
  </si>
  <si>
    <t>Training 2</t>
  </si>
  <si>
    <t>Training 3</t>
  </si>
  <si>
    <t>Training 4</t>
  </si>
  <si>
    <t>(Contingency)</t>
  </si>
  <si>
    <t>0 (motor score)</t>
  </si>
  <si>
    <t>Fig. 1C</t>
  </si>
  <si>
    <t>Fig. 1D</t>
  </si>
  <si>
    <t>Untrained</t>
  </si>
  <si>
    <t>Trained</t>
  </si>
  <si>
    <t>Time (s) to right</t>
  </si>
  <si>
    <t>Time (s) to abandon</t>
  </si>
  <si>
    <t>Rin control</t>
  </si>
  <si>
    <t>Rin trained</t>
  </si>
  <si>
    <t>Rheobase 
Trained</t>
  </si>
  <si>
    <t>AP Threshold 
trained</t>
  </si>
  <si>
    <t>AP half width 
Trained</t>
  </si>
  <si>
    <t>AP half time
decay trained</t>
  </si>
  <si>
    <t>AP amplitude Untrained</t>
  </si>
  <si>
    <t>AP amplitude trained</t>
  </si>
  <si>
    <t>AP half width Untrained</t>
  </si>
  <si>
    <t>RheobaseUntrained</t>
  </si>
  <si>
    <t>AP Threshold untrained</t>
  </si>
  <si>
    <t xml:space="preserve">AP rise time
Untrained
</t>
  </si>
  <si>
    <t>AP half time 
decay Untrained</t>
  </si>
  <si>
    <t xml:space="preserve">AP rise time
trained
</t>
  </si>
  <si>
    <t>ADP amplitude
untrained</t>
  </si>
  <si>
    <t>ADP amplitude 
trained</t>
  </si>
  <si>
    <t>AHP amp trained</t>
  </si>
  <si>
    <t>AHP rise trained</t>
  </si>
  <si>
    <t>AHP width trained</t>
  </si>
  <si>
    <t>AHP decay trained</t>
  </si>
  <si>
    <t>% Trained ADP</t>
  </si>
  <si>
    <t>% UntrainedADP</t>
  </si>
  <si>
    <t>AHP ampl untrained</t>
  </si>
  <si>
    <t>AHP width untrained</t>
  </si>
  <si>
    <t>AHP rise untrained</t>
  </si>
  <si>
    <t>AHP decay untrained</t>
  </si>
  <si>
    <t>frequency bin</t>
  </si>
  <si>
    <t>Mean</t>
  </si>
  <si>
    <t>sd</t>
  </si>
  <si>
    <t>n</t>
  </si>
  <si>
    <t xml:space="preserve">sd </t>
  </si>
  <si>
    <t>F/I Slope untrained</t>
  </si>
  <si>
    <t>F/I Slope trained</t>
  </si>
  <si>
    <t>Type 1</t>
  </si>
  <si>
    <t>Type 2</t>
  </si>
  <si>
    <t>Type 3</t>
  </si>
  <si>
    <t>Fig. 3C2</t>
  </si>
  <si>
    <t>Fig. 3B3</t>
  </si>
  <si>
    <t>Fig. 3B2</t>
  </si>
  <si>
    <t>Fig. 3A</t>
  </si>
  <si>
    <t xml:space="preserve">(Number) </t>
  </si>
  <si>
    <t>Erev +40</t>
  </si>
  <si>
    <t>Erev -40</t>
  </si>
  <si>
    <t>Fig. 4A2</t>
  </si>
  <si>
    <t>Fig. 4A3</t>
  </si>
  <si>
    <t>Suppressed chord conductance (pS)</t>
  </si>
  <si>
    <t>Chord conductance (pS</t>
  </si>
  <si>
    <t>Voltage (mV)</t>
  </si>
  <si>
    <t>Fig. 4C2</t>
  </si>
  <si>
    <t>LTD</t>
  </si>
  <si>
    <t>STD</t>
  </si>
  <si>
    <t>No Plast</t>
  </si>
  <si>
    <t>Fig. 5</t>
  </si>
  <si>
    <t>Contingency</t>
  </si>
  <si>
    <t>Fig. 6A</t>
  </si>
  <si>
    <t>Untrained EPSCs frequency (Hz)</t>
  </si>
  <si>
    <t>Trained EPSCs frequency (Hz)</t>
  </si>
  <si>
    <t>Figure 6A</t>
  </si>
  <si>
    <t>Untrained EPSCs amplitude (pA)</t>
  </si>
  <si>
    <t>Trained EPSCs amplitude (pA)</t>
  </si>
  <si>
    <t>Figure 6B</t>
  </si>
  <si>
    <t>Untrained IPSCs frequency (Hz)</t>
  </si>
  <si>
    <t>Trained IPSCs frequency (Hz)</t>
  </si>
  <si>
    <t>Untrained IPSCs amplitude (pA)</t>
  </si>
  <si>
    <t>Trained IPSCs amplitude (pA)</t>
  </si>
  <si>
    <t>P3</t>
  </si>
  <si>
    <t>P10</t>
  </si>
  <si>
    <t>Dopamine (pg/mg of tissue)</t>
  </si>
  <si>
    <t>Figure 7</t>
  </si>
  <si>
    <t>Noradrenaline</t>
  </si>
  <si>
    <t>Serotonine</t>
  </si>
  <si>
    <t>MST Untrained DC</t>
  </si>
  <si>
    <t>MST Untrained VC</t>
  </si>
  <si>
    <t>MST Untrained VL </t>
  </si>
  <si>
    <t>MST Trained DC</t>
  </si>
  <si>
    <t>MST Trained VC</t>
  </si>
  <si>
    <t>MST Trained VL </t>
  </si>
  <si>
    <t>AA Untrained DC</t>
  </si>
  <si>
    <t>AA Untrained VC</t>
  </si>
  <si>
    <t>AA Untrained VL </t>
  </si>
  <si>
    <t>AA Trained DC</t>
  </si>
  <si>
    <t>AA Trained VC</t>
  </si>
  <si>
    <t>AA Trained VL </t>
  </si>
  <si>
    <t>DC: dorsal commissure</t>
  </si>
  <si>
    <t>VC: Ventral commissure</t>
  </si>
  <si>
    <t>MST: Myelin sheath thickness (micrometer)</t>
  </si>
  <si>
    <t>VL: ventrolatral</t>
  </si>
  <si>
    <t>AA: axon area micrometer2</t>
  </si>
  <si>
    <t>Figure 8B1 and B2</t>
  </si>
  <si>
    <t>Figure 8B3</t>
  </si>
  <si>
    <t>Myeline width Untrained</t>
  </si>
  <si>
    <t>Myeline width Trained</t>
  </si>
  <si>
    <t>Axon area Untrained</t>
  </si>
  <si>
    <t>Axon area Trained</t>
  </si>
  <si>
    <t>Tibialis</t>
  </si>
  <si>
    <t>Posterior
Muscles</t>
  </si>
  <si>
    <t>Fig. 9B1</t>
  </si>
  <si>
    <t xml:space="preserve">AchR plaque volume </t>
  </si>
  <si>
    <t>Fig. 9B2</t>
  </si>
  <si>
    <t>AchR plaque area</t>
  </si>
  <si>
    <t>Fig. 9B3</t>
  </si>
  <si>
    <t>AchR plaque area/volume ratio</t>
  </si>
  <si>
    <t>AchR plaque compactness</t>
  </si>
  <si>
    <t>Fig. 9B4</t>
  </si>
  <si>
    <t>Fig. 9B5</t>
  </si>
  <si>
    <t>AchR plaque sphericity</t>
  </si>
  <si>
    <t>Fig. 9C</t>
  </si>
  <si>
    <t>NMJ contact surface (micrometer2)</t>
  </si>
  <si>
    <t>TB Untrained</t>
  </si>
  <si>
    <t>TB Trained</t>
  </si>
  <si>
    <t>GL Untrained</t>
  </si>
  <si>
    <t>GL Trained</t>
  </si>
  <si>
    <t>GM Untrained</t>
  </si>
  <si>
    <t>GM Trained</t>
  </si>
  <si>
    <t>Fig. 10B1</t>
  </si>
  <si>
    <t>Fig. 10B2</t>
  </si>
  <si>
    <t>Fig. 10B3</t>
  </si>
  <si>
    <t>Density of fibers</t>
  </si>
  <si>
    <t>Muscle area (mm2)</t>
  </si>
  <si>
    <t>Fiber area (um2)</t>
  </si>
  <si>
    <t>Fig. 10C1</t>
  </si>
  <si>
    <t>MyHC embryo (%)</t>
  </si>
  <si>
    <t>Fig. 10C2</t>
  </si>
  <si>
    <t>MyHC I (%)</t>
  </si>
  <si>
    <t>Fig. 10C3</t>
  </si>
  <si>
    <t>MyHC IIb (%)</t>
  </si>
  <si>
    <t>TB: tibialis</t>
  </si>
  <si>
    <t>GL: gastroc L</t>
  </si>
  <si>
    <t>GM: gastroc med</t>
  </si>
  <si>
    <t>P5 Untrained</t>
  </si>
  <si>
    <t>P5 Trained</t>
  </si>
  <si>
    <t>P7 Untrained</t>
  </si>
  <si>
    <t>P7 Trained</t>
  </si>
  <si>
    <t>P10 Untrained</t>
  </si>
  <si>
    <t>P10 Trained</t>
  </si>
  <si>
    <t>P12 Untrained</t>
  </si>
  <si>
    <t>P12 Trained</t>
  </si>
  <si>
    <t>Motr Score</t>
  </si>
  <si>
    <t>Fig. 11A1</t>
  </si>
  <si>
    <t>Yes</t>
  </si>
  <si>
    <t>No</t>
  </si>
  <si>
    <t>Fig. 11A2</t>
  </si>
  <si>
    <t>head outside the water</t>
  </si>
  <si>
    <t>%</t>
  </si>
  <si>
    <t>head elevation</t>
  </si>
  <si>
    <t>Fig. 11B1</t>
  </si>
  <si>
    <t>P5</t>
  </si>
  <si>
    <t>P7</t>
  </si>
  <si>
    <t>P12</t>
  </si>
  <si>
    <t>Head outside the water</t>
  </si>
  <si>
    <t>Head elevation</t>
  </si>
  <si>
    <t>Shoulders elevation</t>
  </si>
  <si>
    <t>Fig. 11B2</t>
  </si>
  <si>
    <t>Pelvis elevation</t>
  </si>
  <si>
    <t>Fig. 11B3</t>
  </si>
  <si>
    <t>Time to right (s)</t>
  </si>
  <si>
    <t>Fig. 11B4</t>
  </si>
  <si>
    <t>Fig. 11C</t>
  </si>
  <si>
    <t>Duration of motor activity (s)</t>
  </si>
  <si>
    <t>Fig. 4B Western blot</t>
  </si>
  <si>
    <t>% ratio</t>
  </si>
  <si>
    <t>ISI slope (Hz/nA)</t>
  </si>
  <si>
    <t>ESFF slope (Hz/nA)</t>
  </si>
  <si>
    <t>SSFF slope (Hz/nA)</t>
  </si>
  <si>
    <t>Current min (pA)</t>
  </si>
  <si>
    <t>Current max (pA)</t>
  </si>
  <si>
    <t>Animal weight</t>
  </si>
  <si>
    <t>P1</t>
  </si>
  <si>
    <t>P2</t>
  </si>
  <si>
    <t>mean</t>
  </si>
  <si>
    <t>untrained</t>
  </si>
  <si>
    <t>Total</t>
  </si>
  <si>
    <t>Percentage calculation</t>
  </si>
  <si>
    <t>Total number of animals with a motor sco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3" fillId="0" borderId="4" xfId="0" applyFont="1" applyBorder="1"/>
    <xf numFmtId="0" fontId="6" fillId="0" borderId="0" xfId="0" applyFont="1"/>
    <xf numFmtId="0" fontId="6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6" fillId="0" borderId="7" xfId="0" applyFont="1" applyBorder="1"/>
    <xf numFmtId="0" fontId="6" fillId="0" borderId="8" xfId="0" applyFont="1" applyBorder="1"/>
    <xf numFmtId="0" fontId="3" fillId="2" borderId="0" xfId="0" applyFont="1" applyFill="1"/>
    <xf numFmtId="0" fontId="4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1" xfId="0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52B06-5DF3-CC45-9D43-CCF41E003649}">
  <dimension ref="A1:R65"/>
  <sheetViews>
    <sheetView tabSelected="1" workbookViewId="0">
      <selection activeCell="I24" sqref="I24"/>
    </sheetView>
  </sheetViews>
  <sheetFormatPr baseColWidth="10" defaultRowHeight="16" x14ac:dyDescent="0.2"/>
  <sheetData>
    <row r="1" spans="1:18" x14ac:dyDescent="0.2">
      <c r="A1" s="2" t="s">
        <v>10</v>
      </c>
    </row>
    <row r="2" spans="1:18" x14ac:dyDescent="0.2">
      <c r="A2" s="1" t="s">
        <v>8</v>
      </c>
      <c r="K2" t="s">
        <v>200</v>
      </c>
    </row>
    <row r="3" spans="1:18" x14ac:dyDescent="0.2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18" x14ac:dyDescent="0.2">
      <c r="A4" s="3" t="s">
        <v>21</v>
      </c>
      <c r="B4" s="4">
        <v>17</v>
      </c>
      <c r="C4" s="4">
        <v>38</v>
      </c>
      <c r="D4" s="4">
        <v>16</v>
      </c>
      <c r="E4" s="4">
        <v>29</v>
      </c>
      <c r="F4" s="4">
        <v>0</v>
      </c>
      <c r="G4" s="4">
        <v>4</v>
      </c>
      <c r="H4" s="4">
        <v>0</v>
      </c>
      <c r="I4" s="4">
        <v>3</v>
      </c>
      <c r="K4">
        <f>(B4/SUM(B$4:B$7))*100</f>
        <v>26.5625</v>
      </c>
      <c r="L4">
        <f>(C4/SUM(C$4:C$7))*100</f>
        <v>34.545454545454547</v>
      </c>
      <c r="M4">
        <f t="shared" ref="M4:R4" si="0">(D4/SUM(D$4:D$7))*100</f>
        <v>24.242424242424242</v>
      </c>
      <c r="N4">
        <f t="shared" si="0"/>
        <v>29.292929292929294</v>
      </c>
      <c r="O4">
        <f t="shared" si="0"/>
        <v>0</v>
      </c>
      <c r="P4">
        <f t="shared" si="0"/>
        <v>3.8834951456310676</v>
      </c>
      <c r="Q4">
        <f t="shared" si="0"/>
        <v>0</v>
      </c>
      <c r="R4">
        <f t="shared" si="0"/>
        <v>3.296703296703297</v>
      </c>
    </row>
    <row r="5" spans="1:18" x14ac:dyDescent="0.2">
      <c r="A5" s="3">
        <v>2</v>
      </c>
      <c r="B5" s="4">
        <v>18</v>
      </c>
      <c r="C5" s="4">
        <v>35</v>
      </c>
      <c r="D5" s="4">
        <v>15</v>
      </c>
      <c r="E5" s="4">
        <v>33</v>
      </c>
      <c r="F5" s="4">
        <v>14</v>
      </c>
      <c r="G5" s="4">
        <v>51</v>
      </c>
      <c r="H5" s="4">
        <v>14</v>
      </c>
      <c r="I5" s="4">
        <v>38</v>
      </c>
      <c r="K5">
        <f t="shared" ref="K5:K7" si="1">(B5/SUM(B$4:B$7))*100</f>
        <v>28.125</v>
      </c>
      <c r="L5">
        <f t="shared" ref="L5:L7" si="2">(C5/SUM(C$4:C$7))*100</f>
        <v>31.818181818181817</v>
      </c>
      <c r="M5">
        <f t="shared" ref="M5:M7" si="3">(D5/SUM(D$4:D$7))*100</f>
        <v>22.727272727272727</v>
      </c>
      <c r="N5">
        <f t="shared" ref="N5:N7" si="4">(E5/SUM(E$4:E$7))*100</f>
        <v>33.333333333333329</v>
      </c>
      <c r="O5">
        <f t="shared" ref="O5:O7" si="5">(F5/SUM(F$4:F$7))*100</f>
        <v>22.950819672131146</v>
      </c>
      <c r="P5">
        <f t="shared" ref="P5:P7" si="6">(G5/SUM(G$4:G$7))*100</f>
        <v>49.514563106796118</v>
      </c>
      <c r="Q5">
        <f t="shared" ref="Q5:Q7" si="7">(H5/SUM(H$4:H$7))*100</f>
        <v>22.950819672131146</v>
      </c>
      <c r="R5">
        <f t="shared" ref="R5:R7" si="8">(I5/SUM(I$4:I$7))*100</f>
        <v>41.758241758241759</v>
      </c>
    </row>
    <row r="6" spans="1:18" x14ac:dyDescent="0.2">
      <c r="A6" s="3">
        <v>3</v>
      </c>
      <c r="B6" s="4">
        <v>24</v>
      </c>
      <c r="C6" s="4">
        <v>34</v>
      </c>
      <c r="D6" s="4">
        <v>27</v>
      </c>
      <c r="E6" s="4">
        <v>31</v>
      </c>
      <c r="F6" s="4">
        <v>32</v>
      </c>
      <c r="G6" s="4">
        <v>40</v>
      </c>
      <c r="H6" s="4">
        <v>32</v>
      </c>
      <c r="I6" s="4">
        <v>38</v>
      </c>
      <c r="K6">
        <f t="shared" si="1"/>
        <v>37.5</v>
      </c>
      <c r="L6">
        <f t="shared" si="2"/>
        <v>30.909090909090907</v>
      </c>
      <c r="M6">
        <f t="shared" si="3"/>
        <v>40.909090909090914</v>
      </c>
      <c r="N6">
        <f t="shared" si="4"/>
        <v>31.313131313131315</v>
      </c>
      <c r="O6">
        <f t="shared" si="5"/>
        <v>52.459016393442624</v>
      </c>
      <c r="P6">
        <f t="shared" si="6"/>
        <v>38.834951456310677</v>
      </c>
      <c r="Q6">
        <f t="shared" si="7"/>
        <v>52.459016393442624</v>
      </c>
      <c r="R6">
        <f>(I6/SUM(I$4:I$7))*100</f>
        <v>41.758241758241759</v>
      </c>
    </row>
    <row r="7" spans="1:18" x14ac:dyDescent="0.2">
      <c r="A7" s="3">
        <v>4</v>
      </c>
      <c r="B7" s="4">
        <v>5</v>
      </c>
      <c r="C7" s="4">
        <v>3</v>
      </c>
      <c r="D7" s="4">
        <v>8</v>
      </c>
      <c r="E7" s="4">
        <v>6</v>
      </c>
      <c r="F7" s="4">
        <v>15</v>
      </c>
      <c r="G7" s="4">
        <v>8</v>
      </c>
      <c r="H7" s="4">
        <v>15</v>
      </c>
      <c r="I7" s="4">
        <v>12</v>
      </c>
      <c r="K7">
        <f t="shared" si="1"/>
        <v>7.8125</v>
      </c>
      <c r="L7">
        <f t="shared" si="2"/>
        <v>2.7272727272727271</v>
      </c>
      <c r="M7">
        <f t="shared" si="3"/>
        <v>12.121212121212121</v>
      </c>
      <c r="N7">
        <f t="shared" si="4"/>
        <v>6.0606060606060606</v>
      </c>
      <c r="O7">
        <f t="shared" si="5"/>
        <v>24.590163934426229</v>
      </c>
      <c r="P7">
        <f t="shared" si="6"/>
        <v>7.7669902912621351</v>
      </c>
      <c r="Q7">
        <f t="shared" si="7"/>
        <v>24.590163934426229</v>
      </c>
      <c r="R7">
        <f t="shared" si="8"/>
        <v>13.186813186813188</v>
      </c>
    </row>
    <row r="8" spans="1:18" x14ac:dyDescent="0.2">
      <c r="A8" t="s">
        <v>199</v>
      </c>
      <c r="B8" s="1">
        <f>SUM(B4:B7)</f>
        <v>64</v>
      </c>
      <c r="C8" s="1">
        <f t="shared" ref="C8:I8" si="9">SUM(C4:C7)</f>
        <v>110</v>
      </c>
      <c r="D8" s="1">
        <f t="shared" si="9"/>
        <v>66</v>
      </c>
      <c r="E8" s="1">
        <f t="shared" si="9"/>
        <v>99</v>
      </c>
      <c r="F8" s="1">
        <f t="shared" si="9"/>
        <v>61</v>
      </c>
      <c r="G8" s="1">
        <f t="shared" si="9"/>
        <v>103</v>
      </c>
      <c r="H8" s="1">
        <f t="shared" si="9"/>
        <v>61</v>
      </c>
      <c r="I8" s="1">
        <f t="shared" si="9"/>
        <v>91</v>
      </c>
    </row>
    <row r="10" spans="1:18" x14ac:dyDescent="0.2">
      <c r="A10" s="1" t="s">
        <v>9</v>
      </c>
    </row>
    <row r="11" spans="1:18" x14ac:dyDescent="0.2">
      <c r="A11" s="3">
        <v>0</v>
      </c>
      <c r="B11" s="4">
        <v>37</v>
      </c>
      <c r="C11" s="4">
        <v>18</v>
      </c>
      <c r="D11" s="4">
        <v>21</v>
      </c>
      <c r="E11" s="4">
        <v>5</v>
      </c>
      <c r="F11" s="4">
        <v>11</v>
      </c>
      <c r="G11" s="4">
        <v>0</v>
      </c>
      <c r="H11" s="4">
        <v>11</v>
      </c>
      <c r="I11" s="4">
        <v>0</v>
      </c>
      <c r="K11">
        <f>(B11/SUM(B$11:B$14))*100</f>
        <v>57.8125</v>
      </c>
      <c r="L11">
        <f t="shared" ref="L11:R11" si="10">(C11/SUM(C$11:C$14))*100</f>
        <v>16.363636363636363</v>
      </c>
      <c r="M11">
        <f t="shared" si="10"/>
        <v>28.000000000000004</v>
      </c>
      <c r="N11">
        <f t="shared" si="10"/>
        <v>3.9682539682539679</v>
      </c>
      <c r="O11">
        <f t="shared" si="10"/>
        <v>18.032786885245901</v>
      </c>
      <c r="P11">
        <f t="shared" si="10"/>
        <v>0</v>
      </c>
      <c r="Q11">
        <f t="shared" si="10"/>
        <v>18.333333333333332</v>
      </c>
      <c r="R11">
        <f t="shared" si="10"/>
        <v>0</v>
      </c>
    </row>
    <row r="12" spans="1:18" x14ac:dyDescent="0.2">
      <c r="A12" s="3">
        <v>2</v>
      </c>
      <c r="B12" s="4">
        <v>11</v>
      </c>
      <c r="C12" s="4">
        <v>48</v>
      </c>
      <c r="D12" s="4">
        <v>30</v>
      </c>
      <c r="E12" s="4">
        <v>38</v>
      </c>
      <c r="F12" s="4">
        <v>22</v>
      </c>
      <c r="G12" s="4">
        <v>38</v>
      </c>
      <c r="H12" s="4">
        <v>23</v>
      </c>
      <c r="I12" s="4">
        <v>22</v>
      </c>
      <c r="K12">
        <f t="shared" ref="K12:K14" si="11">(B12/SUM(B$11:B$14))*100</f>
        <v>17.1875</v>
      </c>
      <c r="L12">
        <f>(C12/SUM(C$11:C$14))*100</f>
        <v>43.636363636363633</v>
      </c>
      <c r="M12">
        <f t="shared" ref="M12:M14" si="12">(D12/SUM(D$11:D$14))*100</f>
        <v>40</v>
      </c>
      <c r="N12">
        <f t="shared" ref="N12:N14" si="13">(E12/SUM(E$11:E$14))*100</f>
        <v>30.158730158730158</v>
      </c>
      <c r="O12">
        <f t="shared" ref="O12:O14" si="14">(F12/SUM(F$11:F$14))*100</f>
        <v>36.065573770491802</v>
      </c>
      <c r="P12">
        <f>(G12/SUM(G$11:G$14))*100</f>
        <v>36.893203883495147</v>
      </c>
      <c r="Q12">
        <f t="shared" ref="Q12:Q14" si="15">(H12/SUM(H$11:H$14))*100</f>
        <v>38.333333333333336</v>
      </c>
      <c r="R12">
        <f t="shared" ref="R12:R14" si="16">(I12/SUM(I$11:I$14))*100</f>
        <v>24.175824175824175</v>
      </c>
    </row>
    <row r="13" spans="1:18" x14ac:dyDescent="0.2">
      <c r="A13" s="3">
        <v>3</v>
      </c>
      <c r="B13" s="4">
        <v>13</v>
      </c>
      <c r="C13" s="4">
        <v>31</v>
      </c>
      <c r="D13" s="4">
        <v>17</v>
      </c>
      <c r="E13" s="4">
        <v>63</v>
      </c>
      <c r="F13" s="4">
        <v>14</v>
      </c>
      <c r="G13" s="4">
        <v>29</v>
      </c>
      <c r="H13" s="4">
        <v>19</v>
      </c>
      <c r="I13" s="4">
        <v>31</v>
      </c>
      <c r="K13">
        <f t="shared" si="11"/>
        <v>20.3125</v>
      </c>
      <c r="L13">
        <f t="shared" ref="L12:L14" si="17">(C13/SUM(C$11:C$14))*100</f>
        <v>28.18181818181818</v>
      </c>
      <c r="M13">
        <f t="shared" si="12"/>
        <v>22.666666666666664</v>
      </c>
      <c r="N13">
        <f t="shared" si="13"/>
        <v>50</v>
      </c>
      <c r="O13">
        <f t="shared" si="14"/>
        <v>22.950819672131146</v>
      </c>
      <c r="P13">
        <f t="shared" ref="P12:P14" si="18">(G13/SUM(G$11:G$14))*100</f>
        <v>28.155339805825243</v>
      </c>
      <c r="Q13">
        <f t="shared" si="15"/>
        <v>31.666666666666664</v>
      </c>
      <c r="R13">
        <f t="shared" si="16"/>
        <v>34.065934065934066</v>
      </c>
    </row>
    <row r="14" spans="1:18" x14ac:dyDescent="0.2">
      <c r="A14" s="3">
        <v>4</v>
      </c>
      <c r="B14" s="4">
        <v>3</v>
      </c>
      <c r="C14" s="4">
        <v>13</v>
      </c>
      <c r="D14" s="4">
        <v>7</v>
      </c>
      <c r="E14" s="4">
        <v>20</v>
      </c>
      <c r="F14" s="4">
        <v>14</v>
      </c>
      <c r="G14" s="4">
        <v>36</v>
      </c>
      <c r="H14" s="4">
        <v>7</v>
      </c>
      <c r="I14" s="4">
        <v>38</v>
      </c>
      <c r="K14">
        <f t="shared" si="11"/>
        <v>4.6875</v>
      </c>
      <c r="L14">
        <f t="shared" si="17"/>
        <v>11.818181818181818</v>
      </c>
      <c r="M14">
        <f t="shared" si="12"/>
        <v>9.3333333333333339</v>
      </c>
      <c r="N14">
        <f t="shared" si="13"/>
        <v>15.873015873015872</v>
      </c>
      <c r="O14">
        <f t="shared" si="14"/>
        <v>22.950819672131146</v>
      </c>
      <c r="P14">
        <f t="shared" si="18"/>
        <v>34.95145631067961</v>
      </c>
      <c r="Q14">
        <f t="shared" si="15"/>
        <v>11.666666666666666</v>
      </c>
      <c r="R14">
        <f t="shared" si="16"/>
        <v>41.758241758241759</v>
      </c>
    </row>
    <row r="15" spans="1:18" x14ac:dyDescent="0.2">
      <c r="A15" t="s">
        <v>199</v>
      </c>
      <c r="B15" s="1">
        <f>SUM(B11:B14)</f>
        <v>64</v>
      </c>
      <c r="C15" s="1">
        <f t="shared" ref="C15:I15" si="19">SUM(C11:C14)</f>
        <v>110</v>
      </c>
      <c r="D15" s="1">
        <f t="shared" si="19"/>
        <v>75</v>
      </c>
      <c r="E15" s="1">
        <f t="shared" si="19"/>
        <v>126</v>
      </c>
      <c r="F15" s="1">
        <f t="shared" si="19"/>
        <v>61</v>
      </c>
      <c r="G15" s="1">
        <f t="shared" si="19"/>
        <v>103</v>
      </c>
      <c r="H15" s="1">
        <f t="shared" si="19"/>
        <v>60</v>
      </c>
      <c r="I15" s="1">
        <f t="shared" si="19"/>
        <v>91</v>
      </c>
    </row>
    <row r="17" spans="1:15" x14ac:dyDescent="0.2">
      <c r="A17" s="2" t="s">
        <v>22</v>
      </c>
    </row>
    <row r="18" spans="1:15" x14ac:dyDescent="0.2">
      <c r="A18" t="s">
        <v>20</v>
      </c>
      <c r="B18" s="5" t="s">
        <v>11</v>
      </c>
      <c r="C18" s="5" t="s">
        <v>12</v>
      </c>
      <c r="D18" s="5" t="s">
        <v>13</v>
      </c>
      <c r="E18" s="5" t="s">
        <v>14</v>
      </c>
      <c r="F18" s="5" t="s">
        <v>15</v>
      </c>
      <c r="G18" t="s">
        <v>201</v>
      </c>
    </row>
    <row r="19" spans="1:15" x14ac:dyDescent="0.2">
      <c r="A19" s="3" t="s">
        <v>16</v>
      </c>
      <c r="B19" s="4">
        <v>9</v>
      </c>
      <c r="C19" s="4">
        <v>22</v>
      </c>
      <c r="D19" s="4">
        <v>25</v>
      </c>
      <c r="E19" s="4">
        <v>24</v>
      </c>
      <c r="F19" s="4">
        <v>18</v>
      </c>
      <c r="G19" s="1">
        <f>SUM(B19:F19)</f>
        <v>98</v>
      </c>
    </row>
    <row r="20" spans="1:15" x14ac:dyDescent="0.2">
      <c r="A20" s="3" t="s">
        <v>17</v>
      </c>
      <c r="B20" s="4">
        <v>9</v>
      </c>
      <c r="C20" s="4">
        <v>38</v>
      </c>
      <c r="D20" s="4">
        <v>44</v>
      </c>
      <c r="E20" s="4">
        <v>39</v>
      </c>
      <c r="F20" s="4">
        <v>37</v>
      </c>
      <c r="G20" s="1">
        <f t="shared" ref="G20:G22" si="20">SUM(B20:F20)</f>
        <v>167</v>
      </c>
    </row>
    <row r="21" spans="1:15" x14ac:dyDescent="0.2">
      <c r="A21" s="3" t="s">
        <v>18</v>
      </c>
      <c r="B21" s="4">
        <v>14</v>
      </c>
      <c r="C21" s="4">
        <v>48</v>
      </c>
      <c r="D21" s="4">
        <v>56</v>
      </c>
      <c r="E21" s="4">
        <v>48</v>
      </c>
      <c r="F21" s="4">
        <v>40</v>
      </c>
      <c r="G21" s="1">
        <f t="shared" si="20"/>
        <v>206</v>
      </c>
    </row>
    <row r="22" spans="1:15" x14ac:dyDescent="0.2">
      <c r="A22" s="3" t="s">
        <v>19</v>
      </c>
      <c r="B22" s="4">
        <v>17</v>
      </c>
      <c r="C22" s="4">
        <v>57</v>
      </c>
      <c r="D22" s="4">
        <v>57</v>
      </c>
      <c r="E22" s="4">
        <v>52</v>
      </c>
      <c r="F22" s="4">
        <v>36</v>
      </c>
      <c r="G22" s="1">
        <f t="shared" si="20"/>
        <v>219</v>
      </c>
    </row>
    <row r="23" spans="1:15" x14ac:dyDescent="0.2">
      <c r="B23" s="1"/>
      <c r="C23" s="1"/>
      <c r="D23" s="1"/>
      <c r="E23" s="1"/>
      <c r="F23" s="1"/>
    </row>
    <row r="25" spans="1:15" x14ac:dyDescent="0.2">
      <c r="A25" s="6" t="s">
        <v>23</v>
      </c>
      <c r="B25" t="s">
        <v>26</v>
      </c>
      <c r="D25" t="s">
        <v>27</v>
      </c>
    </row>
    <row r="26" spans="1:15" x14ac:dyDescent="0.2">
      <c r="A26" s="5" t="s">
        <v>24</v>
      </c>
      <c r="B26" s="5" t="s">
        <v>25</v>
      </c>
      <c r="D26" s="5" t="s">
        <v>24</v>
      </c>
      <c r="E26" s="5" t="s">
        <v>25</v>
      </c>
    </row>
    <row r="27" spans="1:15" x14ac:dyDescent="0.2">
      <c r="A27" s="4">
        <v>15</v>
      </c>
      <c r="B27" s="4">
        <v>3</v>
      </c>
      <c r="D27" s="4">
        <v>14</v>
      </c>
      <c r="E27" s="4">
        <v>57</v>
      </c>
      <c r="I27" s="3"/>
      <c r="J27" s="4"/>
      <c r="K27" s="4"/>
      <c r="L27" s="4"/>
      <c r="M27" s="4"/>
      <c r="N27" s="4"/>
      <c r="O27" s="4"/>
    </row>
    <row r="28" spans="1:15" x14ac:dyDescent="0.2">
      <c r="A28" s="4">
        <v>3</v>
      </c>
      <c r="B28" s="4">
        <v>3</v>
      </c>
      <c r="D28" s="4">
        <v>40</v>
      </c>
      <c r="E28" s="4">
        <v>26</v>
      </c>
      <c r="I28" s="3"/>
      <c r="J28" s="4"/>
      <c r="K28" s="4"/>
      <c r="L28" s="4"/>
      <c r="M28" s="4"/>
      <c r="N28" s="4"/>
      <c r="O28" s="4"/>
    </row>
    <row r="29" spans="1:15" x14ac:dyDescent="0.2">
      <c r="A29" s="4">
        <v>6</v>
      </c>
      <c r="B29" s="4">
        <v>44</v>
      </c>
      <c r="D29" s="4">
        <v>25</v>
      </c>
      <c r="E29" s="4">
        <v>18</v>
      </c>
      <c r="I29" s="3"/>
      <c r="J29" s="4"/>
      <c r="K29" s="4"/>
      <c r="L29" s="4"/>
      <c r="M29" s="4"/>
      <c r="N29" s="4"/>
      <c r="O29" s="4"/>
    </row>
    <row r="30" spans="1:15" x14ac:dyDescent="0.2">
      <c r="A30" s="4">
        <v>5</v>
      </c>
      <c r="B30" s="4">
        <v>1.3</v>
      </c>
      <c r="D30" s="4">
        <v>11</v>
      </c>
      <c r="E30" s="4">
        <v>33</v>
      </c>
    </row>
    <row r="31" spans="1:15" x14ac:dyDescent="0.2">
      <c r="A31" s="4">
        <v>21</v>
      </c>
      <c r="B31" s="4">
        <v>22</v>
      </c>
      <c r="D31" s="4">
        <v>28</v>
      </c>
      <c r="E31" s="4">
        <v>18</v>
      </c>
    </row>
    <row r="32" spans="1:15" x14ac:dyDescent="0.2">
      <c r="A32" s="4">
        <v>40</v>
      </c>
      <c r="B32" s="4">
        <v>8</v>
      </c>
      <c r="D32" s="4">
        <v>18</v>
      </c>
      <c r="E32" s="4">
        <v>42</v>
      </c>
    </row>
    <row r="33" spans="1:5" x14ac:dyDescent="0.2">
      <c r="A33" s="4">
        <v>7</v>
      </c>
      <c r="B33" s="4">
        <v>28</v>
      </c>
      <c r="D33" s="4">
        <v>12</v>
      </c>
      <c r="E33" s="4">
        <v>40</v>
      </c>
    </row>
    <row r="34" spans="1:5" x14ac:dyDescent="0.2">
      <c r="A34" s="4">
        <v>4</v>
      </c>
      <c r="B34" s="4">
        <v>4</v>
      </c>
      <c r="D34" s="4">
        <v>20</v>
      </c>
      <c r="E34" s="4">
        <v>36</v>
      </c>
    </row>
    <row r="35" spans="1:5" x14ac:dyDescent="0.2">
      <c r="A35" s="4">
        <v>6</v>
      </c>
      <c r="B35" s="4">
        <v>2</v>
      </c>
      <c r="D35" s="4">
        <v>19</v>
      </c>
      <c r="E35" s="4">
        <v>46</v>
      </c>
    </row>
    <row r="36" spans="1:5" x14ac:dyDescent="0.2">
      <c r="A36" s="4">
        <v>6</v>
      </c>
      <c r="B36" s="4">
        <v>4.5999999999999996</v>
      </c>
      <c r="D36" s="4">
        <v>20</v>
      </c>
      <c r="E36" s="4">
        <v>28</v>
      </c>
    </row>
    <row r="37" spans="1:5" x14ac:dyDescent="0.2">
      <c r="A37" s="4">
        <v>11</v>
      </c>
      <c r="B37" s="4">
        <v>2.4</v>
      </c>
      <c r="D37" s="4">
        <v>12</v>
      </c>
      <c r="E37" s="4">
        <v>22</v>
      </c>
    </row>
    <row r="38" spans="1:5" x14ac:dyDescent="0.2">
      <c r="A38" s="4">
        <v>7</v>
      </c>
      <c r="B38" s="4">
        <v>19</v>
      </c>
      <c r="D38" s="4">
        <v>25</v>
      </c>
      <c r="E38" s="4"/>
    </row>
    <row r="39" spans="1:5" x14ac:dyDescent="0.2">
      <c r="A39" s="4">
        <v>4</v>
      </c>
      <c r="B39" s="4">
        <v>2</v>
      </c>
      <c r="D39" s="4">
        <v>13</v>
      </c>
      <c r="E39" s="4"/>
    </row>
    <row r="40" spans="1:5" x14ac:dyDescent="0.2">
      <c r="A40" s="4">
        <v>9</v>
      </c>
      <c r="B40" s="4">
        <v>14</v>
      </c>
      <c r="D40" s="4">
        <v>11</v>
      </c>
      <c r="E40" s="4"/>
    </row>
    <row r="41" spans="1:5" x14ac:dyDescent="0.2">
      <c r="A41" s="4">
        <v>5</v>
      </c>
      <c r="B41" s="4">
        <v>2.62</v>
      </c>
      <c r="D41" s="4">
        <v>20</v>
      </c>
      <c r="E41" s="4"/>
    </row>
    <row r="42" spans="1:5" x14ac:dyDescent="0.2">
      <c r="A42" s="4">
        <v>24</v>
      </c>
      <c r="B42" s="4">
        <v>10</v>
      </c>
      <c r="D42" s="4">
        <v>8</v>
      </c>
      <c r="E42" s="4"/>
    </row>
    <row r="43" spans="1:5" x14ac:dyDescent="0.2">
      <c r="A43" s="4">
        <v>9</v>
      </c>
      <c r="B43" s="4">
        <v>13</v>
      </c>
      <c r="D43" s="4">
        <v>6</v>
      </c>
      <c r="E43" s="4"/>
    </row>
    <row r="44" spans="1:5" x14ac:dyDescent="0.2">
      <c r="A44" s="4">
        <v>2</v>
      </c>
      <c r="B44" s="4">
        <v>2.7</v>
      </c>
      <c r="D44" s="4">
        <v>45</v>
      </c>
      <c r="E44" s="4"/>
    </row>
    <row r="45" spans="1:5" x14ac:dyDescent="0.2">
      <c r="A45" s="4">
        <v>7</v>
      </c>
      <c r="B45" s="4">
        <v>46</v>
      </c>
      <c r="D45" s="4">
        <v>10</v>
      </c>
      <c r="E45" s="4"/>
    </row>
    <row r="46" spans="1:5" x14ac:dyDescent="0.2">
      <c r="A46" s="4">
        <v>20</v>
      </c>
      <c r="B46" s="4">
        <v>3.44</v>
      </c>
    </row>
    <row r="47" spans="1:5" x14ac:dyDescent="0.2">
      <c r="A47" s="4">
        <v>15</v>
      </c>
      <c r="B47" s="4">
        <v>3.91</v>
      </c>
    </row>
    <row r="48" spans="1:5" x14ac:dyDescent="0.2">
      <c r="A48" s="4">
        <v>19</v>
      </c>
      <c r="B48" s="4">
        <v>1.32</v>
      </c>
    </row>
    <row r="49" spans="1:2" x14ac:dyDescent="0.2">
      <c r="A49" s="4">
        <v>13</v>
      </c>
      <c r="B49" s="4">
        <v>7.32</v>
      </c>
    </row>
    <row r="50" spans="1:2" x14ac:dyDescent="0.2">
      <c r="A50" s="4">
        <v>8</v>
      </c>
      <c r="B50" s="4">
        <v>23.53</v>
      </c>
    </row>
    <row r="51" spans="1:2" x14ac:dyDescent="0.2">
      <c r="A51" s="4">
        <v>17</v>
      </c>
      <c r="B51" s="4">
        <v>6.96</v>
      </c>
    </row>
    <row r="52" spans="1:2" x14ac:dyDescent="0.2">
      <c r="A52" s="4">
        <v>8</v>
      </c>
      <c r="B52" s="4">
        <v>32</v>
      </c>
    </row>
    <row r="53" spans="1:2" x14ac:dyDescent="0.2">
      <c r="A53" s="4">
        <v>15</v>
      </c>
      <c r="B53" s="4">
        <v>7</v>
      </c>
    </row>
    <row r="54" spans="1:2" x14ac:dyDescent="0.2">
      <c r="A54" s="4">
        <v>11</v>
      </c>
      <c r="B54" s="4">
        <v>3.52</v>
      </c>
    </row>
    <row r="55" spans="1:2" x14ac:dyDescent="0.2">
      <c r="A55" s="4">
        <v>3</v>
      </c>
      <c r="B55" s="4">
        <v>9.58</v>
      </c>
    </row>
    <row r="56" spans="1:2" x14ac:dyDescent="0.2">
      <c r="A56" s="4">
        <v>12</v>
      </c>
      <c r="B56" s="4">
        <v>37</v>
      </c>
    </row>
    <row r="57" spans="1:2" x14ac:dyDescent="0.2">
      <c r="A57" s="4">
        <v>3</v>
      </c>
      <c r="B57" s="4">
        <v>3</v>
      </c>
    </row>
    <row r="58" spans="1:2" x14ac:dyDescent="0.2">
      <c r="A58" s="4">
        <v>8</v>
      </c>
      <c r="B58" s="4">
        <v>37</v>
      </c>
    </row>
    <row r="59" spans="1:2" x14ac:dyDescent="0.2">
      <c r="A59" s="4">
        <v>14</v>
      </c>
      <c r="B59" s="4">
        <v>7.09</v>
      </c>
    </row>
    <row r="60" spans="1:2" x14ac:dyDescent="0.2">
      <c r="A60" s="4">
        <v>19</v>
      </c>
      <c r="B60" s="4">
        <v>15</v>
      </c>
    </row>
    <row r="61" spans="1:2" x14ac:dyDescent="0.2">
      <c r="A61" s="4">
        <v>5.0599999999999996</v>
      </c>
      <c r="B61" s="4">
        <v>5</v>
      </c>
    </row>
    <row r="62" spans="1:2" x14ac:dyDescent="0.2">
      <c r="A62" s="4">
        <v>25</v>
      </c>
      <c r="B62" s="4">
        <v>12.97</v>
      </c>
    </row>
    <row r="63" spans="1:2" x14ac:dyDescent="0.2">
      <c r="A63" s="4"/>
      <c r="B63" s="4">
        <v>2.15</v>
      </c>
    </row>
    <row r="64" spans="1:2" x14ac:dyDescent="0.2">
      <c r="A64" s="4"/>
      <c r="B64" s="4">
        <v>7</v>
      </c>
    </row>
    <row r="65" spans="1:2" x14ac:dyDescent="0.2">
      <c r="A65" s="4"/>
      <c r="B65" s="4">
        <v>6.9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9EA91-64A9-E542-974D-4C8FE31763EE}">
  <dimension ref="A1:Z59"/>
  <sheetViews>
    <sheetView topLeftCell="A10" workbookViewId="0">
      <selection activeCell="C60" sqref="C60"/>
    </sheetView>
  </sheetViews>
  <sheetFormatPr baseColWidth="10" defaultRowHeight="16" x14ac:dyDescent="0.2"/>
  <cols>
    <col min="2" max="3" width="13.83203125" customWidth="1"/>
    <col min="4" max="4" width="14.6640625" customWidth="1"/>
    <col min="5" max="5" width="12.83203125" customWidth="1"/>
    <col min="6" max="6" width="14" customWidth="1"/>
    <col min="7" max="7" width="14.83203125" customWidth="1"/>
    <col min="8" max="8" width="13.83203125" customWidth="1"/>
    <col min="9" max="9" width="14.6640625" customWidth="1"/>
  </cols>
  <sheetData>
    <row r="1" spans="1:13" x14ac:dyDescent="0.2">
      <c r="A1" s="20" t="s">
        <v>166</v>
      </c>
    </row>
    <row r="2" spans="1:13" x14ac:dyDescent="0.2">
      <c r="A2" t="s">
        <v>81</v>
      </c>
    </row>
    <row r="3" spans="1:13" x14ac:dyDescent="0.2">
      <c r="A3" s="1" t="s">
        <v>165</v>
      </c>
      <c r="B3" s="5" t="s">
        <v>157</v>
      </c>
      <c r="C3" s="5" t="s">
        <v>158</v>
      </c>
      <c r="D3" s="5" t="s">
        <v>159</v>
      </c>
      <c r="E3" s="5" t="s">
        <v>160</v>
      </c>
      <c r="F3" s="5" t="s">
        <v>161</v>
      </c>
      <c r="G3" s="5" t="s">
        <v>162</v>
      </c>
      <c r="H3" s="5" t="s">
        <v>163</v>
      </c>
      <c r="I3" s="5" t="s">
        <v>164</v>
      </c>
    </row>
    <row r="4" spans="1:13" x14ac:dyDescent="0.2">
      <c r="A4" s="5">
        <v>1</v>
      </c>
      <c r="B4" s="4">
        <v>0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v>4</v>
      </c>
      <c r="I4" s="4">
        <v>6</v>
      </c>
    </row>
    <row r="5" spans="1:13" x14ac:dyDescent="0.2">
      <c r="A5" s="5">
        <v>2</v>
      </c>
      <c r="B5" s="4">
        <v>0</v>
      </c>
      <c r="C5" s="4">
        <v>0</v>
      </c>
      <c r="D5" s="4">
        <v>0</v>
      </c>
      <c r="E5" s="4">
        <v>0</v>
      </c>
      <c r="F5" s="4">
        <v>3</v>
      </c>
      <c r="G5" s="4">
        <v>7</v>
      </c>
      <c r="H5" s="4">
        <v>3</v>
      </c>
      <c r="I5" s="4">
        <v>3</v>
      </c>
    </row>
    <row r="6" spans="1:13" x14ac:dyDescent="0.2">
      <c r="A6" s="5">
        <v>3</v>
      </c>
      <c r="B6" s="4">
        <v>1</v>
      </c>
      <c r="C6" s="4">
        <v>0</v>
      </c>
      <c r="D6" s="4">
        <v>0</v>
      </c>
      <c r="E6" s="4">
        <v>0</v>
      </c>
      <c r="F6" s="4">
        <v>7</v>
      </c>
      <c r="G6" s="4">
        <v>5</v>
      </c>
      <c r="H6" s="4">
        <v>3</v>
      </c>
      <c r="I6" s="4">
        <v>3</v>
      </c>
    </row>
    <row r="7" spans="1:13" x14ac:dyDescent="0.2">
      <c r="A7" s="5">
        <v>4</v>
      </c>
      <c r="B7" s="4">
        <v>10</v>
      </c>
      <c r="C7" s="4">
        <v>14</v>
      </c>
      <c r="D7" s="4">
        <v>11</v>
      </c>
      <c r="E7" s="4">
        <v>14</v>
      </c>
      <c r="F7" s="4">
        <v>0</v>
      </c>
      <c r="G7" s="4">
        <v>2</v>
      </c>
      <c r="H7" s="4">
        <v>0</v>
      </c>
      <c r="I7" s="4">
        <v>1</v>
      </c>
    </row>
    <row r="11" spans="1:13" x14ac:dyDescent="0.2">
      <c r="A11" s="20" t="s">
        <v>169</v>
      </c>
      <c r="B11" t="s">
        <v>177</v>
      </c>
      <c r="K11" t="s">
        <v>170</v>
      </c>
    </row>
    <row r="12" spans="1:13" x14ac:dyDescent="0.2">
      <c r="A12" t="s">
        <v>81</v>
      </c>
      <c r="B12" s="5" t="s">
        <v>157</v>
      </c>
      <c r="C12" s="5" t="s">
        <v>158</v>
      </c>
      <c r="D12" s="5" t="s">
        <v>159</v>
      </c>
      <c r="E12" s="5" t="s">
        <v>160</v>
      </c>
      <c r="F12" s="5" t="s">
        <v>161</v>
      </c>
      <c r="G12" s="5" t="s">
        <v>162</v>
      </c>
      <c r="H12" s="5" t="s">
        <v>163</v>
      </c>
      <c r="I12" s="5" t="s">
        <v>164</v>
      </c>
      <c r="K12" s="5" t="s">
        <v>171</v>
      </c>
      <c r="L12" s="5" t="s">
        <v>24</v>
      </c>
      <c r="M12" s="5" t="s">
        <v>25</v>
      </c>
    </row>
    <row r="13" spans="1:13" x14ac:dyDescent="0.2">
      <c r="A13" t="s">
        <v>167</v>
      </c>
      <c r="B13" s="4">
        <v>0</v>
      </c>
      <c r="C13" s="4">
        <v>0</v>
      </c>
      <c r="D13" s="4">
        <v>0</v>
      </c>
      <c r="E13" s="4">
        <v>0</v>
      </c>
      <c r="F13" s="4">
        <v>4</v>
      </c>
      <c r="G13" s="4">
        <v>14</v>
      </c>
      <c r="H13" s="4">
        <v>11</v>
      </c>
      <c r="I13" s="4">
        <v>14</v>
      </c>
      <c r="K13" s="3" t="s">
        <v>174</v>
      </c>
      <c r="L13" s="4">
        <v>0</v>
      </c>
      <c r="M13" s="4">
        <v>0</v>
      </c>
    </row>
    <row r="14" spans="1:13" x14ac:dyDescent="0.2">
      <c r="A14" t="s">
        <v>168</v>
      </c>
      <c r="B14" s="4">
        <v>11</v>
      </c>
      <c r="C14" s="4">
        <v>14</v>
      </c>
      <c r="D14" s="4">
        <v>11</v>
      </c>
      <c r="E14" s="4">
        <v>14</v>
      </c>
      <c r="F14" s="4">
        <v>7</v>
      </c>
      <c r="G14" s="4">
        <v>0</v>
      </c>
      <c r="H14" s="4">
        <v>0</v>
      </c>
      <c r="I14" s="4">
        <v>0</v>
      </c>
      <c r="K14" s="3" t="s">
        <v>175</v>
      </c>
      <c r="L14" s="4">
        <v>0</v>
      </c>
      <c r="M14" s="4">
        <v>0</v>
      </c>
    </row>
    <row r="15" spans="1:13" x14ac:dyDescent="0.2">
      <c r="K15" s="3" t="s">
        <v>94</v>
      </c>
      <c r="L15" s="4">
        <v>36</v>
      </c>
      <c r="M15" s="4">
        <v>100</v>
      </c>
    </row>
    <row r="16" spans="1:13" x14ac:dyDescent="0.2">
      <c r="K16" s="3" t="s">
        <v>176</v>
      </c>
      <c r="L16" s="4">
        <v>100</v>
      </c>
      <c r="M16" s="4">
        <v>100</v>
      </c>
    </row>
    <row r="17" spans="1:13" x14ac:dyDescent="0.2">
      <c r="K17" s="3"/>
      <c r="L17" s="4"/>
      <c r="M17" s="4"/>
    </row>
    <row r="18" spans="1:13" x14ac:dyDescent="0.2">
      <c r="A18" s="20" t="s">
        <v>173</v>
      </c>
      <c r="B18" t="s">
        <v>178</v>
      </c>
    </row>
    <row r="19" spans="1:13" x14ac:dyDescent="0.2">
      <c r="A19" t="s">
        <v>81</v>
      </c>
      <c r="B19" s="5" t="s">
        <v>157</v>
      </c>
      <c r="C19" s="5" t="s">
        <v>158</v>
      </c>
      <c r="D19" s="5" t="s">
        <v>159</v>
      </c>
      <c r="E19" s="5" t="s">
        <v>160</v>
      </c>
      <c r="F19" s="5" t="s">
        <v>161</v>
      </c>
      <c r="G19" s="5" t="s">
        <v>162</v>
      </c>
      <c r="H19" s="5" t="s">
        <v>163</v>
      </c>
      <c r="I19" s="5" t="s">
        <v>164</v>
      </c>
      <c r="K19" t="s">
        <v>172</v>
      </c>
    </row>
    <row r="20" spans="1:13" x14ac:dyDescent="0.2">
      <c r="A20" s="3" t="s">
        <v>167</v>
      </c>
      <c r="B20" s="4">
        <v>9</v>
      </c>
      <c r="C20" s="4">
        <v>12</v>
      </c>
      <c r="D20" s="4">
        <v>10</v>
      </c>
      <c r="E20" s="4">
        <v>14</v>
      </c>
      <c r="F20" s="4">
        <v>11</v>
      </c>
      <c r="G20" s="4">
        <v>14</v>
      </c>
      <c r="H20" s="4">
        <v>11</v>
      </c>
      <c r="I20" s="4">
        <v>14</v>
      </c>
      <c r="K20" s="5" t="s">
        <v>171</v>
      </c>
      <c r="L20" s="5" t="s">
        <v>24</v>
      </c>
      <c r="M20" s="5" t="s">
        <v>25</v>
      </c>
    </row>
    <row r="21" spans="1:13" x14ac:dyDescent="0.2">
      <c r="A21" s="3" t="s">
        <v>168</v>
      </c>
      <c r="B21" s="4">
        <v>2</v>
      </c>
      <c r="C21" s="4">
        <v>2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K21" s="3" t="s">
        <v>174</v>
      </c>
      <c r="L21" s="4">
        <v>82</v>
      </c>
      <c r="M21" s="4">
        <v>86</v>
      </c>
    </row>
    <row r="22" spans="1:13" x14ac:dyDescent="0.2">
      <c r="K22" s="3" t="s">
        <v>175</v>
      </c>
      <c r="L22" s="4">
        <v>91</v>
      </c>
      <c r="M22" s="4">
        <v>100</v>
      </c>
    </row>
    <row r="23" spans="1:13" x14ac:dyDescent="0.2">
      <c r="K23" s="3" t="s">
        <v>94</v>
      </c>
      <c r="L23" s="4">
        <v>100</v>
      </c>
      <c r="M23" s="4">
        <v>100</v>
      </c>
    </row>
    <row r="24" spans="1:13" x14ac:dyDescent="0.2">
      <c r="K24" s="3" t="s">
        <v>176</v>
      </c>
      <c r="L24" s="4">
        <v>100</v>
      </c>
      <c r="M24" s="4">
        <v>100</v>
      </c>
    </row>
    <row r="27" spans="1:13" x14ac:dyDescent="0.2">
      <c r="A27" s="20" t="s">
        <v>180</v>
      </c>
      <c r="B27" t="s">
        <v>179</v>
      </c>
      <c r="K27" t="s">
        <v>179</v>
      </c>
    </row>
    <row r="28" spans="1:13" x14ac:dyDescent="0.2">
      <c r="A28" t="s">
        <v>81</v>
      </c>
      <c r="B28" s="5" t="s">
        <v>157</v>
      </c>
      <c r="C28" s="5" t="s">
        <v>158</v>
      </c>
      <c r="D28" s="5" t="s">
        <v>159</v>
      </c>
      <c r="E28" s="5" t="s">
        <v>160</v>
      </c>
      <c r="F28" s="5" t="s">
        <v>161</v>
      </c>
      <c r="G28" s="5" t="s">
        <v>162</v>
      </c>
      <c r="H28" s="5" t="s">
        <v>163</v>
      </c>
      <c r="I28" s="5" t="s">
        <v>164</v>
      </c>
      <c r="L28" s="5" t="s">
        <v>24</v>
      </c>
      <c r="M28" s="5" t="s">
        <v>25</v>
      </c>
    </row>
    <row r="29" spans="1:13" x14ac:dyDescent="0.2">
      <c r="A29" s="3" t="s">
        <v>167</v>
      </c>
      <c r="B29" s="4">
        <v>1</v>
      </c>
      <c r="C29" s="4">
        <v>5</v>
      </c>
      <c r="D29" s="4">
        <v>8</v>
      </c>
      <c r="E29" s="4">
        <v>6</v>
      </c>
      <c r="F29" s="4">
        <v>10</v>
      </c>
      <c r="G29" s="4">
        <v>12</v>
      </c>
      <c r="H29" s="4">
        <v>11</v>
      </c>
      <c r="I29" s="4">
        <v>14</v>
      </c>
      <c r="K29" s="3" t="s">
        <v>174</v>
      </c>
      <c r="L29" s="4">
        <v>9</v>
      </c>
      <c r="M29" s="4">
        <v>36</v>
      </c>
    </row>
    <row r="30" spans="1:13" x14ac:dyDescent="0.2">
      <c r="A30" s="3" t="s">
        <v>168</v>
      </c>
      <c r="B30" s="4">
        <v>10</v>
      </c>
      <c r="C30" s="4">
        <v>9</v>
      </c>
      <c r="D30" s="4">
        <v>3</v>
      </c>
      <c r="E30" s="4">
        <v>8</v>
      </c>
      <c r="F30" s="4">
        <v>1</v>
      </c>
      <c r="G30" s="4">
        <v>2</v>
      </c>
      <c r="H30" s="4">
        <v>0</v>
      </c>
      <c r="I30" s="4">
        <v>0</v>
      </c>
      <c r="K30" s="3" t="s">
        <v>175</v>
      </c>
      <c r="L30" s="4">
        <v>73</v>
      </c>
      <c r="M30" s="4">
        <v>43</v>
      </c>
    </row>
    <row r="31" spans="1:13" x14ac:dyDescent="0.2">
      <c r="K31" s="3" t="s">
        <v>94</v>
      </c>
      <c r="L31" s="4">
        <v>91</v>
      </c>
      <c r="M31" s="4">
        <v>86</v>
      </c>
    </row>
    <row r="32" spans="1:13" x14ac:dyDescent="0.2">
      <c r="K32" s="3" t="s">
        <v>176</v>
      </c>
      <c r="L32" s="4">
        <v>100</v>
      </c>
      <c r="M32" s="4">
        <v>100</v>
      </c>
    </row>
    <row r="35" spans="1:15" x14ac:dyDescent="0.2">
      <c r="A35" s="20" t="s">
        <v>182</v>
      </c>
      <c r="B35" t="s">
        <v>181</v>
      </c>
      <c r="K35" t="s">
        <v>181</v>
      </c>
    </row>
    <row r="36" spans="1:15" x14ac:dyDescent="0.2">
      <c r="A36" t="s">
        <v>81</v>
      </c>
      <c r="B36" s="5" t="s">
        <v>157</v>
      </c>
      <c r="C36" s="5" t="s">
        <v>158</v>
      </c>
      <c r="D36" s="5" t="s">
        <v>159</v>
      </c>
      <c r="E36" s="5" t="s">
        <v>160</v>
      </c>
      <c r="F36" s="5" t="s">
        <v>161</v>
      </c>
      <c r="G36" s="5" t="s">
        <v>162</v>
      </c>
      <c r="H36" s="5" t="s">
        <v>163</v>
      </c>
      <c r="I36" s="5" t="s">
        <v>164</v>
      </c>
      <c r="K36" s="5" t="s">
        <v>171</v>
      </c>
      <c r="L36" s="5" t="s">
        <v>24</v>
      </c>
      <c r="M36" s="5" t="s">
        <v>25</v>
      </c>
    </row>
    <row r="37" spans="1:15" x14ac:dyDescent="0.2">
      <c r="A37" s="3" t="s">
        <v>167</v>
      </c>
      <c r="B37" s="4">
        <v>7</v>
      </c>
      <c r="C37" s="4">
        <v>9</v>
      </c>
      <c r="D37" s="4">
        <v>8</v>
      </c>
      <c r="E37" s="4">
        <v>14</v>
      </c>
      <c r="F37" s="4">
        <v>11</v>
      </c>
      <c r="G37" s="4">
        <v>14</v>
      </c>
      <c r="H37" s="4">
        <v>11</v>
      </c>
      <c r="I37" s="4">
        <v>14</v>
      </c>
      <c r="K37" s="3" t="s">
        <v>174</v>
      </c>
      <c r="L37" s="4">
        <v>70</v>
      </c>
      <c r="M37" s="4">
        <v>64</v>
      </c>
    </row>
    <row r="38" spans="1:15" x14ac:dyDescent="0.2">
      <c r="A38" s="3" t="s">
        <v>168</v>
      </c>
      <c r="B38" s="4">
        <v>3</v>
      </c>
      <c r="C38" s="4">
        <v>5</v>
      </c>
      <c r="D38" s="4">
        <v>3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K38" s="3" t="s">
        <v>175</v>
      </c>
      <c r="L38" s="4">
        <v>73</v>
      </c>
      <c r="M38" s="4">
        <v>100</v>
      </c>
    </row>
    <row r="39" spans="1:15" x14ac:dyDescent="0.2">
      <c r="K39" s="3" t="s">
        <v>94</v>
      </c>
      <c r="L39" s="4">
        <v>100</v>
      </c>
      <c r="M39" s="4">
        <v>100</v>
      </c>
    </row>
    <row r="40" spans="1:15" x14ac:dyDescent="0.2">
      <c r="K40" s="3" t="s">
        <v>176</v>
      </c>
      <c r="L40" s="4">
        <v>100</v>
      </c>
      <c r="M40" s="4">
        <v>100</v>
      </c>
    </row>
    <row r="42" spans="1:15" x14ac:dyDescent="0.2">
      <c r="A42" s="20" t="s">
        <v>184</v>
      </c>
    </row>
    <row r="43" spans="1:15" x14ac:dyDescent="0.2">
      <c r="A43" t="s">
        <v>183</v>
      </c>
    </row>
    <row r="44" spans="1:15" x14ac:dyDescent="0.2">
      <c r="A44" s="5" t="s">
        <v>24</v>
      </c>
      <c r="B44" s="4">
        <v>3.5</v>
      </c>
      <c r="C44" s="4">
        <v>10</v>
      </c>
      <c r="D44" s="4">
        <v>7</v>
      </c>
      <c r="E44" s="4">
        <v>6</v>
      </c>
      <c r="F44" s="4">
        <v>7</v>
      </c>
      <c r="G44" s="4">
        <v>4</v>
      </c>
      <c r="H44" s="4">
        <v>7</v>
      </c>
      <c r="I44" s="4">
        <v>5</v>
      </c>
      <c r="J44" s="4">
        <v>6</v>
      </c>
    </row>
    <row r="45" spans="1:15" x14ac:dyDescent="0.2">
      <c r="A45" s="5" t="s">
        <v>25</v>
      </c>
      <c r="B45" s="4">
        <v>4</v>
      </c>
      <c r="C45" s="4">
        <v>6</v>
      </c>
      <c r="D45" s="4">
        <v>2</v>
      </c>
      <c r="E45" s="4">
        <v>3</v>
      </c>
      <c r="F45" s="4">
        <v>3</v>
      </c>
      <c r="G45" s="4">
        <v>3</v>
      </c>
      <c r="H45" s="4">
        <v>2</v>
      </c>
      <c r="I45" s="4">
        <v>3</v>
      </c>
      <c r="J45" s="4">
        <v>4</v>
      </c>
      <c r="K45" s="4">
        <v>3</v>
      </c>
      <c r="L45" s="4">
        <v>7</v>
      </c>
      <c r="M45" s="4">
        <v>3</v>
      </c>
      <c r="N45" s="4">
        <v>3</v>
      </c>
      <c r="O45" s="4">
        <v>4</v>
      </c>
    </row>
    <row r="46" spans="1:15" x14ac:dyDescent="0.2">
      <c r="A46" s="4"/>
      <c r="B46" s="4"/>
    </row>
    <row r="47" spans="1:15" x14ac:dyDescent="0.2">
      <c r="A47" s="20" t="s">
        <v>185</v>
      </c>
      <c r="B47" s="4"/>
    </row>
    <row r="48" spans="1:15" ht="17" thickBot="1" x14ac:dyDescent="0.25">
      <c r="A48" t="s">
        <v>186</v>
      </c>
      <c r="B48" s="4"/>
    </row>
    <row r="49" spans="1:26" x14ac:dyDescent="0.2">
      <c r="A49" s="32"/>
      <c r="B49" s="43" t="s">
        <v>24</v>
      </c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1" t="s">
        <v>25</v>
      </c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2"/>
    </row>
    <row r="50" spans="1:26" x14ac:dyDescent="0.2">
      <c r="A50" s="33" t="s">
        <v>174</v>
      </c>
      <c r="B50" s="4">
        <v>10</v>
      </c>
      <c r="C50" s="4">
        <v>5</v>
      </c>
      <c r="D50" s="4">
        <v>5.5</v>
      </c>
      <c r="E50" s="4">
        <v>5</v>
      </c>
      <c r="F50" s="4">
        <v>25.5</v>
      </c>
      <c r="G50" s="4">
        <v>28</v>
      </c>
      <c r="H50" s="4">
        <v>16</v>
      </c>
      <c r="I50" s="4">
        <v>0</v>
      </c>
      <c r="J50" s="4">
        <v>18</v>
      </c>
      <c r="K50" s="4">
        <v>16</v>
      </c>
      <c r="L50" s="4">
        <v>3</v>
      </c>
      <c r="M50" s="23">
        <v>12.5</v>
      </c>
      <c r="N50" s="23">
        <v>0</v>
      </c>
      <c r="O50" s="23">
        <v>16</v>
      </c>
      <c r="P50" s="23">
        <v>8</v>
      </c>
      <c r="Q50" s="23">
        <v>2</v>
      </c>
      <c r="R50" s="23">
        <v>2</v>
      </c>
      <c r="S50" s="23">
        <v>9</v>
      </c>
      <c r="T50" s="23">
        <v>19</v>
      </c>
      <c r="U50" s="23">
        <v>28</v>
      </c>
      <c r="V50" s="23">
        <v>16.5</v>
      </c>
      <c r="W50" s="23">
        <v>7.5</v>
      </c>
      <c r="X50" s="23">
        <v>17.5</v>
      </c>
      <c r="Y50" s="23">
        <v>17</v>
      </c>
      <c r="Z50" s="24">
        <v>18</v>
      </c>
    </row>
    <row r="51" spans="1:26" x14ac:dyDescent="0.2">
      <c r="A51" s="33" t="s">
        <v>175</v>
      </c>
      <c r="B51" s="4">
        <v>19</v>
      </c>
      <c r="C51" s="4">
        <v>6</v>
      </c>
      <c r="D51" s="4">
        <v>30.5</v>
      </c>
      <c r="E51" s="4">
        <v>26</v>
      </c>
      <c r="F51" s="4">
        <v>35.5</v>
      </c>
      <c r="G51" s="4">
        <v>20.5</v>
      </c>
      <c r="H51" s="4">
        <v>0</v>
      </c>
      <c r="I51" s="4">
        <v>0</v>
      </c>
      <c r="J51" s="4">
        <v>21.5</v>
      </c>
      <c r="K51" s="4">
        <v>25</v>
      </c>
      <c r="L51" s="4">
        <v>14.5</v>
      </c>
      <c r="M51" s="23">
        <v>22.5</v>
      </c>
      <c r="N51" s="23">
        <v>25</v>
      </c>
      <c r="O51" s="23">
        <v>8.5</v>
      </c>
      <c r="P51" s="23">
        <v>22.5</v>
      </c>
      <c r="Q51" s="23">
        <v>16.5</v>
      </c>
      <c r="R51" s="23">
        <v>36.5</v>
      </c>
      <c r="S51" s="23">
        <v>33.5</v>
      </c>
      <c r="T51" s="23">
        <v>14.5</v>
      </c>
      <c r="U51" s="23">
        <v>13</v>
      </c>
      <c r="V51" s="23">
        <v>18</v>
      </c>
      <c r="W51" s="23">
        <v>23</v>
      </c>
      <c r="X51" s="23">
        <v>21.5</v>
      </c>
      <c r="Y51" s="23">
        <v>37.5</v>
      </c>
      <c r="Z51" s="24">
        <v>4</v>
      </c>
    </row>
    <row r="52" spans="1:26" x14ac:dyDescent="0.2">
      <c r="A52" s="33" t="s">
        <v>94</v>
      </c>
      <c r="B52" s="4">
        <v>25</v>
      </c>
      <c r="C52" s="4">
        <v>63.5</v>
      </c>
      <c r="D52" s="4">
        <v>26</v>
      </c>
      <c r="E52" s="4">
        <v>10.5</v>
      </c>
      <c r="F52" s="4">
        <v>27.5</v>
      </c>
      <c r="G52" s="4">
        <v>11</v>
      </c>
      <c r="H52" s="4">
        <v>40.5</v>
      </c>
      <c r="I52" s="4">
        <v>23.5</v>
      </c>
      <c r="J52" s="4">
        <v>18</v>
      </c>
      <c r="K52" s="4">
        <v>28.5</v>
      </c>
      <c r="L52" s="4">
        <v>27</v>
      </c>
      <c r="M52" s="23">
        <v>22.5</v>
      </c>
      <c r="N52" s="23">
        <v>14.5</v>
      </c>
      <c r="O52" s="23">
        <v>38.5</v>
      </c>
      <c r="P52" s="23">
        <v>40</v>
      </c>
      <c r="Q52" s="23">
        <v>45</v>
      </c>
      <c r="R52" s="23">
        <v>26</v>
      </c>
      <c r="S52" s="23">
        <v>18</v>
      </c>
      <c r="T52" s="23">
        <v>27.5</v>
      </c>
      <c r="U52" s="23">
        <v>43.5</v>
      </c>
      <c r="V52" s="23">
        <v>48.5</v>
      </c>
      <c r="W52" s="23">
        <v>18.5</v>
      </c>
      <c r="X52" s="23">
        <v>23</v>
      </c>
      <c r="Y52" s="23">
        <v>13</v>
      </c>
      <c r="Z52" s="24">
        <v>11</v>
      </c>
    </row>
    <row r="53" spans="1:26" ht="17" thickBot="1" x14ac:dyDescent="0.25">
      <c r="A53" s="34" t="s">
        <v>176</v>
      </c>
      <c r="B53" s="26">
        <v>2.5</v>
      </c>
      <c r="C53" s="26">
        <v>45</v>
      </c>
      <c r="D53" s="26">
        <v>31</v>
      </c>
      <c r="E53" s="26">
        <v>32.5</v>
      </c>
      <c r="F53" s="26">
        <v>25.5</v>
      </c>
      <c r="G53" s="26">
        <v>35.5</v>
      </c>
      <c r="H53" s="26">
        <v>20.5</v>
      </c>
      <c r="I53" s="26">
        <v>40</v>
      </c>
      <c r="J53" s="26">
        <v>28</v>
      </c>
      <c r="K53" s="26">
        <v>43</v>
      </c>
      <c r="L53" s="26">
        <v>29</v>
      </c>
      <c r="M53" s="27">
        <v>27</v>
      </c>
      <c r="N53" s="27">
        <v>23.5</v>
      </c>
      <c r="O53" s="27">
        <v>22.5</v>
      </c>
      <c r="P53" s="27">
        <v>27.5</v>
      </c>
      <c r="Q53" s="27">
        <v>6</v>
      </c>
      <c r="R53" s="27">
        <v>16</v>
      </c>
      <c r="S53" s="27">
        <v>28</v>
      </c>
      <c r="T53" s="27">
        <v>15</v>
      </c>
      <c r="U53" s="27">
        <v>21</v>
      </c>
      <c r="V53" s="27">
        <v>26</v>
      </c>
      <c r="W53" s="27">
        <v>38</v>
      </c>
      <c r="X53" s="27">
        <v>34</v>
      </c>
      <c r="Y53" s="27">
        <v>30</v>
      </c>
      <c r="Z53" s="28">
        <v>13</v>
      </c>
    </row>
    <row r="54" spans="1:26" x14ac:dyDescent="0.2">
      <c r="A54" s="4"/>
      <c r="B54" s="4"/>
    </row>
    <row r="55" spans="1:26" x14ac:dyDescent="0.2">
      <c r="B55" s="4"/>
    </row>
    <row r="56" spans="1:26" x14ac:dyDescent="0.2">
      <c r="A56" s="4"/>
      <c r="B56" s="4"/>
    </row>
    <row r="57" spans="1:26" x14ac:dyDescent="0.2">
      <c r="A57" s="4"/>
      <c r="B57" s="4"/>
    </row>
    <row r="58" spans="1:26" x14ac:dyDescent="0.2">
      <c r="A58" s="4"/>
      <c r="B58" s="4"/>
    </row>
    <row r="59" spans="1:26" x14ac:dyDescent="0.2">
      <c r="A59" s="4"/>
      <c r="B59" s="4"/>
    </row>
  </sheetData>
  <mergeCells count="2">
    <mergeCell ref="B49:L49"/>
    <mergeCell ref="M49:Z4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355F8-3249-C74F-B68C-F88593D324E1}">
  <dimension ref="C2:I7"/>
  <sheetViews>
    <sheetView workbookViewId="0">
      <selection activeCell="O56" sqref="O56"/>
    </sheetView>
  </sheetViews>
  <sheetFormatPr baseColWidth="10" defaultRowHeight="16" x14ac:dyDescent="0.2"/>
  <sheetData>
    <row r="2" spans="3:9" x14ac:dyDescent="0.2">
      <c r="C2" s="38" t="s">
        <v>194</v>
      </c>
    </row>
    <row r="3" spans="3:9" x14ac:dyDescent="0.2">
      <c r="D3" s="38" t="s">
        <v>198</v>
      </c>
      <c r="E3" s="38"/>
      <c r="F3" s="38"/>
      <c r="G3" s="38" t="s">
        <v>25</v>
      </c>
      <c r="H3" s="37"/>
      <c r="I3" s="37"/>
    </row>
    <row r="4" spans="3:9" x14ac:dyDescent="0.2">
      <c r="C4" s="37"/>
      <c r="D4" s="37" t="s">
        <v>197</v>
      </c>
      <c r="E4" s="37" t="s">
        <v>56</v>
      </c>
      <c r="F4" s="37" t="s">
        <v>57</v>
      </c>
      <c r="G4" s="37" t="s">
        <v>197</v>
      </c>
      <c r="H4" s="37" t="s">
        <v>56</v>
      </c>
      <c r="I4" s="37" t="s">
        <v>57</v>
      </c>
    </row>
    <row r="5" spans="3:9" x14ac:dyDescent="0.2">
      <c r="C5" s="3" t="s">
        <v>195</v>
      </c>
      <c r="D5" s="4">
        <v>1.35</v>
      </c>
      <c r="E5" s="4">
        <v>0.16</v>
      </c>
      <c r="F5" s="4">
        <v>246</v>
      </c>
      <c r="G5" s="4">
        <v>1.36</v>
      </c>
      <c r="H5" s="4">
        <v>0.17</v>
      </c>
      <c r="I5" s="4">
        <v>183</v>
      </c>
    </row>
    <row r="6" spans="3:9" x14ac:dyDescent="0.2">
      <c r="C6" s="3" t="s">
        <v>196</v>
      </c>
      <c r="D6" s="4">
        <v>1.54</v>
      </c>
      <c r="E6" s="4">
        <v>0.18</v>
      </c>
      <c r="F6" s="4">
        <v>259</v>
      </c>
      <c r="G6" s="4">
        <v>1.61</v>
      </c>
      <c r="H6" s="4">
        <v>0.22</v>
      </c>
      <c r="I6" s="4">
        <v>175</v>
      </c>
    </row>
    <row r="7" spans="3:9" x14ac:dyDescent="0.2">
      <c r="C7" s="3" t="s">
        <v>93</v>
      </c>
      <c r="D7" s="4">
        <v>1.8</v>
      </c>
      <c r="E7" s="4">
        <v>0.23</v>
      </c>
      <c r="F7" s="4">
        <v>282</v>
      </c>
      <c r="G7" s="4">
        <v>1.77</v>
      </c>
      <c r="H7" s="4">
        <v>0.3</v>
      </c>
      <c r="I7" s="4">
        <v>1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9E25B-2E36-7A4C-A14C-ACE687808762}">
  <dimension ref="A1:W65"/>
  <sheetViews>
    <sheetView workbookViewId="0">
      <selection activeCell="M50" sqref="M50"/>
    </sheetView>
  </sheetViews>
  <sheetFormatPr baseColWidth="10" defaultRowHeight="16" x14ac:dyDescent="0.2"/>
  <cols>
    <col min="4" max="4" width="9.1640625" customWidth="1"/>
    <col min="10" max="10" width="14.6640625" customWidth="1"/>
    <col min="11" max="11" width="13.6640625" customWidth="1"/>
    <col min="13" max="13" width="13.33203125" customWidth="1"/>
    <col min="14" max="14" width="13.83203125" customWidth="1"/>
    <col min="16" max="16" width="14.33203125" customWidth="1"/>
    <col min="17" max="17" width="14.5" customWidth="1"/>
    <col min="19" max="19" width="16" customWidth="1"/>
    <col min="20" max="20" width="16.6640625" customWidth="1"/>
    <col min="22" max="22" width="14.5" customWidth="1"/>
    <col min="23" max="23" width="16" customWidth="1"/>
  </cols>
  <sheetData>
    <row r="1" spans="1:23" s="11" customFormat="1" ht="67" customHeight="1" x14ac:dyDescent="0.2">
      <c r="A1" s="10" t="s">
        <v>28</v>
      </c>
      <c r="B1" s="10" t="s">
        <v>29</v>
      </c>
      <c r="D1" s="10" t="s">
        <v>37</v>
      </c>
      <c r="E1" s="10" t="s">
        <v>30</v>
      </c>
      <c r="G1" s="10" t="s">
        <v>38</v>
      </c>
      <c r="H1" s="10" t="s">
        <v>31</v>
      </c>
      <c r="J1" s="10" t="s">
        <v>34</v>
      </c>
      <c r="K1" s="10" t="s">
        <v>35</v>
      </c>
      <c r="M1" s="10" t="s">
        <v>36</v>
      </c>
      <c r="N1" s="10" t="s">
        <v>32</v>
      </c>
      <c r="P1" s="10" t="s">
        <v>39</v>
      </c>
      <c r="Q1" s="10" t="s">
        <v>41</v>
      </c>
      <c r="S1" s="10" t="s">
        <v>40</v>
      </c>
      <c r="T1" s="10" t="s">
        <v>33</v>
      </c>
      <c r="V1" s="10" t="s">
        <v>42</v>
      </c>
      <c r="W1" s="10" t="s">
        <v>43</v>
      </c>
    </row>
    <row r="2" spans="1:23" x14ac:dyDescent="0.2">
      <c r="A2" s="4">
        <v>83.333299999999994</v>
      </c>
      <c r="B2" s="4">
        <v>34.233400000000003</v>
      </c>
      <c r="D2" s="4">
        <v>535.57000000000005</v>
      </c>
      <c r="E2" s="4">
        <v>730.23</v>
      </c>
      <c r="G2" s="4">
        <v>31.37</v>
      </c>
      <c r="H2" s="4">
        <v>51</v>
      </c>
      <c r="J2" s="4">
        <v>88.33</v>
      </c>
      <c r="K2" s="4">
        <v>101.1</v>
      </c>
      <c r="M2" s="4">
        <v>2.0999999999999999E-3</v>
      </c>
      <c r="N2" s="4">
        <v>1.5299999999999999E-2</v>
      </c>
      <c r="P2" s="4">
        <v>2.7300000000000001E-2</v>
      </c>
      <c r="Q2" s="4">
        <v>0.15440000000000001</v>
      </c>
      <c r="S2" s="4">
        <v>1.2999999999999999E-3</v>
      </c>
      <c r="T2" s="4">
        <v>1.6999999999999999E-3</v>
      </c>
      <c r="V2" s="4">
        <v>17.873000000000001</v>
      </c>
      <c r="W2" s="4">
        <v>10.416</v>
      </c>
    </row>
    <row r="3" spans="1:23" x14ac:dyDescent="0.2">
      <c r="A3" s="4">
        <v>60.313600000000001</v>
      </c>
      <c r="B3" s="4">
        <v>35.895299999999999</v>
      </c>
      <c r="D3" s="4">
        <v>291.98</v>
      </c>
      <c r="E3" s="4">
        <v>778.76</v>
      </c>
      <c r="G3" s="4">
        <v>27.47</v>
      </c>
      <c r="H3" s="4">
        <v>34.53</v>
      </c>
      <c r="J3" s="4">
        <v>81.5</v>
      </c>
      <c r="K3" s="4">
        <v>70.686999999999998</v>
      </c>
      <c r="M3" s="4">
        <v>1.8E-3</v>
      </c>
      <c r="N3" s="4">
        <v>3.0999999999999999E-3</v>
      </c>
      <c r="P3" s="4">
        <v>3.2800000000000003E-2</v>
      </c>
      <c r="Q3" s="4">
        <v>2.6800000000000001E-2</v>
      </c>
      <c r="S3" s="4">
        <v>1.1000000000000001E-3</v>
      </c>
      <c r="T3" s="4">
        <v>1.5E-3</v>
      </c>
      <c r="V3" s="4">
        <v>14.548999999999999</v>
      </c>
      <c r="W3" s="4">
        <v>8.9770000000000003</v>
      </c>
    </row>
    <row r="4" spans="1:23" x14ac:dyDescent="0.2">
      <c r="A4" s="4">
        <v>42.3934</v>
      </c>
      <c r="B4" s="4">
        <v>34.445</v>
      </c>
      <c r="D4" s="4">
        <v>1263.8</v>
      </c>
      <c r="E4" s="4">
        <v>535</v>
      </c>
      <c r="G4" s="4">
        <v>27</v>
      </c>
      <c r="H4" s="4">
        <v>27.91</v>
      </c>
      <c r="J4" s="4">
        <v>39.46</v>
      </c>
      <c r="K4" s="4">
        <v>82.680999999999997</v>
      </c>
      <c r="M4" s="4">
        <v>2.23E-2</v>
      </c>
      <c r="N4" s="4">
        <v>2.5000000000000001E-3</v>
      </c>
      <c r="P4" s="4">
        <v>1.06E-2</v>
      </c>
      <c r="Q4" s="4">
        <v>3.61E-2</v>
      </c>
      <c r="S4" s="4">
        <v>1.3599999999999999E-2</v>
      </c>
      <c r="T4" s="4">
        <v>1.5E-3</v>
      </c>
      <c r="V4" s="4">
        <v>5.6029999999999998</v>
      </c>
      <c r="W4" s="4">
        <v>9.3420000000000005</v>
      </c>
    </row>
    <row r="5" spans="1:23" x14ac:dyDescent="0.2">
      <c r="A5" s="4">
        <v>34.301600000000001</v>
      </c>
      <c r="B5" s="4">
        <v>28.3203</v>
      </c>
      <c r="D5" s="4">
        <v>1117.45</v>
      </c>
      <c r="E5" s="4">
        <v>875.75</v>
      </c>
      <c r="G5" s="4">
        <v>44</v>
      </c>
      <c r="H5" s="4">
        <v>47.03</v>
      </c>
      <c r="J5" s="4">
        <v>84.8</v>
      </c>
      <c r="K5" s="4">
        <v>107.249</v>
      </c>
      <c r="M5" s="4">
        <v>3.3999999999999998E-3</v>
      </c>
      <c r="N5" s="4">
        <v>1.6000000000000001E-3</v>
      </c>
      <c r="P5" s="4">
        <v>2.46E-2</v>
      </c>
      <c r="Q5" s="4">
        <v>2.07E-2</v>
      </c>
      <c r="S5" s="4">
        <v>1.5E-3</v>
      </c>
      <c r="T5" s="4">
        <v>1E-3</v>
      </c>
      <c r="V5" s="4">
        <v>13.598000000000001</v>
      </c>
      <c r="W5" s="4">
        <v>20.986000000000001</v>
      </c>
    </row>
    <row r="6" spans="1:23" x14ac:dyDescent="0.2">
      <c r="A6" s="4">
        <v>46.2605</v>
      </c>
      <c r="B6" s="4">
        <v>97.509600000000006</v>
      </c>
      <c r="D6" s="4">
        <v>389.19</v>
      </c>
      <c r="E6" s="4">
        <v>535.04999999999995</v>
      </c>
      <c r="G6" s="4">
        <v>58</v>
      </c>
      <c r="H6" s="4">
        <v>27.68</v>
      </c>
      <c r="J6" s="4">
        <v>103.78</v>
      </c>
      <c r="K6" s="4">
        <v>66.175899999999999</v>
      </c>
      <c r="M6" s="4">
        <v>5.04E-2</v>
      </c>
      <c r="N6" s="4">
        <v>3.0999999999999999E-3</v>
      </c>
      <c r="P6" s="4">
        <v>0.183</v>
      </c>
      <c r="Q6" s="4">
        <v>2.6800000000000001E-2</v>
      </c>
      <c r="S6" s="4">
        <v>2.8E-3</v>
      </c>
      <c r="T6" s="4">
        <v>1.8E-3</v>
      </c>
      <c r="V6" s="4">
        <v>5.7809999999999997</v>
      </c>
      <c r="W6" s="4">
        <v>21.608000000000001</v>
      </c>
    </row>
    <row r="7" spans="1:23" x14ac:dyDescent="0.2">
      <c r="A7" s="4">
        <v>70.719899999999996</v>
      </c>
      <c r="B7" s="4">
        <v>53.329900000000002</v>
      </c>
      <c r="D7" s="4">
        <v>500</v>
      </c>
      <c r="E7" s="4">
        <v>729.83</v>
      </c>
      <c r="G7" s="4">
        <v>43</v>
      </c>
      <c r="H7" s="4">
        <v>34</v>
      </c>
      <c r="J7" s="4">
        <v>69.34</v>
      </c>
      <c r="K7" s="4">
        <v>69.068299999999994</v>
      </c>
      <c r="M7" s="4">
        <v>4.5900000000000003E-2</v>
      </c>
      <c r="N7" s="4">
        <v>2.1100000000000001E-2</v>
      </c>
      <c r="P7" s="4">
        <v>0.1026</v>
      </c>
      <c r="Q7" s="4">
        <v>0.1132</v>
      </c>
      <c r="S7" s="4">
        <v>2.0999999999999999E-3</v>
      </c>
      <c r="T7" s="4">
        <v>2.3E-3</v>
      </c>
      <c r="V7" s="4">
        <v>10.922000000000001</v>
      </c>
      <c r="W7" s="4">
        <v>13.366</v>
      </c>
    </row>
    <row r="8" spans="1:23" x14ac:dyDescent="0.2">
      <c r="A8" s="4">
        <v>29.3431</v>
      </c>
      <c r="B8" s="4">
        <v>45.105600000000003</v>
      </c>
      <c r="D8" s="4">
        <v>750</v>
      </c>
      <c r="E8" s="4">
        <v>1070.6500000000001</v>
      </c>
      <c r="G8" s="4">
        <v>20</v>
      </c>
      <c r="H8" s="4">
        <v>37.76</v>
      </c>
      <c r="J8" s="4">
        <v>61.66</v>
      </c>
      <c r="K8" s="4">
        <v>88.460499999999996</v>
      </c>
      <c r="M8" s="4">
        <v>5.0000000000000001E-3</v>
      </c>
      <c r="N8" s="4">
        <v>1.9E-3</v>
      </c>
      <c r="P8" s="4">
        <v>1.7999999999999999E-2</v>
      </c>
      <c r="Q8" s="4">
        <v>1.9800000000000002E-2</v>
      </c>
      <c r="S8" s="4">
        <v>3.3999999999999998E-3</v>
      </c>
      <c r="T8" s="4">
        <v>1.1000000000000001E-3</v>
      </c>
      <c r="V8" s="4">
        <v>15.599</v>
      </c>
      <c r="W8" s="4">
        <v>4.9820000000000002</v>
      </c>
    </row>
    <row r="9" spans="1:23" x14ac:dyDescent="0.2">
      <c r="A9" s="4">
        <v>33.734999999999999</v>
      </c>
      <c r="B9" s="4">
        <v>26.6662</v>
      </c>
      <c r="D9" s="4">
        <v>437.98</v>
      </c>
      <c r="E9" s="4">
        <v>1022.12</v>
      </c>
      <c r="G9" s="4">
        <v>49</v>
      </c>
      <c r="H9" s="4">
        <v>62.81</v>
      </c>
      <c r="J9" s="4">
        <v>92.48</v>
      </c>
      <c r="K9" s="4">
        <v>102.282</v>
      </c>
      <c r="M9" s="4">
        <v>4.7000000000000002E-3</v>
      </c>
      <c r="N9" s="4">
        <v>0.1144</v>
      </c>
      <c r="P9" s="4">
        <v>0.20039999999999999</v>
      </c>
      <c r="Q9" s="4">
        <v>0.1114</v>
      </c>
      <c r="S9" s="4">
        <v>2.0999999999999999E-3</v>
      </c>
      <c r="T9" s="4">
        <v>1.52E-2</v>
      </c>
      <c r="V9" s="4">
        <v>8.2330000000000005</v>
      </c>
      <c r="W9" s="4">
        <v>12.353</v>
      </c>
    </row>
    <row r="10" spans="1:23" x14ac:dyDescent="0.2">
      <c r="A10" s="4">
        <v>42.8277</v>
      </c>
      <c r="B10" s="4">
        <v>49.156999999999996</v>
      </c>
      <c r="D10" s="4">
        <v>486.28</v>
      </c>
      <c r="E10" s="4">
        <v>400</v>
      </c>
      <c r="G10" s="4">
        <v>50</v>
      </c>
      <c r="H10" s="4">
        <v>31.124600000000001</v>
      </c>
      <c r="J10" s="4">
        <v>102.5</v>
      </c>
      <c r="K10" s="4">
        <v>72.400499999999994</v>
      </c>
      <c r="M10" s="4">
        <v>2.8999999999999998E-3</v>
      </c>
      <c r="N10" s="4">
        <v>5.1000000000000004E-3</v>
      </c>
      <c r="P10" s="4">
        <v>0.14499999999999999</v>
      </c>
      <c r="Q10" s="4">
        <v>0.122</v>
      </c>
      <c r="S10" s="4">
        <v>1.4E-3</v>
      </c>
      <c r="T10" s="4">
        <v>1.6000000000000001E-3</v>
      </c>
      <c r="V10" s="4">
        <v>19.625</v>
      </c>
      <c r="W10" s="4">
        <v>3.3919999999999999</v>
      </c>
    </row>
    <row r="11" spans="1:23" x14ac:dyDescent="0.2">
      <c r="A11" s="4">
        <v>78.806600000000003</v>
      </c>
      <c r="B11" s="4">
        <v>62.331699999999998</v>
      </c>
      <c r="D11" s="4">
        <v>300</v>
      </c>
      <c r="E11" s="4">
        <v>194.98</v>
      </c>
      <c r="G11" s="4">
        <v>25</v>
      </c>
      <c r="H11" s="4">
        <v>34.47</v>
      </c>
      <c r="J11" s="4">
        <v>87.63</v>
      </c>
      <c r="K11" s="4">
        <v>109.9</v>
      </c>
      <c r="M11" s="4">
        <v>2.5999999999999999E-3</v>
      </c>
      <c r="N11" s="4">
        <v>3.0000000000000001E-3</v>
      </c>
      <c r="P11" s="4">
        <v>3.1099999999999999E-2</v>
      </c>
      <c r="Q11" s="4">
        <v>0.1258</v>
      </c>
      <c r="S11" s="4">
        <v>1.6999999999999999E-3</v>
      </c>
      <c r="T11" s="4">
        <v>2.3999999999999998E-3</v>
      </c>
      <c r="V11" s="4">
        <v>23.65</v>
      </c>
      <c r="W11" s="4">
        <v>15.127000000000001</v>
      </c>
    </row>
    <row r="12" spans="1:23" x14ac:dyDescent="0.2">
      <c r="A12" s="4">
        <v>22.884799999999998</v>
      </c>
      <c r="B12" s="4">
        <v>54.171199999999999</v>
      </c>
      <c r="D12" s="4">
        <v>650</v>
      </c>
      <c r="E12" s="4">
        <v>194.47</v>
      </c>
      <c r="G12" s="4">
        <v>40.61</v>
      </c>
      <c r="H12" s="4">
        <v>31.12</v>
      </c>
      <c r="J12" s="4">
        <v>77.22</v>
      </c>
      <c r="K12" s="4">
        <v>104.72</v>
      </c>
      <c r="M12" s="4">
        <v>1.2699999999999999E-2</v>
      </c>
      <c r="N12" s="4">
        <v>2.8E-3</v>
      </c>
      <c r="P12" s="4">
        <v>0.16600000000000001</v>
      </c>
      <c r="Q12" s="4">
        <v>2.7300000000000001E-2</v>
      </c>
      <c r="S12" s="4">
        <v>1.9E-3</v>
      </c>
      <c r="T12" s="4">
        <v>1.9E-3</v>
      </c>
      <c r="V12" s="4">
        <v>14.831</v>
      </c>
      <c r="W12" s="4">
        <v>17.780999999999999</v>
      </c>
    </row>
    <row r="13" spans="1:23" x14ac:dyDescent="0.2">
      <c r="A13" s="4">
        <v>73.782200000000003</v>
      </c>
      <c r="B13" s="4">
        <v>35.4009</v>
      </c>
      <c r="D13" s="4">
        <v>600</v>
      </c>
      <c r="E13" s="4">
        <v>289.79000000000002</v>
      </c>
      <c r="G13" s="4">
        <v>25.48</v>
      </c>
      <c r="H13" s="4">
        <v>39</v>
      </c>
      <c r="J13" s="4">
        <v>88.4</v>
      </c>
      <c r="K13" s="4">
        <v>87.661500000000004</v>
      </c>
      <c r="M13" s="4">
        <v>1.1999999999999999E-3</v>
      </c>
      <c r="N13" s="4">
        <v>3.8999999999999998E-3</v>
      </c>
      <c r="P13" s="4">
        <v>1.55E-2</v>
      </c>
      <c r="Q13" s="4">
        <v>0.1358</v>
      </c>
      <c r="S13" s="4">
        <v>8.0000000000000004E-4</v>
      </c>
      <c r="T13" s="4">
        <v>1.6000000000000001E-3</v>
      </c>
      <c r="V13" s="4">
        <v>12.188599999999999</v>
      </c>
      <c r="W13" s="4">
        <v>18.099</v>
      </c>
    </row>
    <row r="14" spans="1:23" x14ac:dyDescent="0.2">
      <c r="A14" s="4">
        <v>55.822600000000001</v>
      </c>
      <c r="B14" s="4">
        <v>153.05969999999999</v>
      </c>
      <c r="D14" s="4">
        <v>340</v>
      </c>
      <c r="E14" s="4">
        <v>1021.13</v>
      </c>
      <c r="G14" s="4">
        <v>37</v>
      </c>
      <c r="H14" s="4">
        <v>60.8</v>
      </c>
      <c r="J14" s="4">
        <v>93.4</v>
      </c>
      <c r="K14" s="4">
        <v>96.237200000000001</v>
      </c>
      <c r="M14" s="4">
        <v>2.3999999999999998E-3</v>
      </c>
      <c r="N14" s="4">
        <v>4.6699999999999998E-2</v>
      </c>
      <c r="P14" s="4">
        <v>0.1077</v>
      </c>
      <c r="Q14" s="4">
        <v>8.3500000000000005E-2</v>
      </c>
      <c r="S14" s="4">
        <v>1.6000000000000001E-3</v>
      </c>
      <c r="T14" s="4">
        <v>2.3999999999999998E-3</v>
      </c>
      <c r="V14" s="4">
        <v>12.834099999999999</v>
      </c>
      <c r="W14" s="4">
        <v>3.2879999999999998</v>
      </c>
    </row>
    <row r="15" spans="1:23" x14ac:dyDescent="0.2">
      <c r="A15" s="4">
        <v>68.364800000000002</v>
      </c>
      <c r="B15" s="4">
        <v>248.078</v>
      </c>
      <c r="D15" s="4">
        <v>529.54</v>
      </c>
      <c r="E15" s="4">
        <v>531.30999999999995</v>
      </c>
      <c r="G15" s="4">
        <v>56.26</v>
      </c>
      <c r="H15" s="4">
        <v>33</v>
      </c>
      <c r="J15" s="4">
        <v>122.72</v>
      </c>
      <c r="K15" s="4">
        <v>69.869900000000001</v>
      </c>
      <c r="M15" s="4">
        <v>0.29289999999999999</v>
      </c>
      <c r="N15" s="4">
        <v>1.17E-2</v>
      </c>
      <c r="P15" s="4">
        <v>0.16450000000000001</v>
      </c>
      <c r="Q15" s="4">
        <v>4.2000000000000003E-2</v>
      </c>
      <c r="S15" s="4">
        <v>0.1331</v>
      </c>
      <c r="T15" s="4">
        <v>2.3999999999999998E-3</v>
      </c>
      <c r="V15" s="4">
        <v>4.66</v>
      </c>
      <c r="W15" s="4">
        <v>15.87</v>
      </c>
    </row>
    <row r="16" spans="1:23" x14ac:dyDescent="0.2">
      <c r="A16" s="4">
        <v>175.20349999999999</v>
      </c>
      <c r="B16" s="4">
        <v>30.927600000000002</v>
      </c>
      <c r="D16" s="4">
        <v>773.45</v>
      </c>
      <c r="E16" s="4">
        <v>777.6</v>
      </c>
      <c r="G16" s="4">
        <v>35</v>
      </c>
      <c r="H16" s="4">
        <v>43</v>
      </c>
      <c r="J16" s="4">
        <v>108.72</v>
      </c>
      <c r="K16" s="4">
        <v>88.773300000000006</v>
      </c>
      <c r="M16" s="4">
        <v>3.0000000000000001E-3</v>
      </c>
      <c r="N16" s="4">
        <v>5.0000000000000001E-3</v>
      </c>
      <c r="P16" s="4">
        <v>0.14149999999999999</v>
      </c>
      <c r="Q16" s="4">
        <v>7.0900000000000005E-2</v>
      </c>
      <c r="S16" s="4">
        <v>1E-3</v>
      </c>
      <c r="T16" s="4">
        <v>2.3E-3</v>
      </c>
      <c r="V16" s="4">
        <v>14.273999999999999</v>
      </c>
      <c r="W16" s="4">
        <v>14</v>
      </c>
    </row>
    <row r="17" spans="1:23" x14ac:dyDescent="0.2">
      <c r="A17" s="4">
        <v>138.1799</v>
      </c>
      <c r="B17" s="4">
        <v>91.837500000000006</v>
      </c>
      <c r="D17" s="4">
        <v>389.6</v>
      </c>
      <c r="E17" s="4">
        <v>536.09</v>
      </c>
      <c r="G17" s="4">
        <v>47.42</v>
      </c>
      <c r="H17" s="4">
        <v>50</v>
      </c>
      <c r="J17" s="4">
        <v>60.03</v>
      </c>
      <c r="K17" s="4">
        <v>98.752799999999993</v>
      </c>
      <c r="M17" s="4">
        <v>5.3E-3</v>
      </c>
      <c r="N17" s="4">
        <v>4.4000000000000003E-3</v>
      </c>
      <c r="P17" s="4">
        <v>2.0199999999999999E-2</v>
      </c>
      <c r="Q17" s="4">
        <v>0.18010000000000001</v>
      </c>
      <c r="S17" s="4">
        <v>1.4E-3</v>
      </c>
      <c r="T17" s="4">
        <v>1.1999999999999999E-3</v>
      </c>
      <c r="V17" s="4">
        <v>11.659000000000001</v>
      </c>
      <c r="W17" s="4">
        <v>14.288</v>
      </c>
    </row>
    <row r="18" spans="1:23" x14ac:dyDescent="0.2">
      <c r="A18" s="4">
        <v>164.8117</v>
      </c>
      <c r="B18" s="4">
        <v>66.199299999999994</v>
      </c>
      <c r="D18" s="4">
        <v>681.58</v>
      </c>
      <c r="E18" s="4">
        <v>243.25</v>
      </c>
      <c r="G18" s="4">
        <v>25.9</v>
      </c>
      <c r="H18" s="4">
        <v>30</v>
      </c>
      <c r="J18" s="4">
        <v>104.1</v>
      </c>
      <c r="K18" s="4">
        <v>73.221000000000004</v>
      </c>
      <c r="M18" s="4">
        <v>2E-3</v>
      </c>
      <c r="N18" s="4">
        <v>2.2000000000000001E-3</v>
      </c>
      <c r="P18" s="4">
        <v>1.3299999999999999E-2</v>
      </c>
      <c r="Q18" s="4">
        <v>0.17080000000000001</v>
      </c>
      <c r="S18" s="4">
        <v>0</v>
      </c>
      <c r="T18" s="4">
        <v>1.2999999999999999E-3</v>
      </c>
      <c r="V18" s="4">
        <v>13.871</v>
      </c>
      <c r="W18" s="4">
        <v>19.928000000000001</v>
      </c>
    </row>
    <row r="19" spans="1:23" x14ac:dyDescent="0.2">
      <c r="A19" s="4">
        <v>132.86969999999999</v>
      </c>
      <c r="B19" s="4">
        <v>56.126199999999997</v>
      </c>
      <c r="D19" s="4">
        <v>48.61</v>
      </c>
      <c r="E19" s="4">
        <v>389.05</v>
      </c>
      <c r="G19" s="4">
        <v>38</v>
      </c>
      <c r="H19" s="4">
        <v>27</v>
      </c>
      <c r="J19" s="4">
        <v>101.75</v>
      </c>
      <c r="K19" s="4">
        <v>85.116900000000001</v>
      </c>
      <c r="M19" s="4">
        <v>1.9E-3</v>
      </c>
      <c r="N19" s="4">
        <v>1.6000000000000001E-3</v>
      </c>
      <c r="P19" s="4">
        <v>0.13200000000000001</v>
      </c>
      <c r="Q19" s="4">
        <v>2.7699999999999999E-2</v>
      </c>
      <c r="S19" s="4">
        <v>1.2999999999999999E-3</v>
      </c>
      <c r="T19" s="4">
        <v>1.1000000000000001E-3</v>
      </c>
      <c r="V19" s="4">
        <v>19.61</v>
      </c>
      <c r="W19" s="4">
        <v>7.0730000000000004</v>
      </c>
    </row>
    <row r="20" spans="1:23" x14ac:dyDescent="0.2">
      <c r="A20" s="4">
        <v>55.918700000000001</v>
      </c>
      <c r="B20" s="4">
        <v>130.06219999999999</v>
      </c>
      <c r="D20" s="4">
        <v>194.42</v>
      </c>
      <c r="E20" s="4">
        <v>97.2</v>
      </c>
      <c r="G20" s="4">
        <v>36.5</v>
      </c>
      <c r="H20" s="4">
        <v>31.22</v>
      </c>
      <c r="J20" s="4">
        <v>107.19</v>
      </c>
      <c r="K20" s="4">
        <v>102.58</v>
      </c>
      <c r="M20" s="4">
        <v>2.8E-3</v>
      </c>
      <c r="N20" s="4">
        <v>2.2000000000000001E-3</v>
      </c>
      <c r="P20" s="4">
        <v>0.12620000000000001</v>
      </c>
      <c r="Q20" s="4">
        <v>9.7600000000000006E-2</v>
      </c>
      <c r="S20" s="4">
        <v>1.9E-3</v>
      </c>
      <c r="T20" s="4">
        <v>1.5E-3</v>
      </c>
      <c r="V20" s="4">
        <v>16.556999999999999</v>
      </c>
      <c r="W20" s="4">
        <v>19.686</v>
      </c>
    </row>
    <row r="21" spans="1:23" x14ac:dyDescent="0.2">
      <c r="A21" s="4">
        <v>30.5549</v>
      </c>
      <c r="B21" s="4">
        <v>52.337899999999998</v>
      </c>
      <c r="D21" s="4">
        <v>146.13</v>
      </c>
      <c r="E21" s="4">
        <v>487.06</v>
      </c>
      <c r="G21" s="4">
        <v>27</v>
      </c>
      <c r="H21" s="4">
        <v>20</v>
      </c>
      <c r="J21" s="4">
        <v>86.14</v>
      </c>
      <c r="K21" s="4">
        <v>42.576700000000002</v>
      </c>
      <c r="M21" s="4">
        <v>2.7000000000000001E-3</v>
      </c>
      <c r="N21" s="4">
        <v>7.4999999999999997E-3</v>
      </c>
      <c r="P21" s="4">
        <v>0.12239999999999999</v>
      </c>
      <c r="Q21" s="4">
        <v>1.9099999999999999E-2</v>
      </c>
      <c r="S21" s="4">
        <v>1.5E-3</v>
      </c>
      <c r="T21" s="4">
        <v>3.3999999999999998E-3</v>
      </c>
      <c r="V21" s="4">
        <v>13.262</v>
      </c>
      <c r="W21" s="4">
        <v>14.585000000000001</v>
      </c>
    </row>
    <row r="22" spans="1:23" x14ac:dyDescent="0.2">
      <c r="A22" s="4">
        <v>53.691299999999998</v>
      </c>
      <c r="B22" s="4">
        <v>99.956000000000003</v>
      </c>
      <c r="D22" s="4">
        <v>97.34</v>
      </c>
      <c r="E22" s="4">
        <v>535</v>
      </c>
      <c r="G22" s="4">
        <v>23</v>
      </c>
      <c r="H22" s="4">
        <v>30.69</v>
      </c>
      <c r="J22" s="4">
        <v>90.71</v>
      </c>
      <c r="K22" s="4">
        <v>86.400599999999997</v>
      </c>
      <c r="M22" s="4">
        <v>1.9E-3</v>
      </c>
      <c r="N22" s="4">
        <v>1.6000000000000001E-3</v>
      </c>
      <c r="P22" s="4">
        <v>3.7499999999999999E-2</v>
      </c>
      <c r="Q22" s="4">
        <v>1.32E-2</v>
      </c>
      <c r="S22" s="4">
        <v>1.2999999999999999E-3</v>
      </c>
      <c r="T22" s="4">
        <v>0</v>
      </c>
      <c r="V22" s="4">
        <v>28.504000000000001</v>
      </c>
      <c r="W22" s="4">
        <v>12.555</v>
      </c>
    </row>
    <row r="23" spans="1:23" x14ac:dyDescent="0.2">
      <c r="A23" s="4">
        <v>38.877499999999998</v>
      </c>
      <c r="B23" s="4">
        <v>54.826099999999997</v>
      </c>
      <c r="D23" s="4">
        <v>194.43</v>
      </c>
      <c r="E23" s="4">
        <v>535.39</v>
      </c>
      <c r="G23" s="4">
        <v>44</v>
      </c>
      <c r="H23" s="4">
        <v>42</v>
      </c>
      <c r="J23" s="4">
        <v>75.47</v>
      </c>
      <c r="K23" s="4">
        <v>66.950100000000006</v>
      </c>
      <c r="M23" s="4">
        <v>2.2000000000000001E-3</v>
      </c>
      <c r="N23" s="4">
        <v>0.4768</v>
      </c>
      <c r="P23" s="4">
        <v>4.53E-2</v>
      </c>
      <c r="Q23" s="4">
        <v>8.2600000000000007E-2</v>
      </c>
      <c r="S23" s="4">
        <v>1.1999999999999999E-3</v>
      </c>
      <c r="T23" s="4">
        <v>0.41660000000000003</v>
      </c>
      <c r="V23" s="4">
        <v>9.9329999999999998</v>
      </c>
      <c r="W23" s="4">
        <v>15.247999999999999</v>
      </c>
    </row>
    <row r="24" spans="1:23" x14ac:dyDescent="0.2">
      <c r="A24" s="4">
        <v>44.621899999999997</v>
      </c>
      <c r="B24" s="4">
        <v>48.809800000000003</v>
      </c>
      <c r="D24" s="4">
        <v>583.88</v>
      </c>
      <c r="E24" s="4">
        <v>584.29</v>
      </c>
      <c r="G24" s="4">
        <v>37.5</v>
      </c>
      <c r="H24" s="4">
        <v>46</v>
      </c>
      <c r="J24" s="4">
        <v>73.25</v>
      </c>
      <c r="K24" s="4">
        <v>95.614800000000002</v>
      </c>
      <c r="M24" s="4">
        <v>3.3399999999999999E-2</v>
      </c>
      <c r="N24" s="4">
        <v>4.5999999999999999E-3</v>
      </c>
      <c r="P24" s="4">
        <v>6.88E-2</v>
      </c>
      <c r="Q24" s="4">
        <v>0.1431</v>
      </c>
      <c r="S24" s="4">
        <v>1.1999999999999999E-3</v>
      </c>
      <c r="T24" s="4">
        <v>1.5E-3</v>
      </c>
      <c r="V24" s="4">
        <v>9.9091000000000005</v>
      </c>
      <c r="W24" s="4">
        <v>5.7249999999999996</v>
      </c>
    </row>
    <row r="25" spans="1:23" x14ac:dyDescent="0.2">
      <c r="A25" s="4">
        <v>15.648999999999999</v>
      </c>
      <c r="B25" s="4">
        <v>30.919699999999999</v>
      </c>
      <c r="D25" s="4">
        <v>535.28</v>
      </c>
      <c r="E25" s="4">
        <v>243.31</v>
      </c>
      <c r="G25" s="4">
        <v>40</v>
      </c>
      <c r="H25" s="4">
        <v>37</v>
      </c>
      <c r="J25" s="4">
        <v>67.73</v>
      </c>
      <c r="K25" s="4">
        <v>95.436800000000005</v>
      </c>
      <c r="M25" s="4">
        <v>8.8999999999999999E-3</v>
      </c>
      <c r="N25" s="4">
        <v>2.3E-3</v>
      </c>
      <c r="P25" s="4">
        <v>9.7299999999999998E-2</v>
      </c>
      <c r="Q25" s="4">
        <v>0.46479999999999999</v>
      </c>
      <c r="S25" s="4">
        <v>1.6000000000000001E-3</v>
      </c>
      <c r="T25" s="4">
        <v>1.4E-3</v>
      </c>
      <c r="V25" s="4">
        <v>19.052</v>
      </c>
      <c r="W25" s="4">
        <v>16.457999999999998</v>
      </c>
    </row>
    <row r="26" spans="1:23" x14ac:dyDescent="0.2">
      <c r="A26" s="4">
        <v>74.745099999999994</v>
      </c>
      <c r="B26" s="4">
        <v>57.2318</v>
      </c>
      <c r="D26" s="4">
        <v>389.28</v>
      </c>
      <c r="E26" s="4">
        <v>389.47</v>
      </c>
      <c r="G26" s="4">
        <v>51.9</v>
      </c>
      <c r="H26" s="4">
        <v>28.9</v>
      </c>
      <c r="J26" s="4">
        <v>98.7</v>
      </c>
      <c r="K26" s="4">
        <v>73.657799999999995</v>
      </c>
      <c r="M26" s="4">
        <v>1.5E-3</v>
      </c>
      <c r="N26" s="4">
        <v>2E-3</v>
      </c>
      <c r="P26" s="4">
        <v>0.15620000000000001</v>
      </c>
      <c r="Q26" s="4">
        <v>2.35E-2</v>
      </c>
      <c r="S26" s="4">
        <v>8.0000000000000004E-4</v>
      </c>
      <c r="T26" s="4">
        <v>1.1999999999999999E-3</v>
      </c>
      <c r="V26" s="4">
        <v>21.343</v>
      </c>
      <c r="W26" s="4">
        <v>12.707000000000001</v>
      </c>
    </row>
    <row r="27" spans="1:23" x14ac:dyDescent="0.2">
      <c r="A27" s="4">
        <v>36.616999999999997</v>
      </c>
      <c r="B27" s="4">
        <v>33.794199999999996</v>
      </c>
      <c r="D27" s="4">
        <v>631.89</v>
      </c>
      <c r="E27" s="4">
        <v>584.59</v>
      </c>
      <c r="G27" s="4">
        <v>38</v>
      </c>
      <c r="H27" s="4">
        <v>37</v>
      </c>
      <c r="J27" s="4">
        <v>98.28</v>
      </c>
      <c r="K27" s="4">
        <v>68.622399999999999</v>
      </c>
      <c r="M27" s="4">
        <v>2.7000000000000001E-3</v>
      </c>
      <c r="N27" s="4">
        <v>8.9999999999999993E-3</v>
      </c>
      <c r="P27" s="4">
        <v>9.5399999999999999E-2</v>
      </c>
      <c r="Q27" s="4">
        <v>6.0199999999999997E-2</v>
      </c>
      <c r="S27" s="4">
        <v>1E-3</v>
      </c>
      <c r="T27" s="4">
        <v>2.5000000000000001E-3</v>
      </c>
      <c r="V27" s="4">
        <v>21.899000000000001</v>
      </c>
      <c r="W27" s="4">
        <v>23.435500000000001</v>
      </c>
    </row>
    <row r="28" spans="1:23" x14ac:dyDescent="0.2">
      <c r="A28" s="4">
        <v>45.863999999999997</v>
      </c>
      <c r="B28" s="4">
        <v>52.3994</v>
      </c>
      <c r="D28" s="4">
        <v>450</v>
      </c>
      <c r="E28" s="4">
        <v>389.56</v>
      </c>
      <c r="G28" s="4">
        <v>37.9</v>
      </c>
      <c r="H28" s="4">
        <v>34</v>
      </c>
      <c r="J28" s="4">
        <v>95.18</v>
      </c>
      <c r="K28" s="4">
        <v>99.897499999999994</v>
      </c>
      <c r="M28" s="4">
        <v>2.0999999999999999E-3</v>
      </c>
      <c r="N28" s="4">
        <v>1.6000000000000001E-3</v>
      </c>
      <c r="P28" s="4">
        <v>7.6300000000000007E-2</v>
      </c>
      <c r="Q28" s="4">
        <v>2.0400000000000001E-2</v>
      </c>
      <c r="S28" s="4">
        <v>1.2999999999999999E-3</v>
      </c>
      <c r="T28" s="4">
        <v>1E-3</v>
      </c>
      <c r="V28" s="4">
        <v>21.452000000000002</v>
      </c>
      <c r="W28" s="4">
        <v>14.728999999999999</v>
      </c>
    </row>
    <row r="29" spans="1:23" x14ac:dyDescent="0.2">
      <c r="A29" s="4">
        <v>50.238900000000001</v>
      </c>
      <c r="B29" s="4">
        <v>141.9539</v>
      </c>
      <c r="D29" s="4">
        <v>400</v>
      </c>
      <c r="E29" s="4">
        <v>729.91</v>
      </c>
      <c r="G29" s="4">
        <v>29.11</v>
      </c>
      <c r="H29" s="4">
        <v>40</v>
      </c>
      <c r="J29" s="4">
        <v>83.75</v>
      </c>
      <c r="K29" s="4">
        <v>65.605699999999999</v>
      </c>
      <c r="M29" s="4">
        <v>2.7000000000000001E-3</v>
      </c>
      <c r="N29" s="4">
        <v>5.6899999999999999E-2</v>
      </c>
      <c r="P29" s="4">
        <v>5.57E-2</v>
      </c>
      <c r="Q29" s="4">
        <v>6.0400000000000002E-2</v>
      </c>
      <c r="S29" s="4">
        <v>1.6999999999999999E-3</v>
      </c>
      <c r="T29" s="4">
        <v>2.12E-2</v>
      </c>
      <c r="V29" s="4">
        <v>6.4539999999999997</v>
      </c>
      <c r="W29" s="4">
        <v>13.864000000000001</v>
      </c>
    </row>
    <row r="30" spans="1:23" x14ac:dyDescent="0.2">
      <c r="A30" s="4">
        <v>217.26089999999999</v>
      </c>
      <c r="B30" s="4">
        <v>40.527500000000003</v>
      </c>
      <c r="D30" s="4">
        <v>486.94</v>
      </c>
      <c r="E30" s="4">
        <v>729.39</v>
      </c>
      <c r="G30" s="4">
        <v>28.5</v>
      </c>
      <c r="H30" s="4">
        <v>45</v>
      </c>
      <c r="J30" s="4">
        <v>81.010000000000005</v>
      </c>
      <c r="K30" s="4">
        <v>65.324600000000004</v>
      </c>
      <c r="M30" s="4">
        <v>2.3E-3</v>
      </c>
      <c r="N30" s="4">
        <v>0.49659999999999999</v>
      </c>
      <c r="P30" s="4">
        <v>1.2999999999999999E-2</v>
      </c>
      <c r="Q30" s="4">
        <v>1.38E-2</v>
      </c>
      <c r="S30" s="4">
        <v>1.5E-3</v>
      </c>
      <c r="T30" s="4">
        <v>0.48570000000000002</v>
      </c>
      <c r="V30" s="4">
        <v>5.8070000000000004</v>
      </c>
      <c r="W30" s="4">
        <v>21.667000000000002</v>
      </c>
    </row>
    <row r="31" spans="1:23" x14ac:dyDescent="0.2">
      <c r="A31" s="4">
        <v>45.355200000000004</v>
      </c>
      <c r="B31" s="4">
        <v>61.969799999999999</v>
      </c>
      <c r="D31" s="4">
        <v>48.6</v>
      </c>
      <c r="E31" s="4">
        <v>681.55</v>
      </c>
      <c r="G31" s="4">
        <v>50.64</v>
      </c>
      <c r="H31" s="4">
        <v>47.7</v>
      </c>
      <c r="J31" s="4">
        <v>94.18</v>
      </c>
      <c r="K31" s="4">
        <v>97.137500000000003</v>
      </c>
      <c r="M31" s="4">
        <v>2E-3</v>
      </c>
      <c r="N31" s="4">
        <v>3.2000000000000002E-3</v>
      </c>
      <c r="P31" s="4">
        <v>8.8999999999999996E-2</v>
      </c>
      <c r="Q31" s="4">
        <v>7.5999999999999998E-2</v>
      </c>
      <c r="S31" s="4">
        <v>1.4E-3</v>
      </c>
      <c r="T31" s="4">
        <v>1.8E-3</v>
      </c>
      <c r="V31" s="4">
        <v>26.062000000000001</v>
      </c>
      <c r="W31" s="4">
        <v>19.613</v>
      </c>
    </row>
    <row r="32" spans="1:23" x14ac:dyDescent="0.2">
      <c r="A32" s="4">
        <v>88.324399999999997</v>
      </c>
      <c r="B32" s="4">
        <v>41.6738</v>
      </c>
      <c r="D32" s="4">
        <v>778.71</v>
      </c>
      <c r="E32" s="4">
        <v>291.36</v>
      </c>
      <c r="G32" s="4">
        <v>40</v>
      </c>
      <c r="H32" s="4">
        <v>60.77</v>
      </c>
      <c r="J32" s="4">
        <v>92.57</v>
      </c>
      <c r="K32" s="4">
        <v>106.20399999999999</v>
      </c>
      <c r="M32" s="4">
        <v>1.77E-2</v>
      </c>
      <c r="N32" s="4">
        <v>3.32E-2</v>
      </c>
      <c r="P32" s="4">
        <v>7.85E-2</v>
      </c>
      <c r="Q32" s="4">
        <v>0.1797</v>
      </c>
      <c r="S32" s="4">
        <v>1.9E-3</v>
      </c>
      <c r="T32" s="4">
        <v>0</v>
      </c>
      <c r="V32" s="4">
        <v>14.83</v>
      </c>
      <c r="W32" s="4">
        <v>19.928000000000001</v>
      </c>
    </row>
    <row r="33" spans="1:23" x14ac:dyDescent="0.2">
      <c r="A33" s="4">
        <v>105.7122</v>
      </c>
      <c r="B33" s="4">
        <v>62.610700000000001</v>
      </c>
      <c r="D33" s="4">
        <v>389.3</v>
      </c>
      <c r="E33" s="4">
        <v>535.26</v>
      </c>
      <c r="G33" s="4">
        <v>47.9</v>
      </c>
      <c r="H33" s="4">
        <v>44.38</v>
      </c>
      <c r="J33" s="4">
        <v>87.06</v>
      </c>
      <c r="K33" s="4">
        <v>108.05200000000001</v>
      </c>
      <c r="M33" s="4">
        <v>2.5000000000000001E-3</v>
      </c>
      <c r="N33" s="4">
        <v>2.3E-3</v>
      </c>
      <c r="P33" s="4">
        <v>4.7699999999999999E-2</v>
      </c>
      <c r="Q33" s="4">
        <v>0.13350000000000001</v>
      </c>
      <c r="S33" s="4">
        <v>1.2999999999999999E-3</v>
      </c>
      <c r="T33" s="4">
        <v>0</v>
      </c>
      <c r="V33" s="4">
        <v>24.21</v>
      </c>
      <c r="W33" s="4">
        <v>21.524000000000001</v>
      </c>
    </row>
    <row r="34" spans="1:23" x14ac:dyDescent="0.2">
      <c r="A34" s="4">
        <v>138.22790000000001</v>
      </c>
      <c r="B34" s="4">
        <v>61.945599999999999</v>
      </c>
      <c r="D34" s="4">
        <v>292.06</v>
      </c>
      <c r="E34" s="4">
        <v>96.91</v>
      </c>
      <c r="G34" s="4">
        <v>45</v>
      </c>
      <c r="H34" s="4">
        <v>25.68</v>
      </c>
      <c r="J34" s="4">
        <v>90.8</v>
      </c>
      <c r="K34" s="4">
        <v>108.09399999999999</v>
      </c>
      <c r="M34" s="4">
        <v>4.0000000000000001E-3</v>
      </c>
      <c r="N34" s="4">
        <v>2.3E-3</v>
      </c>
      <c r="P34" s="4">
        <v>0.20569999999999999</v>
      </c>
      <c r="Q34" s="4">
        <v>6.9099999999999995E-2</v>
      </c>
      <c r="S34" s="4">
        <v>0</v>
      </c>
      <c r="T34" s="4">
        <v>1.8E-3</v>
      </c>
      <c r="V34" s="4">
        <v>25.24</v>
      </c>
      <c r="W34" s="4">
        <v>14.718</v>
      </c>
    </row>
    <row r="35" spans="1:23" x14ac:dyDescent="0.2">
      <c r="A35" s="4">
        <v>77.852500000000006</v>
      </c>
      <c r="B35" s="4">
        <v>96.568899999999999</v>
      </c>
      <c r="D35" s="4">
        <v>243.08</v>
      </c>
      <c r="E35" s="4">
        <v>97.13</v>
      </c>
      <c r="G35" s="4">
        <v>47.5</v>
      </c>
      <c r="H35" s="4">
        <v>24.55</v>
      </c>
      <c r="J35" s="4">
        <v>92.56</v>
      </c>
      <c r="K35" s="4">
        <v>96.113799999999998</v>
      </c>
      <c r="M35" s="4">
        <v>3.3999999999999998E-3</v>
      </c>
      <c r="N35" s="4">
        <v>2.2000000000000001E-3</v>
      </c>
      <c r="P35" s="4">
        <v>0.23910000000000001</v>
      </c>
      <c r="Q35" s="4">
        <v>2.2499999999999999E-2</v>
      </c>
      <c r="S35" s="4">
        <v>2E-3</v>
      </c>
      <c r="T35" s="4">
        <v>1.4E-3</v>
      </c>
      <c r="V35" s="4">
        <v>4.91</v>
      </c>
      <c r="W35" s="4">
        <v>9.8949999999999996</v>
      </c>
    </row>
    <row r="36" spans="1:23" x14ac:dyDescent="0.2">
      <c r="A36" s="4">
        <v>64.820599999999999</v>
      </c>
      <c r="B36" s="4">
        <v>111.9727</v>
      </c>
      <c r="D36" s="4">
        <v>437.73</v>
      </c>
      <c r="E36" s="4">
        <v>681.43</v>
      </c>
      <c r="G36" s="4">
        <v>60</v>
      </c>
      <c r="H36" s="4">
        <v>25.12</v>
      </c>
      <c r="J36" s="4">
        <v>102.08</v>
      </c>
      <c r="K36" s="4">
        <v>71.666799999999995</v>
      </c>
      <c r="M36" s="4">
        <v>2.7000000000000001E-3</v>
      </c>
      <c r="N36" s="4">
        <v>3.0999999999999999E-3</v>
      </c>
      <c r="P36" s="4">
        <v>0.11799999999999999</v>
      </c>
      <c r="Q36" s="4">
        <v>8.3999999999999995E-3</v>
      </c>
      <c r="S36" s="4">
        <v>1.5E-3</v>
      </c>
      <c r="T36" s="4">
        <v>1.9E-3</v>
      </c>
      <c r="V36" s="4">
        <v>7.4</v>
      </c>
      <c r="W36" s="4">
        <v>23.285</v>
      </c>
    </row>
    <row r="37" spans="1:23" x14ac:dyDescent="0.2">
      <c r="A37" s="4">
        <v>51.307299999999998</v>
      </c>
      <c r="B37" s="4">
        <v>112.9221</v>
      </c>
      <c r="D37" s="4">
        <v>583.93600000000004</v>
      </c>
      <c r="E37" s="4">
        <v>535.34</v>
      </c>
      <c r="G37" s="4">
        <v>35</v>
      </c>
      <c r="H37" s="4">
        <v>38</v>
      </c>
      <c r="J37" s="4">
        <v>96.45</v>
      </c>
      <c r="K37" s="4">
        <v>64.080799999999996</v>
      </c>
      <c r="M37" s="4">
        <v>5.6899999999999999E-2</v>
      </c>
      <c r="N37" s="4">
        <v>2.2100000000000002E-2</v>
      </c>
      <c r="P37" s="4">
        <v>0.1326</v>
      </c>
      <c r="Q37" s="4">
        <v>8.2000000000000003E-2</v>
      </c>
      <c r="S37" s="4">
        <v>4.1000000000000003E-3</v>
      </c>
      <c r="T37" s="4">
        <v>3.0000000000000001E-3</v>
      </c>
      <c r="V37" s="4">
        <v>13.97</v>
      </c>
      <c r="W37" s="4">
        <v>21.747</v>
      </c>
    </row>
    <row r="38" spans="1:23" x14ac:dyDescent="0.2">
      <c r="A38" s="4">
        <v>54.300899999999999</v>
      </c>
      <c r="B38" s="4">
        <v>86.824399999999997</v>
      </c>
      <c r="D38" s="4">
        <v>438.4</v>
      </c>
      <c r="E38" s="4">
        <v>438.02</v>
      </c>
      <c r="G38" s="4">
        <v>22</v>
      </c>
      <c r="H38" s="4">
        <v>48</v>
      </c>
      <c r="J38" s="4">
        <v>80.72</v>
      </c>
      <c r="K38" s="4">
        <v>103.413</v>
      </c>
      <c r="M38" s="4">
        <v>2.7000000000000001E-3</v>
      </c>
      <c r="N38" s="4">
        <v>2.3999999999999998E-3</v>
      </c>
      <c r="P38" s="4">
        <v>2.52E-2</v>
      </c>
      <c r="Q38" s="4">
        <v>5.3100000000000001E-2</v>
      </c>
      <c r="S38" s="4">
        <v>1.5E-3</v>
      </c>
      <c r="T38" s="4">
        <v>1.4E-3</v>
      </c>
      <c r="V38" s="4">
        <v>20.93</v>
      </c>
      <c r="W38" s="4">
        <v>15.196999999999999</v>
      </c>
    </row>
    <row r="39" spans="1:23" x14ac:dyDescent="0.2">
      <c r="A39" s="4">
        <v>58.651400000000002</v>
      </c>
      <c r="B39" s="4">
        <v>51.703600000000002</v>
      </c>
      <c r="D39" s="4">
        <v>291.89999999999998</v>
      </c>
      <c r="E39" s="4">
        <v>243.41</v>
      </c>
      <c r="G39" s="4">
        <v>42</v>
      </c>
      <c r="H39" s="4">
        <v>41</v>
      </c>
      <c r="J39" s="4">
        <v>53.63</v>
      </c>
      <c r="K39" s="4">
        <v>97.06</v>
      </c>
      <c r="M39" s="4">
        <v>4.1000000000000003E-3</v>
      </c>
      <c r="N39" s="4">
        <v>3.5999999999999999E-3</v>
      </c>
      <c r="P39" s="4">
        <v>2.6800000000000001E-2</v>
      </c>
      <c r="Q39" s="4">
        <v>9.64E-2</v>
      </c>
      <c r="S39" s="4">
        <v>1.8E-3</v>
      </c>
      <c r="T39" s="4">
        <v>0</v>
      </c>
      <c r="V39" s="4">
        <v>15.183199999999999</v>
      </c>
      <c r="W39" s="4">
        <v>9.58</v>
      </c>
    </row>
    <row r="40" spans="1:23" x14ac:dyDescent="0.2">
      <c r="A40" s="4">
        <v>57.203299999999999</v>
      </c>
      <c r="B40" s="4">
        <v>106.45099999999999</v>
      </c>
      <c r="D40" s="4">
        <v>632.5</v>
      </c>
      <c r="E40" s="4"/>
      <c r="G40" s="4">
        <v>34</v>
      </c>
      <c r="H40" s="4"/>
      <c r="J40" s="4">
        <v>101.4</v>
      </c>
      <c r="K40" s="4"/>
      <c r="M40" s="4">
        <v>1.8E-3</v>
      </c>
      <c r="N40" s="4"/>
      <c r="P40" s="4">
        <v>0.1069</v>
      </c>
      <c r="Q40" s="4"/>
      <c r="S40" s="4">
        <v>8.9999999999999998E-4</v>
      </c>
      <c r="T40" s="4"/>
      <c r="V40" s="4">
        <v>23.84</v>
      </c>
      <c r="W40" s="4">
        <v>13.053000000000001</v>
      </c>
    </row>
    <row r="41" spans="1:23" x14ac:dyDescent="0.2">
      <c r="A41" s="4">
        <v>86.752099999999999</v>
      </c>
      <c r="B41" s="4">
        <v>63.6173</v>
      </c>
      <c r="D41" s="4">
        <v>389.4</v>
      </c>
      <c r="E41" s="4"/>
      <c r="G41" s="4">
        <v>21.5</v>
      </c>
      <c r="H41" s="4"/>
      <c r="J41" s="4">
        <v>69.05</v>
      </c>
      <c r="K41" s="4"/>
      <c r="M41" s="4">
        <v>5.4000000000000003E-3</v>
      </c>
      <c r="N41" s="4"/>
      <c r="P41" s="4">
        <v>2.3400000000000001E-2</v>
      </c>
      <c r="Q41" s="4"/>
      <c r="S41" s="4">
        <v>1.6000000000000001E-3</v>
      </c>
      <c r="T41" s="4"/>
      <c r="V41" s="4">
        <v>13.12</v>
      </c>
      <c r="W41" s="4">
        <v>10.199</v>
      </c>
    </row>
    <row r="42" spans="1:23" x14ac:dyDescent="0.2">
      <c r="A42" s="4">
        <v>120.8883</v>
      </c>
      <c r="B42" s="4">
        <v>152.11670000000001</v>
      </c>
      <c r="D42" s="4">
        <v>195.2</v>
      </c>
      <c r="E42" s="4"/>
      <c r="G42" s="4">
        <v>36</v>
      </c>
      <c r="H42" s="4"/>
      <c r="J42" s="4">
        <v>70.48</v>
      </c>
      <c r="K42" s="4"/>
      <c r="M42" s="4">
        <v>2.3999999999999998E-3</v>
      </c>
      <c r="N42" s="4"/>
      <c r="P42" s="4">
        <v>1.2999999999999999E-2</v>
      </c>
      <c r="Q42" s="4"/>
      <c r="S42" s="4">
        <v>1.5E-3</v>
      </c>
      <c r="T42" s="4"/>
      <c r="V42" s="4">
        <v>24.298999999999999</v>
      </c>
      <c r="W42" s="4">
        <v>6.1470000000000002</v>
      </c>
    </row>
    <row r="43" spans="1:23" x14ac:dyDescent="0.2">
      <c r="A43" s="4">
        <v>76.624799999999993</v>
      </c>
      <c r="B43" s="4">
        <v>48.636000000000003</v>
      </c>
      <c r="D43" s="4">
        <v>292.3</v>
      </c>
      <c r="E43" s="4"/>
      <c r="G43" s="4">
        <v>49</v>
      </c>
      <c r="H43" s="4"/>
      <c r="J43" s="4">
        <v>86.6</v>
      </c>
      <c r="K43" s="4"/>
      <c r="M43" s="4">
        <v>2.7000000000000001E-3</v>
      </c>
      <c r="N43" s="4"/>
      <c r="P43" s="4">
        <v>0.16830000000000001</v>
      </c>
      <c r="Q43" s="4"/>
      <c r="S43" s="4">
        <v>1.5E-3</v>
      </c>
      <c r="T43" s="4"/>
      <c r="V43" s="4">
        <v>15.41</v>
      </c>
      <c r="W43" s="4">
        <v>11.331</v>
      </c>
    </row>
    <row r="44" spans="1:23" x14ac:dyDescent="0.2">
      <c r="A44" s="4">
        <v>97.656300000000002</v>
      </c>
      <c r="B44" s="4">
        <v>68.3125</v>
      </c>
      <c r="D44" s="4">
        <v>584.5</v>
      </c>
      <c r="E44" s="4"/>
      <c r="H44" s="4"/>
      <c r="J44" s="4">
        <v>103.71</v>
      </c>
      <c r="K44" s="4"/>
      <c r="M44" s="4">
        <v>3.5000000000000001E-3</v>
      </c>
      <c r="N44" s="4"/>
      <c r="P44" s="4">
        <v>6.83E-2</v>
      </c>
      <c r="Q44" s="4"/>
      <c r="S44" s="4">
        <v>1.4E-3</v>
      </c>
      <c r="T44" s="4"/>
      <c r="V44" s="4">
        <v>15.2</v>
      </c>
      <c r="W44" s="4">
        <v>7.0780000000000003</v>
      </c>
    </row>
    <row r="45" spans="1:23" x14ac:dyDescent="0.2">
      <c r="A45" s="4">
        <v>114.3036</v>
      </c>
      <c r="B45" s="4">
        <v>40.854500000000002</v>
      </c>
      <c r="V45" s="4">
        <v>17.765000000000001</v>
      </c>
      <c r="W45" s="4">
        <v>10.478</v>
      </c>
    </row>
    <row r="46" spans="1:23" x14ac:dyDescent="0.2">
      <c r="A46" s="4">
        <v>155.0231</v>
      </c>
      <c r="B46" s="4">
        <v>41.870399999999997</v>
      </c>
      <c r="V46" s="4">
        <v>15.635999999999999</v>
      </c>
      <c r="W46" s="4">
        <v>9.4610000000000003</v>
      </c>
    </row>
    <row r="47" spans="1:23" x14ac:dyDescent="0.2">
      <c r="A47" s="4">
        <v>136.57859999999999</v>
      </c>
      <c r="B47" s="4">
        <v>74.269400000000005</v>
      </c>
      <c r="V47" s="4">
        <v>9.048</v>
      </c>
      <c r="W47" s="4">
        <v>6.327</v>
      </c>
    </row>
    <row r="48" spans="1:23" x14ac:dyDescent="0.2">
      <c r="A48" s="4">
        <v>51.962400000000002</v>
      </c>
      <c r="B48" s="4">
        <v>21.800599999999999</v>
      </c>
      <c r="V48" s="4"/>
      <c r="W48" s="4">
        <v>11.097</v>
      </c>
    </row>
    <row r="49" spans="1:2" x14ac:dyDescent="0.2">
      <c r="A49" s="4">
        <v>84.873099999999994</v>
      </c>
      <c r="B49" s="4">
        <v>64.620400000000004</v>
      </c>
    </row>
    <row r="50" spans="1:2" x14ac:dyDescent="0.2">
      <c r="A50" s="4">
        <v>50.8264</v>
      </c>
      <c r="B50" s="4">
        <v>72.958600000000004</v>
      </c>
    </row>
    <row r="51" spans="1:2" x14ac:dyDescent="0.2">
      <c r="A51" s="4">
        <v>38.3461</v>
      </c>
      <c r="B51" s="4">
        <v>53.954000000000001</v>
      </c>
    </row>
    <row r="52" spans="1:2" x14ac:dyDescent="0.2">
      <c r="A52" s="4">
        <v>138.88890000000001</v>
      </c>
      <c r="B52" s="4">
        <v>52.495100000000001</v>
      </c>
    </row>
    <row r="53" spans="1:2" x14ac:dyDescent="0.2">
      <c r="A53" s="4">
        <v>80.945400000000006</v>
      </c>
      <c r="B53" s="4">
        <v>70.857200000000006</v>
      </c>
    </row>
    <row r="54" spans="1:2" x14ac:dyDescent="0.2">
      <c r="A54" s="4">
        <v>86.928600000000003</v>
      </c>
      <c r="B54" s="4">
        <v>41.312800000000003</v>
      </c>
    </row>
    <row r="55" spans="1:2" x14ac:dyDescent="0.2">
      <c r="A55" s="4">
        <v>108.5973</v>
      </c>
      <c r="B55" s="4"/>
    </row>
    <row r="56" spans="1:2" x14ac:dyDescent="0.2">
      <c r="A56" s="4">
        <v>59.3352</v>
      </c>
      <c r="B56" s="4"/>
    </row>
    <row r="57" spans="1:2" x14ac:dyDescent="0.2">
      <c r="A57" s="4">
        <v>70.677400000000006</v>
      </c>
      <c r="B57" s="4"/>
    </row>
    <row r="58" spans="1:2" x14ac:dyDescent="0.2">
      <c r="A58" s="4">
        <v>55.7821</v>
      </c>
      <c r="B58" s="4"/>
    </row>
    <row r="59" spans="1:2" x14ac:dyDescent="0.2">
      <c r="A59" s="4">
        <v>59.532699999999998</v>
      </c>
      <c r="B59" s="4"/>
    </row>
    <row r="60" spans="1:2" x14ac:dyDescent="0.2">
      <c r="A60" s="4">
        <v>60.485799999999998</v>
      </c>
      <c r="B60" s="4"/>
    </row>
    <row r="61" spans="1:2" x14ac:dyDescent="0.2">
      <c r="A61" s="4">
        <v>24.2422</v>
      </c>
      <c r="B61" s="4"/>
    </row>
    <row r="62" spans="1:2" x14ac:dyDescent="0.2">
      <c r="A62" s="4">
        <v>35.009</v>
      </c>
      <c r="B62" s="4"/>
    </row>
    <row r="63" spans="1:2" x14ac:dyDescent="0.2">
      <c r="A63" s="4">
        <v>96.221400000000003</v>
      </c>
      <c r="B63" s="4"/>
    </row>
    <row r="64" spans="1:2" x14ac:dyDescent="0.2">
      <c r="A64" s="4">
        <v>76.080299999999994</v>
      </c>
      <c r="B64" s="4"/>
    </row>
    <row r="65" spans="1:2" x14ac:dyDescent="0.2">
      <c r="A65" s="4">
        <v>66.071600000000004</v>
      </c>
      <c r="B65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D9A4-4026-074A-BD86-ECC1001BF52E}">
  <dimension ref="A1:S65"/>
  <sheetViews>
    <sheetView workbookViewId="0">
      <selection activeCell="L43" sqref="L43"/>
    </sheetView>
  </sheetViews>
  <sheetFormatPr baseColWidth="10" defaultRowHeight="16" x14ac:dyDescent="0.2"/>
  <cols>
    <col min="3" max="3" width="9.1640625" customWidth="1"/>
    <col min="8" max="8" width="13.6640625" customWidth="1"/>
    <col min="10" max="10" width="13.33203125" customWidth="1"/>
    <col min="12" max="12" width="14.33203125" customWidth="1"/>
    <col min="13" max="13" width="14.5" customWidth="1"/>
    <col min="15" max="15" width="16" customWidth="1"/>
    <col min="16" max="16" width="16.6640625" customWidth="1"/>
    <col min="18" max="18" width="14.5" customWidth="1"/>
    <col min="19" max="19" width="16" customWidth="1"/>
  </cols>
  <sheetData>
    <row r="1" spans="1:19" s="11" customFormat="1" ht="19" customHeight="1" x14ac:dyDescent="0.2">
      <c r="A1" s="35"/>
      <c r="C1" s="10"/>
      <c r="D1" s="10"/>
      <c r="E1" s="10"/>
      <c r="F1" s="10"/>
      <c r="H1" s="10"/>
      <c r="J1" s="10"/>
      <c r="L1" s="10"/>
      <c r="M1" s="10"/>
      <c r="O1" s="10"/>
      <c r="P1" s="10"/>
      <c r="R1" s="10"/>
      <c r="S1" s="10"/>
    </row>
    <row r="2" spans="1:19" x14ac:dyDescent="0.2">
      <c r="A2" s="4"/>
      <c r="B2" s="1" t="s">
        <v>189</v>
      </c>
      <c r="C2" s="36"/>
      <c r="D2" s="36"/>
      <c r="E2" s="1" t="s">
        <v>190</v>
      </c>
      <c r="F2" s="36"/>
      <c r="G2" s="1"/>
      <c r="H2" s="1" t="s">
        <v>191</v>
      </c>
      <c r="I2" s="36"/>
      <c r="J2" s="36"/>
      <c r="K2" s="1" t="s">
        <v>192</v>
      </c>
      <c r="L2" s="36"/>
      <c r="M2" s="36"/>
      <c r="N2" s="1" t="s">
        <v>193</v>
      </c>
      <c r="O2" s="36"/>
      <c r="P2" s="4"/>
      <c r="R2" s="4"/>
      <c r="S2" s="4"/>
    </row>
    <row r="3" spans="1:19" x14ac:dyDescent="0.2">
      <c r="A3" s="4"/>
      <c r="B3" s="5" t="s">
        <v>24</v>
      </c>
      <c r="C3" s="5" t="s">
        <v>25</v>
      </c>
      <c r="D3" s="4"/>
      <c r="E3" s="5" t="s">
        <v>24</v>
      </c>
      <c r="F3" s="5" t="s">
        <v>25</v>
      </c>
      <c r="H3" s="5" t="s">
        <v>24</v>
      </c>
      <c r="I3" s="5" t="s">
        <v>25</v>
      </c>
      <c r="J3" s="4"/>
      <c r="K3" s="5" t="s">
        <v>24</v>
      </c>
      <c r="L3" s="5" t="s">
        <v>25</v>
      </c>
      <c r="M3" s="4"/>
      <c r="N3" s="5" t="s">
        <v>24</v>
      </c>
      <c r="O3" s="5" t="s">
        <v>25</v>
      </c>
      <c r="R3" s="4"/>
      <c r="S3" s="4"/>
    </row>
    <row r="4" spans="1:19" x14ac:dyDescent="0.2">
      <c r="A4" s="4"/>
      <c r="B4" s="4">
        <v>77.28</v>
      </c>
      <c r="C4" s="4">
        <v>-14.444699999999999</v>
      </c>
      <c r="D4" s="4"/>
      <c r="E4" s="4">
        <v>67.81</v>
      </c>
      <c r="F4" s="4">
        <v>27.5</v>
      </c>
      <c r="H4" s="4">
        <v>70.650000000000006</v>
      </c>
      <c r="I4" s="4">
        <v>34.4</v>
      </c>
      <c r="J4" s="4"/>
      <c r="K4" s="4">
        <v>500</v>
      </c>
      <c r="L4" s="4">
        <v>800</v>
      </c>
      <c r="M4" s="4"/>
      <c r="N4" s="4">
        <v>650</v>
      </c>
      <c r="O4" s="4">
        <v>900</v>
      </c>
      <c r="R4" s="4"/>
      <c r="S4" s="4"/>
    </row>
    <row r="5" spans="1:19" x14ac:dyDescent="0.2">
      <c r="A5" s="4"/>
      <c r="B5" s="4">
        <v>51.28</v>
      </c>
      <c r="C5" s="4">
        <v>80.900000000000006</v>
      </c>
      <c r="D5" s="4"/>
      <c r="E5" s="4">
        <v>45.51</v>
      </c>
      <c r="F5" s="4">
        <v>-1.7</v>
      </c>
      <c r="H5" s="4">
        <v>45.61</v>
      </c>
      <c r="I5" s="4">
        <v>41.6</v>
      </c>
      <c r="J5" s="4"/>
      <c r="K5" s="4">
        <v>500</v>
      </c>
      <c r="L5" s="4">
        <v>1022.12</v>
      </c>
      <c r="M5" s="4"/>
      <c r="N5" s="4">
        <v>750</v>
      </c>
      <c r="O5" s="4">
        <v>1216.56</v>
      </c>
      <c r="R5" s="4"/>
      <c r="S5" s="4"/>
    </row>
    <row r="6" spans="1:19" x14ac:dyDescent="0.2">
      <c r="A6" s="4"/>
      <c r="B6" s="4">
        <v>42</v>
      </c>
      <c r="C6" s="4">
        <v>103.8</v>
      </c>
      <c r="D6" s="4"/>
      <c r="E6" s="4">
        <v>44.45</v>
      </c>
      <c r="F6" s="4">
        <v>8.3000000000000007</v>
      </c>
      <c r="H6" s="4">
        <v>41.24</v>
      </c>
      <c r="I6" s="4">
        <v>32.4</v>
      </c>
      <c r="J6" s="4"/>
      <c r="K6" s="4">
        <v>500</v>
      </c>
      <c r="L6" s="4">
        <v>292</v>
      </c>
      <c r="M6" s="4"/>
      <c r="N6" s="4">
        <v>650</v>
      </c>
      <c r="O6" s="4">
        <v>486.87</v>
      </c>
      <c r="R6" s="4"/>
      <c r="S6" s="4"/>
    </row>
    <row r="7" spans="1:19" x14ac:dyDescent="0.2">
      <c r="A7" s="4"/>
      <c r="B7" s="4">
        <v>58.3</v>
      </c>
      <c r="C7" s="4">
        <v>41.5244</v>
      </c>
      <c r="D7" s="4"/>
      <c r="E7" s="4">
        <v>69.47</v>
      </c>
      <c r="F7" s="4">
        <v>31.490100000000002</v>
      </c>
      <c r="H7" s="4">
        <v>46.63</v>
      </c>
      <c r="I7" s="4">
        <v>22.5441</v>
      </c>
      <c r="J7" s="4"/>
      <c r="K7" s="4">
        <v>700</v>
      </c>
      <c r="L7" s="4">
        <v>194.47</v>
      </c>
      <c r="M7" s="4"/>
      <c r="N7" s="4">
        <v>750</v>
      </c>
      <c r="O7" s="4">
        <v>389.02</v>
      </c>
      <c r="R7" s="4"/>
      <c r="S7" s="4"/>
    </row>
    <row r="8" spans="1:19" x14ac:dyDescent="0.2">
      <c r="A8" s="4"/>
      <c r="B8" s="4">
        <v>67.23</v>
      </c>
      <c r="C8" s="4">
        <v>98.2864</v>
      </c>
      <c r="D8" s="4"/>
      <c r="E8" s="4">
        <v>48.9</v>
      </c>
      <c r="F8" s="4">
        <v>86.459699999999998</v>
      </c>
      <c r="H8" s="4">
        <v>41.38</v>
      </c>
      <c r="I8" s="4">
        <v>79.722499999999997</v>
      </c>
      <c r="J8" s="4"/>
      <c r="K8" s="4">
        <v>650</v>
      </c>
      <c r="L8" s="4">
        <v>145.51</v>
      </c>
      <c r="M8" s="4"/>
      <c r="N8" s="4">
        <v>850</v>
      </c>
      <c r="O8" s="4">
        <v>389.21</v>
      </c>
      <c r="R8" s="4"/>
      <c r="S8" s="4"/>
    </row>
    <row r="9" spans="1:19" x14ac:dyDescent="0.2">
      <c r="A9" s="4"/>
      <c r="B9" s="4">
        <v>39.53</v>
      </c>
      <c r="C9" s="4">
        <v>70.055599999999998</v>
      </c>
      <c r="D9" s="4"/>
      <c r="E9" s="4">
        <v>46.82</v>
      </c>
      <c r="F9" s="4">
        <v>57.403599999999997</v>
      </c>
      <c r="H9" s="4">
        <v>35.32</v>
      </c>
      <c r="I9" s="4">
        <v>43.361400000000003</v>
      </c>
      <c r="J9" s="4"/>
      <c r="K9" s="4">
        <v>450</v>
      </c>
      <c r="L9" s="4">
        <v>292.19</v>
      </c>
      <c r="M9" s="4"/>
      <c r="N9" s="4">
        <v>600</v>
      </c>
      <c r="O9" s="4">
        <v>486.72</v>
      </c>
      <c r="R9" s="4"/>
      <c r="S9" s="4"/>
    </row>
    <row r="10" spans="1:19" x14ac:dyDescent="0.2">
      <c r="A10" s="4"/>
      <c r="B10" s="4">
        <v>32.08</v>
      </c>
      <c r="C10" s="4">
        <v>75.006699999999995</v>
      </c>
      <c r="D10" s="4"/>
      <c r="E10" s="4">
        <v>33.380000000000003</v>
      </c>
      <c r="F10" s="4">
        <v>41.655900000000003</v>
      </c>
      <c r="H10" s="4">
        <v>29.24</v>
      </c>
      <c r="I10" s="4">
        <v>43.365400000000001</v>
      </c>
      <c r="J10" s="4"/>
      <c r="K10" s="4">
        <v>600</v>
      </c>
      <c r="L10" s="4">
        <v>681.55</v>
      </c>
      <c r="M10" s="4"/>
      <c r="N10" s="4">
        <v>800</v>
      </c>
      <c r="O10" s="4">
        <v>778.53</v>
      </c>
      <c r="R10" s="4"/>
      <c r="S10" s="4"/>
    </row>
    <row r="11" spans="1:19" x14ac:dyDescent="0.2">
      <c r="A11" s="4"/>
      <c r="B11" s="4">
        <v>161.94999999999999</v>
      </c>
      <c r="C11" s="4">
        <v>40.119599999999998</v>
      </c>
      <c r="D11" s="4"/>
      <c r="E11" s="4">
        <v>163.43</v>
      </c>
      <c r="F11" s="4">
        <v>43.505200000000002</v>
      </c>
      <c r="H11" s="4">
        <v>108.08</v>
      </c>
      <c r="I11" s="4">
        <v>29.279</v>
      </c>
      <c r="J11" s="4"/>
      <c r="K11" s="4">
        <v>100</v>
      </c>
      <c r="L11" s="4">
        <v>340.26</v>
      </c>
      <c r="M11" s="4"/>
      <c r="N11" s="4">
        <v>200</v>
      </c>
      <c r="O11" s="4">
        <v>777.34</v>
      </c>
      <c r="R11" s="4"/>
      <c r="S11" s="4"/>
    </row>
    <row r="12" spans="1:19" x14ac:dyDescent="0.2">
      <c r="A12" s="4"/>
      <c r="B12" s="4">
        <v>31.68</v>
      </c>
      <c r="C12" s="4">
        <v>36.208300000000001</v>
      </c>
      <c r="D12" s="4"/>
      <c r="E12" s="4">
        <v>52.68</v>
      </c>
      <c r="F12" s="4">
        <v>39.064999999999998</v>
      </c>
      <c r="H12" s="4">
        <v>78.19</v>
      </c>
      <c r="I12" s="4">
        <v>31.250299999999999</v>
      </c>
      <c r="J12" s="4"/>
      <c r="K12" s="4">
        <v>250</v>
      </c>
      <c r="L12" s="4">
        <v>145.35</v>
      </c>
      <c r="M12" s="4"/>
      <c r="N12" s="4">
        <v>400</v>
      </c>
      <c r="O12" s="4">
        <v>486.4</v>
      </c>
      <c r="R12" s="4"/>
      <c r="S12" s="4"/>
    </row>
    <row r="13" spans="1:19" x14ac:dyDescent="0.2">
      <c r="A13" s="4"/>
      <c r="B13" s="4">
        <v>113.8</v>
      </c>
      <c r="C13" s="4">
        <v>119.80200000000001</v>
      </c>
      <c r="D13" s="4"/>
      <c r="E13" s="4">
        <v>85.64</v>
      </c>
      <c r="F13" s="4">
        <v>113.27200000000001</v>
      </c>
      <c r="H13" s="4">
        <v>41.11</v>
      </c>
      <c r="I13" s="4">
        <v>66.316100000000006</v>
      </c>
      <c r="J13" s="4"/>
      <c r="K13" s="4">
        <v>200</v>
      </c>
      <c r="L13" s="4">
        <v>97.13</v>
      </c>
      <c r="M13" s="4"/>
      <c r="N13" s="4">
        <v>400</v>
      </c>
      <c r="O13" s="4">
        <v>340.62</v>
      </c>
      <c r="R13" s="4"/>
      <c r="S13" s="4"/>
    </row>
    <row r="14" spans="1:19" x14ac:dyDescent="0.2">
      <c r="A14" s="4"/>
      <c r="B14" s="4">
        <v>68.27</v>
      </c>
      <c r="C14" s="4">
        <v>32.682899999999997</v>
      </c>
      <c r="D14" s="4"/>
      <c r="E14" s="4">
        <v>68.03</v>
      </c>
      <c r="F14" s="4">
        <v>24.5318</v>
      </c>
      <c r="H14" s="4">
        <v>73.39</v>
      </c>
      <c r="I14" s="4">
        <v>21.870899999999999</v>
      </c>
      <c r="J14" s="4"/>
      <c r="K14" s="4">
        <v>600</v>
      </c>
      <c r="L14" s="4">
        <v>292.3</v>
      </c>
      <c r="M14" s="4"/>
      <c r="N14" s="4">
        <v>750</v>
      </c>
      <c r="O14" s="4">
        <v>681.66</v>
      </c>
      <c r="R14" s="4"/>
      <c r="S14" s="4"/>
    </row>
    <row r="15" spans="1:19" x14ac:dyDescent="0.2">
      <c r="A15" s="4"/>
      <c r="B15" s="4">
        <v>70.209999999999994</v>
      </c>
      <c r="C15" s="4"/>
      <c r="D15" s="4"/>
      <c r="E15" s="4">
        <v>66.34</v>
      </c>
      <c r="F15" s="4"/>
      <c r="H15" s="4">
        <v>66.650000000000006</v>
      </c>
      <c r="J15" s="4"/>
      <c r="K15" s="4">
        <v>400</v>
      </c>
      <c r="L15" s="4"/>
      <c r="M15" s="4"/>
      <c r="N15" s="4">
        <v>600</v>
      </c>
      <c r="O15" s="4"/>
      <c r="R15" s="4"/>
      <c r="S15" s="4"/>
    </row>
    <row r="16" spans="1:19" x14ac:dyDescent="0.2">
      <c r="A16" s="4"/>
      <c r="B16" s="4">
        <v>51.43</v>
      </c>
      <c r="C16" s="4"/>
      <c r="D16" s="4"/>
      <c r="E16" s="4">
        <v>18.7</v>
      </c>
      <c r="F16" s="4"/>
      <c r="H16" s="4">
        <v>25.33</v>
      </c>
      <c r="J16" s="4"/>
      <c r="K16" s="4">
        <v>550</v>
      </c>
      <c r="L16" s="4"/>
      <c r="M16" s="4"/>
      <c r="N16" s="4">
        <v>800</v>
      </c>
      <c r="O16" s="4"/>
      <c r="R16" s="4"/>
      <c r="S16" s="4"/>
    </row>
    <row r="17" spans="1:19" x14ac:dyDescent="0.2">
      <c r="A17" s="4"/>
      <c r="B17" s="4">
        <v>71.569999999999993</v>
      </c>
      <c r="C17" s="4"/>
      <c r="D17" s="4"/>
      <c r="E17" s="4">
        <v>29.36</v>
      </c>
      <c r="F17" s="4"/>
      <c r="H17" s="4">
        <v>24.24</v>
      </c>
      <c r="J17" s="4"/>
      <c r="K17" s="4">
        <v>500</v>
      </c>
      <c r="L17" s="4"/>
      <c r="M17" s="4"/>
      <c r="N17" s="4">
        <v>800</v>
      </c>
      <c r="O17" s="4"/>
      <c r="R17" s="4"/>
      <c r="S17" s="4"/>
    </row>
    <row r="18" spans="1:19" x14ac:dyDescent="0.2">
      <c r="A18" s="4"/>
      <c r="B18" s="4">
        <v>66.45</v>
      </c>
      <c r="C18" s="4"/>
      <c r="D18" s="4"/>
      <c r="E18" s="4">
        <v>61.92</v>
      </c>
      <c r="F18" s="4"/>
      <c r="H18" s="4">
        <v>52.95</v>
      </c>
      <c r="J18" s="4"/>
      <c r="K18" s="4">
        <v>100</v>
      </c>
      <c r="L18" s="4"/>
      <c r="M18" s="4"/>
      <c r="N18" s="4">
        <v>600</v>
      </c>
      <c r="O18" s="4"/>
      <c r="R18" s="4"/>
      <c r="S18" s="4"/>
    </row>
    <row r="19" spans="1:19" x14ac:dyDescent="0.2">
      <c r="A19" s="4"/>
      <c r="B19" s="4">
        <v>66.44</v>
      </c>
      <c r="C19" s="4"/>
      <c r="D19" s="4"/>
      <c r="E19" s="4">
        <v>52.58</v>
      </c>
      <c r="F19" s="4"/>
      <c r="H19" s="4">
        <v>46.94</v>
      </c>
      <c r="J19" s="4"/>
      <c r="K19" s="4">
        <v>350</v>
      </c>
      <c r="L19" s="4"/>
      <c r="M19" s="4"/>
      <c r="N19" s="4">
        <v>600</v>
      </c>
      <c r="O19" s="4"/>
      <c r="R19" s="4"/>
      <c r="S19" s="4"/>
    </row>
    <row r="20" spans="1:19" x14ac:dyDescent="0.2">
      <c r="A20" s="4"/>
      <c r="B20" s="4">
        <v>38.130000000000003</v>
      </c>
      <c r="C20" s="4"/>
      <c r="D20" s="4"/>
      <c r="E20" s="4">
        <v>43.77</v>
      </c>
      <c r="F20" s="4"/>
      <c r="H20" s="4">
        <v>40.44</v>
      </c>
      <c r="J20" s="4"/>
      <c r="K20" s="4">
        <v>300</v>
      </c>
      <c r="L20" s="4"/>
      <c r="M20" s="4"/>
      <c r="N20" s="4">
        <v>500</v>
      </c>
      <c r="O20" s="4"/>
      <c r="R20" s="4"/>
      <c r="S20" s="4"/>
    </row>
    <row r="21" spans="1:19" x14ac:dyDescent="0.2">
      <c r="A21" s="4"/>
      <c r="B21" s="4">
        <v>98.79</v>
      </c>
      <c r="C21" s="4"/>
      <c r="D21" s="4"/>
      <c r="E21" s="4">
        <v>79.650000000000006</v>
      </c>
      <c r="F21" s="4"/>
      <c r="H21" s="4">
        <v>63.89</v>
      </c>
      <c r="J21" s="4"/>
      <c r="K21" s="4">
        <v>500</v>
      </c>
      <c r="L21" s="4"/>
      <c r="M21" s="4"/>
      <c r="N21" s="4">
        <v>600</v>
      </c>
      <c r="O21" s="4"/>
      <c r="R21" s="4"/>
      <c r="S21" s="4"/>
    </row>
    <row r="22" spans="1:19" x14ac:dyDescent="0.2">
      <c r="A22" s="4"/>
      <c r="B22" s="4">
        <v>64.44</v>
      </c>
      <c r="C22" s="4"/>
      <c r="D22" s="4"/>
      <c r="E22" s="4">
        <v>49.1</v>
      </c>
      <c r="F22" s="4"/>
      <c r="H22" s="4">
        <v>56.38</v>
      </c>
      <c r="J22" s="4"/>
      <c r="K22" s="4">
        <v>650</v>
      </c>
      <c r="L22" s="4"/>
      <c r="M22" s="4"/>
      <c r="N22" s="4">
        <v>750</v>
      </c>
      <c r="O22" s="4"/>
      <c r="R22" s="4"/>
      <c r="S22" s="4"/>
    </row>
    <row r="23" spans="1:19" x14ac:dyDescent="0.2">
      <c r="A23" s="4"/>
      <c r="B23" s="4">
        <v>35.31</v>
      </c>
      <c r="C23" s="4"/>
      <c r="D23" s="4"/>
      <c r="E23" s="4">
        <v>36.619999999999997</v>
      </c>
      <c r="F23" s="4"/>
      <c r="H23" s="4">
        <v>32.270000000000003</v>
      </c>
      <c r="J23" s="4"/>
      <c r="K23" s="4">
        <v>450</v>
      </c>
      <c r="L23" s="4"/>
      <c r="M23" s="4"/>
      <c r="N23" s="4">
        <v>750</v>
      </c>
      <c r="O23" s="4"/>
      <c r="R23" s="4"/>
      <c r="S23" s="4"/>
    </row>
    <row r="24" spans="1:19" x14ac:dyDescent="0.2">
      <c r="A24" s="4"/>
      <c r="C24" s="4"/>
      <c r="D24" s="4"/>
      <c r="E24" s="4"/>
      <c r="F24" s="4"/>
      <c r="H24" s="4"/>
      <c r="J24" s="4"/>
      <c r="L24" s="4"/>
      <c r="M24" s="4"/>
      <c r="O24" s="4"/>
      <c r="P24" s="4"/>
      <c r="R24" s="4"/>
      <c r="S24" s="4"/>
    </row>
    <row r="25" spans="1:19" x14ac:dyDescent="0.2">
      <c r="A25" s="4"/>
      <c r="C25" s="4"/>
      <c r="D25" s="4"/>
      <c r="E25" s="4"/>
      <c r="F25" s="4"/>
      <c r="H25" s="4"/>
      <c r="J25" s="4"/>
      <c r="L25" s="4"/>
      <c r="M25" s="4"/>
      <c r="O25" s="4"/>
      <c r="P25" s="4"/>
      <c r="R25" s="4"/>
      <c r="S25" s="4"/>
    </row>
    <row r="26" spans="1:19" x14ac:dyDescent="0.2">
      <c r="A26" s="4"/>
      <c r="C26" s="4"/>
      <c r="D26" s="4"/>
      <c r="E26" s="4"/>
      <c r="F26" s="4"/>
      <c r="H26" s="4"/>
      <c r="J26" s="4"/>
      <c r="L26" s="4"/>
      <c r="M26" s="4"/>
      <c r="O26" s="4"/>
      <c r="P26" s="4"/>
      <c r="R26" s="4"/>
      <c r="S26" s="4"/>
    </row>
    <row r="27" spans="1:19" x14ac:dyDescent="0.2">
      <c r="A27" s="4"/>
      <c r="C27" s="4"/>
      <c r="D27" s="4"/>
      <c r="E27" s="4"/>
      <c r="F27" s="4"/>
      <c r="H27" s="4"/>
      <c r="J27" s="4"/>
      <c r="L27" s="4"/>
      <c r="M27" s="4"/>
      <c r="O27" s="4"/>
      <c r="P27" s="4"/>
      <c r="R27" s="4"/>
      <c r="S27" s="4"/>
    </row>
    <row r="28" spans="1:19" x14ac:dyDescent="0.2">
      <c r="A28" s="4"/>
      <c r="C28" s="4"/>
      <c r="D28" s="4"/>
      <c r="E28" s="4"/>
      <c r="F28" s="4"/>
      <c r="H28" s="4"/>
      <c r="J28" s="4"/>
      <c r="L28" s="4"/>
      <c r="M28" s="4"/>
      <c r="O28" s="4"/>
      <c r="P28" s="4"/>
      <c r="R28" s="4"/>
      <c r="S28" s="4"/>
    </row>
    <row r="29" spans="1:19" x14ac:dyDescent="0.2">
      <c r="A29" s="4"/>
      <c r="C29" s="4"/>
      <c r="D29" s="4"/>
      <c r="E29" s="4"/>
      <c r="F29" s="4"/>
      <c r="H29" s="4"/>
      <c r="J29" s="4"/>
      <c r="L29" s="4"/>
      <c r="M29" s="4"/>
      <c r="O29" s="4"/>
      <c r="P29" s="4"/>
      <c r="R29" s="4"/>
      <c r="S29" s="4"/>
    </row>
    <row r="30" spans="1:19" x14ac:dyDescent="0.2">
      <c r="A30" s="4"/>
      <c r="C30" s="4"/>
      <c r="D30" s="4"/>
      <c r="E30" s="4"/>
      <c r="F30" s="4"/>
      <c r="H30" s="4"/>
      <c r="J30" s="4"/>
      <c r="L30" s="4"/>
      <c r="M30" s="4"/>
      <c r="O30" s="4"/>
      <c r="P30" s="4"/>
      <c r="R30" s="4"/>
      <c r="S30" s="4"/>
    </row>
    <row r="31" spans="1:19" x14ac:dyDescent="0.2">
      <c r="A31" s="4"/>
      <c r="C31" s="4"/>
      <c r="D31" s="4"/>
      <c r="E31" s="4"/>
      <c r="F31" s="4"/>
      <c r="H31" s="4"/>
      <c r="J31" s="4"/>
      <c r="L31" s="4"/>
      <c r="M31" s="4"/>
      <c r="O31" s="4"/>
      <c r="P31" s="4"/>
      <c r="R31" s="4"/>
      <c r="S31" s="4"/>
    </row>
    <row r="32" spans="1:19" x14ac:dyDescent="0.2">
      <c r="A32" s="4"/>
      <c r="C32" s="4"/>
      <c r="D32" s="4"/>
      <c r="E32" s="4"/>
      <c r="F32" s="4"/>
      <c r="H32" s="4"/>
      <c r="J32" s="4"/>
      <c r="L32" s="4"/>
      <c r="M32" s="4"/>
      <c r="O32" s="4"/>
      <c r="P32" s="4"/>
      <c r="R32" s="4"/>
      <c r="S32" s="4"/>
    </row>
    <row r="33" spans="1:19" x14ac:dyDescent="0.2">
      <c r="A33" s="4"/>
      <c r="C33" s="4"/>
      <c r="D33" s="4"/>
      <c r="E33" s="4"/>
      <c r="F33" s="4"/>
      <c r="H33" s="4"/>
      <c r="J33" s="4"/>
      <c r="L33" s="4"/>
      <c r="M33" s="4"/>
      <c r="O33" s="4"/>
      <c r="P33" s="4"/>
      <c r="R33" s="4"/>
      <c r="S33" s="4"/>
    </row>
    <row r="34" spans="1:19" x14ac:dyDescent="0.2">
      <c r="A34" s="4"/>
      <c r="C34" s="4"/>
      <c r="D34" s="4"/>
      <c r="E34" s="4"/>
      <c r="F34" s="4"/>
      <c r="H34" s="4"/>
      <c r="J34" s="4"/>
      <c r="L34" s="4"/>
      <c r="M34" s="4"/>
      <c r="O34" s="4"/>
      <c r="P34" s="4"/>
      <c r="R34" s="4"/>
      <c r="S34" s="4"/>
    </row>
    <row r="35" spans="1:19" x14ac:dyDescent="0.2">
      <c r="A35" s="4"/>
      <c r="C35" s="4"/>
      <c r="D35" s="4"/>
      <c r="E35" s="4"/>
      <c r="F35" s="4"/>
      <c r="H35" s="4"/>
      <c r="J35" s="4"/>
      <c r="L35" s="4"/>
      <c r="M35" s="4"/>
      <c r="O35" s="4"/>
      <c r="P35" s="4"/>
      <c r="R35" s="4"/>
      <c r="S35" s="4"/>
    </row>
    <row r="36" spans="1:19" x14ac:dyDescent="0.2">
      <c r="A36" s="4"/>
      <c r="C36" s="4"/>
      <c r="D36" s="4"/>
      <c r="E36" s="4"/>
      <c r="F36" s="4"/>
      <c r="H36" s="4"/>
      <c r="J36" s="4"/>
      <c r="L36" s="4"/>
      <c r="M36" s="4"/>
      <c r="O36" s="4"/>
      <c r="P36" s="4"/>
      <c r="R36" s="4"/>
      <c r="S36" s="4"/>
    </row>
    <row r="37" spans="1:19" x14ac:dyDescent="0.2">
      <c r="A37" s="4"/>
      <c r="C37" s="4"/>
      <c r="D37" s="4"/>
      <c r="E37" s="4"/>
      <c r="F37" s="4"/>
      <c r="H37" s="4"/>
      <c r="J37" s="4"/>
      <c r="L37" s="4"/>
      <c r="M37" s="4"/>
      <c r="O37" s="4"/>
      <c r="P37" s="4"/>
      <c r="R37" s="4"/>
      <c r="S37" s="4"/>
    </row>
    <row r="38" spans="1:19" x14ac:dyDescent="0.2">
      <c r="A38" s="4"/>
      <c r="C38" s="4"/>
      <c r="D38" s="4"/>
      <c r="E38" s="4"/>
      <c r="F38" s="4"/>
      <c r="H38" s="4"/>
      <c r="J38" s="4"/>
      <c r="L38" s="4"/>
      <c r="M38" s="4"/>
      <c r="O38" s="4"/>
      <c r="P38" s="4"/>
      <c r="R38" s="4"/>
      <c r="S38" s="4"/>
    </row>
    <row r="39" spans="1:19" x14ac:dyDescent="0.2">
      <c r="A39" s="4"/>
      <c r="C39" s="4"/>
      <c r="D39" s="4"/>
      <c r="E39" s="4"/>
      <c r="F39" s="4"/>
      <c r="H39" s="4"/>
      <c r="J39" s="4"/>
      <c r="L39" s="4"/>
      <c r="M39" s="4"/>
      <c r="O39" s="4"/>
      <c r="P39" s="4"/>
      <c r="R39" s="4"/>
      <c r="S39" s="4"/>
    </row>
    <row r="40" spans="1:19" x14ac:dyDescent="0.2">
      <c r="A40" s="4"/>
      <c r="C40" s="4"/>
      <c r="D40" s="4"/>
      <c r="E40" s="4"/>
      <c r="F40" s="4"/>
      <c r="H40" s="4"/>
      <c r="J40" s="4"/>
      <c r="L40" s="4"/>
      <c r="M40" s="4"/>
      <c r="O40" s="4"/>
      <c r="P40" s="4"/>
      <c r="R40" s="4"/>
      <c r="S40" s="4"/>
    </row>
    <row r="41" spans="1:19" x14ac:dyDescent="0.2">
      <c r="A41" s="4"/>
      <c r="C41" s="4"/>
      <c r="D41" s="4"/>
      <c r="E41" s="4"/>
      <c r="F41" s="4"/>
      <c r="H41" s="4"/>
      <c r="J41" s="4"/>
      <c r="L41" s="4"/>
      <c r="M41" s="4"/>
      <c r="O41" s="4"/>
      <c r="P41" s="4"/>
      <c r="R41" s="4"/>
      <c r="S41" s="4"/>
    </row>
    <row r="42" spans="1:19" x14ac:dyDescent="0.2">
      <c r="A42" s="4"/>
      <c r="C42" s="4"/>
      <c r="D42" s="4"/>
      <c r="E42" s="4"/>
      <c r="F42" s="4"/>
      <c r="H42" s="4"/>
      <c r="J42" s="4"/>
      <c r="L42" s="4"/>
      <c r="M42" s="4"/>
      <c r="O42" s="4"/>
      <c r="P42" s="4"/>
      <c r="R42" s="4"/>
      <c r="S42" s="4"/>
    </row>
    <row r="43" spans="1:19" x14ac:dyDescent="0.2">
      <c r="A43" s="4"/>
      <c r="C43" s="4"/>
      <c r="D43" s="4"/>
      <c r="E43" s="4"/>
      <c r="F43" s="4"/>
      <c r="H43" s="4"/>
      <c r="J43" s="4"/>
      <c r="L43" s="4"/>
      <c r="M43" s="4"/>
      <c r="O43" s="4"/>
      <c r="P43" s="4"/>
      <c r="R43" s="4"/>
      <c r="S43" s="4"/>
    </row>
    <row r="44" spans="1:19" x14ac:dyDescent="0.2">
      <c r="A44" s="4"/>
      <c r="C44" s="4"/>
      <c r="D44" s="4"/>
      <c r="F44" s="4"/>
      <c r="H44" s="4"/>
      <c r="J44" s="4"/>
      <c r="L44" s="4"/>
      <c r="M44" s="4"/>
      <c r="O44" s="4"/>
      <c r="P44" s="4"/>
      <c r="R44" s="4"/>
      <c r="S44" s="4"/>
    </row>
    <row r="45" spans="1:19" x14ac:dyDescent="0.2">
      <c r="A45" s="4"/>
      <c r="R45" s="4"/>
      <c r="S45" s="4"/>
    </row>
    <row r="46" spans="1:19" x14ac:dyDescent="0.2">
      <c r="A46" s="4"/>
      <c r="R46" s="4"/>
      <c r="S46" s="4"/>
    </row>
    <row r="47" spans="1:19" x14ac:dyDescent="0.2">
      <c r="A47" s="4"/>
      <c r="R47" s="4"/>
      <c r="S47" s="4"/>
    </row>
    <row r="48" spans="1:19" x14ac:dyDescent="0.2">
      <c r="A48" s="4"/>
      <c r="R48" s="4"/>
      <c r="S48" s="4"/>
    </row>
    <row r="49" spans="1:1" x14ac:dyDescent="0.2">
      <c r="A49" s="4"/>
    </row>
    <row r="50" spans="1:1" x14ac:dyDescent="0.2">
      <c r="A50" s="4"/>
    </row>
    <row r="51" spans="1:1" x14ac:dyDescent="0.2">
      <c r="A51" s="4"/>
    </row>
    <row r="52" spans="1:1" x14ac:dyDescent="0.2">
      <c r="A52" s="4"/>
    </row>
    <row r="53" spans="1:1" x14ac:dyDescent="0.2">
      <c r="A53" s="4"/>
    </row>
    <row r="54" spans="1:1" x14ac:dyDescent="0.2">
      <c r="A54" s="4"/>
    </row>
    <row r="55" spans="1:1" x14ac:dyDescent="0.2">
      <c r="A55" s="4"/>
    </row>
    <row r="56" spans="1:1" x14ac:dyDescent="0.2">
      <c r="A56" s="4"/>
    </row>
    <row r="57" spans="1:1" x14ac:dyDescent="0.2">
      <c r="A57" s="4"/>
    </row>
    <row r="58" spans="1:1" x14ac:dyDescent="0.2">
      <c r="A58" s="4"/>
    </row>
    <row r="59" spans="1:1" x14ac:dyDescent="0.2">
      <c r="A59" s="4"/>
    </row>
    <row r="60" spans="1:1" x14ac:dyDescent="0.2">
      <c r="A60" s="4"/>
    </row>
    <row r="61" spans="1:1" x14ac:dyDescent="0.2">
      <c r="A61" s="4"/>
    </row>
    <row r="62" spans="1:1" x14ac:dyDescent="0.2">
      <c r="A62" s="4"/>
    </row>
    <row r="63" spans="1:1" x14ac:dyDescent="0.2">
      <c r="A63" s="4"/>
    </row>
    <row r="64" spans="1:1" x14ac:dyDescent="0.2">
      <c r="A64" s="4"/>
    </row>
    <row r="65" spans="1:1" x14ac:dyDescent="0.2">
      <c r="A6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63666-DE4B-3242-A6C1-0BFDEBB93F1A}">
  <dimension ref="A1:AE65"/>
  <sheetViews>
    <sheetView topLeftCell="D1" workbookViewId="0">
      <selection activeCell="AC22" sqref="AC22"/>
    </sheetView>
  </sheetViews>
  <sheetFormatPr baseColWidth="10" defaultRowHeight="16" x14ac:dyDescent="0.2"/>
  <cols>
    <col min="2" max="2" width="9.33203125" customWidth="1"/>
    <col min="3" max="3" width="9.5" customWidth="1"/>
    <col min="5" max="5" width="10" customWidth="1"/>
    <col min="6" max="6" width="10.33203125" customWidth="1"/>
    <col min="8" max="8" width="8.6640625" customWidth="1"/>
    <col min="9" max="9" width="8.83203125" customWidth="1"/>
    <col min="12" max="12" width="10.33203125" customWidth="1"/>
    <col min="14" max="14" width="11.5" customWidth="1"/>
    <col min="15" max="18" width="14" customWidth="1"/>
    <col min="21" max="21" width="9" customWidth="1"/>
  </cols>
  <sheetData>
    <row r="1" spans="1:31" s="9" customFormat="1" ht="51" x14ac:dyDescent="0.2">
      <c r="A1" s="15" t="s">
        <v>67</v>
      </c>
      <c r="B1" s="10" t="s">
        <v>50</v>
      </c>
      <c r="C1" s="10" t="s">
        <v>44</v>
      </c>
      <c r="E1" s="10" t="s">
        <v>51</v>
      </c>
      <c r="F1" s="10" t="s">
        <v>46</v>
      </c>
      <c r="G1" s="12"/>
      <c r="H1" s="10" t="s">
        <v>52</v>
      </c>
      <c r="I1" s="10" t="s">
        <v>45</v>
      </c>
      <c r="K1" s="10" t="s">
        <v>53</v>
      </c>
      <c r="L1" s="10" t="s">
        <v>47</v>
      </c>
      <c r="M1" s="12"/>
      <c r="N1" s="13" t="s">
        <v>49</v>
      </c>
      <c r="O1" s="10" t="s">
        <v>48</v>
      </c>
      <c r="P1" s="14" t="s">
        <v>66</v>
      </c>
      <c r="Q1" s="10" t="s">
        <v>59</v>
      </c>
      <c r="R1" s="10" t="s">
        <v>60</v>
      </c>
      <c r="T1" s="15" t="s">
        <v>65</v>
      </c>
      <c r="U1" s="7" t="s">
        <v>54</v>
      </c>
      <c r="V1" s="39" t="s">
        <v>24</v>
      </c>
      <c r="W1" s="39"/>
      <c r="X1" s="39"/>
      <c r="Y1" s="39" t="s">
        <v>25</v>
      </c>
      <c r="Z1" s="39"/>
      <c r="AA1" s="39"/>
      <c r="AB1" s="15" t="s">
        <v>64</v>
      </c>
      <c r="AC1" s="9" t="s">
        <v>68</v>
      </c>
      <c r="AD1" s="9" t="s">
        <v>24</v>
      </c>
      <c r="AE1" s="9" t="s">
        <v>25</v>
      </c>
    </row>
    <row r="2" spans="1:31" x14ac:dyDescent="0.2">
      <c r="B2" s="4">
        <v>0.82830000000000004</v>
      </c>
      <c r="C2" s="4">
        <v>1.0197000000000001</v>
      </c>
      <c r="E2" s="4">
        <v>36.1</v>
      </c>
      <c r="F2" s="4">
        <v>95.2</v>
      </c>
      <c r="H2" s="4">
        <v>25.2</v>
      </c>
      <c r="I2" s="4">
        <v>22.8</v>
      </c>
      <c r="K2" s="4">
        <v>24.3</v>
      </c>
      <c r="L2" s="4">
        <v>71.5</v>
      </c>
      <c r="N2" s="4">
        <v>72</v>
      </c>
      <c r="O2" s="4">
        <v>90</v>
      </c>
      <c r="P2" s="4"/>
      <c r="Q2" s="8">
        <v>67.81</v>
      </c>
      <c r="R2" s="8">
        <v>27.5</v>
      </c>
      <c r="V2" s="1" t="s">
        <v>55</v>
      </c>
      <c r="W2" s="1" t="s">
        <v>56</v>
      </c>
      <c r="X2" s="1" t="s">
        <v>57</v>
      </c>
      <c r="Y2" s="1" t="s">
        <v>55</v>
      </c>
      <c r="Z2" s="1" t="s">
        <v>58</v>
      </c>
      <c r="AA2" s="1" t="s">
        <v>57</v>
      </c>
      <c r="AC2" s="3" t="s">
        <v>61</v>
      </c>
      <c r="AD2" s="4">
        <v>40</v>
      </c>
      <c r="AE2" s="4">
        <v>8</v>
      </c>
    </row>
    <row r="3" spans="1:31" x14ac:dyDescent="0.2">
      <c r="B3" s="4">
        <v>2.9243000000000001</v>
      </c>
      <c r="C3" s="4">
        <v>1.173</v>
      </c>
      <c r="E3" s="4">
        <v>80.099999999999994</v>
      </c>
      <c r="F3" s="4">
        <v>79.3</v>
      </c>
      <c r="H3" s="4">
        <v>13.1</v>
      </c>
      <c r="I3" s="4">
        <v>13.9</v>
      </c>
      <c r="K3" s="4">
        <v>0</v>
      </c>
      <c r="L3" s="4">
        <v>61.9</v>
      </c>
      <c r="N3" s="4">
        <v>28</v>
      </c>
      <c r="O3" s="4">
        <v>10</v>
      </c>
      <c r="P3" s="4"/>
      <c r="Q3" s="8">
        <v>45.51</v>
      </c>
      <c r="R3" s="8">
        <v>8.3000000000000007</v>
      </c>
      <c r="U3" s="4">
        <v>8</v>
      </c>
      <c r="V3" s="4">
        <v>15.462</v>
      </c>
      <c r="W3" s="4">
        <v>1.3763480664425001</v>
      </c>
      <c r="X3" s="4">
        <v>5</v>
      </c>
      <c r="Y3" s="4">
        <v>15.99</v>
      </c>
      <c r="Z3" s="4">
        <v>1.48635347971694</v>
      </c>
      <c r="AA3" s="4">
        <v>6</v>
      </c>
      <c r="AC3" s="3" t="s">
        <v>62</v>
      </c>
      <c r="AD3" s="4">
        <v>13</v>
      </c>
      <c r="AE3" s="4">
        <v>6</v>
      </c>
    </row>
    <row r="4" spans="1:31" x14ac:dyDescent="0.2">
      <c r="B4" s="4">
        <v>0.25840000000000002</v>
      </c>
      <c r="C4" s="4">
        <v>2.1215999999999999</v>
      </c>
      <c r="E4" s="4">
        <v>11.2</v>
      </c>
      <c r="F4" s="4">
        <v>60</v>
      </c>
      <c r="H4" s="4">
        <v>8.4</v>
      </c>
      <c r="I4" s="4">
        <v>10.3</v>
      </c>
      <c r="K4" s="4">
        <v>5.0999999999999996</v>
      </c>
      <c r="L4" s="4">
        <v>45.9</v>
      </c>
      <c r="Q4" s="8">
        <v>44.45</v>
      </c>
      <c r="R4" s="8">
        <v>31.490100000000002</v>
      </c>
      <c r="U4" s="4">
        <v>12</v>
      </c>
      <c r="V4" s="4">
        <v>16.2996664705882</v>
      </c>
      <c r="W4" s="4">
        <v>0.74207752126405102</v>
      </c>
      <c r="X4" s="4">
        <v>17</v>
      </c>
      <c r="Y4" s="4">
        <v>15.9193333333333</v>
      </c>
      <c r="Z4" s="4">
        <v>0.65235140009533898</v>
      </c>
      <c r="AA4" s="4">
        <v>15</v>
      </c>
      <c r="AC4" s="3" t="s">
        <v>63</v>
      </c>
      <c r="AD4" s="4">
        <v>3</v>
      </c>
      <c r="AE4" s="4">
        <v>2</v>
      </c>
    </row>
    <row r="5" spans="1:31" x14ac:dyDescent="0.2">
      <c r="B5" s="4">
        <v>1.5488</v>
      </c>
      <c r="C5" s="4">
        <v>0.2266</v>
      </c>
      <c r="E5" s="4">
        <v>80.2</v>
      </c>
      <c r="F5" s="4">
        <v>6.2</v>
      </c>
      <c r="H5" s="4">
        <v>14.3</v>
      </c>
      <c r="I5" s="4">
        <v>4.9000000000000004</v>
      </c>
      <c r="K5" s="4">
        <v>63.7</v>
      </c>
      <c r="L5" s="4">
        <v>3.9</v>
      </c>
      <c r="Q5" s="8">
        <v>69.47</v>
      </c>
      <c r="R5" s="8">
        <v>86.459699999999998</v>
      </c>
      <c r="U5" s="4">
        <v>16</v>
      </c>
      <c r="V5" s="4">
        <v>15.312544526315801</v>
      </c>
      <c r="W5" s="4">
        <v>0.58126842250799404</v>
      </c>
      <c r="X5" s="4">
        <v>19</v>
      </c>
      <c r="Y5" s="4">
        <v>14.4027333333333</v>
      </c>
      <c r="Z5" s="4">
        <v>0.70181617771435501</v>
      </c>
      <c r="AA5" s="4">
        <v>15</v>
      </c>
    </row>
    <row r="6" spans="1:31" x14ac:dyDescent="0.2">
      <c r="B6" s="4">
        <v>2.0569999999999999</v>
      </c>
      <c r="C6" s="4">
        <v>0</v>
      </c>
      <c r="E6" s="4">
        <v>75.400000000000006</v>
      </c>
      <c r="F6" s="4">
        <v>0</v>
      </c>
      <c r="H6" s="4">
        <v>16.5</v>
      </c>
      <c r="I6" s="4">
        <v>0</v>
      </c>
      <c r="K6" s="4">
        <v>56.4</v>
      </c>
      <c r="L6" s="4">
        <v>0</v>
      </c>
      <c r="Q6" s="8">
        <v>48.9</v>
      </c>
      <c r="R6" s="8">
        <v>57.403599999999997</v>
      </c>
      <c r="U6" s="4">
        <v>20</v>
      </c>
      <c r="V6" s="4">
        <v>15.3989121052632</v>
      </c>
      <c r="W6" s="4">
        <v>0.72005877169633203</v>
      </c>
      <c r="X6" s="4">
        <v>19</v>
      </c>
      <c r="Y6" s="4">
        <v>13.9609090909091</v>
      </c>
      <c r="Z6" s="4">
        <v>0.78512124662425598</v>
      </c>
      <c r="AA6" s="4">
        <v>11</v>
      </c>
    </row>
    <row r="7" spans="1:31" x14ac:dyDescent="0.2">
      <c r="B7" s="4">
        <v>0.29189999999999999</v>
      </c>
      <c r="C7" s="4">
        <v>1.1083000000000001</v>
      </c>
      <c r="E7" s="4">
        <v>29.2</v>
      </c>
      <c r="F7" s="4">
        <v>50.5</v>
      </c>
      <c r="H7" s="4">
        <v>17.7</v>
      </c>
      <c r="I7" s="4">
        <v>11.2</v>
      </c>
      <c r="K7" s="4">
        <v>13.8</v>
      </c>
      <c r="L7" s="4">
        <v>41.3</v>
      </c>
      <c r="Q7" s="8">
        <v>46.82</v>
      </c>
      <c r="R7" s="8">
        <v>41.655900000000003</v>
      </c>
      <c r="U7" s="4">
        <v>24</v>
      </c>
      <c r="V7" s="4">
        <v>14.329196874999999</v>
      </c>
      <c r="W7" s="4">
        <v>0.63625374369410603</v>
      </c>
      <c r="X7" s="4">
        <v>16</v>
      </c>
      <c r="Y7" s="4">
        <v>11.9683333333333</v>
      </c>
      <c r="Z7" s="4">
        <v>0.79716755522983496</v>
      </c>
      <c r="AA7" s="4">
        <v>6</v>
      </c>
    </row>
    <row r="8" spans="1:31" x14ac:dyDescent="0.2">
      <c r="B8" s="4">
        <v>0.6895</v>
      </c>
      <c r="C8" s="4">
        <v>0.8448</v>
      </c>
      <c r="E8" s="4">
        <v>42.9</v>
      </c>
      <c r="F8" s="4">
        <v>68.7</v>
      </c>
      <c r="H8" s="4">
        <v>18.100000000000001</v>
      </c>
      <c r="I8" s="4">
        <v>21.3</v>
      </c>
      <c r="K8" s="4">
        <v>23.4</v>
      </c>
      <c r="L8" s="4">
        <v>41.9</v>
      </c>
      <c r="Q8" s="8">
        <v>33.380000000000003</v>
      </c>
      <c r="R8" s="8">
        <v>43.505200000000002</v>
      </c>
      <c r="U8" s="4">
        <v>28</v>
      </c>
      <c r="V8" s="4">
        <v>14.598228571428599</v>
      </c>
      <c r="W8" s="4">
        <v>1.43471468388306</v>
      </c>
      <c r="X8" s="4">
        <v>7</v>
      </c>
      <c r="Y8" s="4">
        <v>11.6</v>
      </c>
      <c r="Z8" s="4">
        <v>0.66</v>
      </c>
      <c r="AA8" s="4">
        <v>2</v>
      </c>
    </row>
    <row r="9" spans="1:31" x14ac:dyDescent="0.2">
      <c r="B9" s="4">
        <v>0.51470000000000005</v>
      </c>
      <c r="C9" s="4">
        <v>2.5992999999999999</v>
      </c>
      <c r="E9" s="4">
        <v>51</v>
      </c>
      <c r="F9" s="4">
        <v>57.1</v>
      </c>
      <c r="H9" s="4">
        <v>9.6000010000000007</v>
      </c>
      <c r="I9" s="4">
        <v>11.2</v>
      </c>
      <c r="K9" s="4">
        <v>43.5</v>
      </c>
      <c r="L9" s="4">
        <v>41.3</v>
      </c>
      <c r="Q9" s="8">
        <v>163.43</v>
      </c>
      <c r="R9" s="8">
        <v>39.064999999999998</v>
      </c>
    </row>
    <row r="10" spans="1:31" x14ac:dyDescent="0.2">
      <c r="B10" s="4">
        <v>1.2384999999999999</v>
      </c>
      <c r="C10" s="4">
        <v>0.98570000000000002</v>
      </c>
      <c r="E10" s="4">
        <v>117.2</v>
      </c>
      <c r="F10" s="4">
        <v>67.2</v>
      </c>
      <c r="H10" s="4">
        <v>28.3</v>
      </c>
      <c r="I10" s="4">
        <v>10.9</v>
      </c>
      <c r="K10" s="4">
        <v>92.4</v>
      </c>
      <c r="L10" s="4">
        <v>42.5</v>
      </c>
      <c r="Q10" s="8">
        <v>52.68</v>
      </c>
      <c r="R10" s="8">
        <v>113.27200000000001</v>
      </c>
    </row>
    <row r="11" spans="1:31" x14ac:dyDescent="0.2">
      <c r="B11" s="4">
        <v>0.33200000000000002</v>
      </c>
      <c r="C11" s="4">
        <v>1.9782999999999999</v>
      </c>
      <c r="E11" s="4">
        <v>14.5</v>
      </c>
      <c r="F11" s="4">
        <v>59.2</v>
      </c>
      <c r="H11" s="4">
        <v>9.9</v>
      </c>
      <c r="I11" s="4">
        <v>13.8</v>
      </c>
      <c r="K11" s="4">
        <v>5.0999999999999996</v>
      </c>
      <c r="L11" s="4">
        <v>43.6</v>
      </c>
      <c r="Q11" s="8">
        <v>85.64</v>
      </c>
      <c r="R11" s="8">
        <v>24.5318</v>
      </c>
    </row>
    <row r="12" spans="1:31" x14ac:dyDescent="0.2">
      <c r="B12" s="4">
        <v>7.8399999999999997E-2</v>
      </c>
      <c r="C12" s="4">
        <v>0.54469999999999996</v>
      </c>
      <c r="E12" s="4">
        <v>1</v>
      </c>
      <c r="F12" s="4">
        <v>70.099999999999994</v>
      </c>
      <c r="H12" s="4">
        <v>2.1</v>
      </c>
      <c r="I12" s="4">
        <v>21.6</v>
      </c>
      <c r="K12" s="4">
        <v>0.3</v>
      </c>
      <c r="L12" s="4">
        <v>45.4</v>
      </c>
      <c r="Q12" s="8">
        <v>68.03</v>
      </c>
    </row>
    <row r="13" spans="1:31" x14ac:dyDescent="0.2">
      <c r="B13" s="4">
        <v>0</v>
      </c>
      <c r="C13" s="4">
        <v>2.4737</v>
      </c>
      <c r="E13" s="4">
        <v>0</v>
      </c>
      <c r="F13" s="4">
        <v>87.3</v>
      </c>
      <c r="H13" s="4">
        <v>0</v>
      </c>
      <c r="I13" s="4">
        <v>17.5</v>
      </c>
      <c r="K13" s="4">
        <v>0</v>
      </c>
      <c r="L13" s="4">
        <v>53.8</v>
      </c>
      <c r="Q13" s="8">
        <v>66.34</v>
      </c>
      <c r="R13" s="8"/>
    </row>
    <row r="14" spans="1:31" x14ac:dyDescent="0.2">
      <c r="B14" s="4">
        <v>0.92889999999999995</v>
      </c>
      <c r="C14" s="4">
        <v>1.6817</v>
      </c>
      <c r="E14" s="4">
        <v>24.3</v>
      </c>
      <c r="F14" s="4">
        <v>67.8</v>
      </c>
      <c r="H14" s="4">
        <v>7.9</v>
      </c>
      <c r="I14" s="4">
        <v>16.3</v>
      </c>
      <c r="K14" s="4">
        <v>11.1</v>
      </c>
      <c r="L14" s="4">
        <v>50.5</v>
      </c>
      <c r="Q14" s="8">
        <v>18.7</v>
      </c>
      <c r="R14" s="8"/>
    </row>
    <row r="15" spans="1:31" x14ac:dyDescent="0.2">
      <c r="B15" s="4">
        <v>8.6499999999999994E-2</v>
      </c>
      <c r="C15" s="4">
        <v>0.51780000000000004</v>
      </c>
      <c r="E15" s="4">
        <v>0.8</v>
      </c>
      <c r="F15" s="4">
        <v>57</v>
      </c>
      <c r="H15" s="4">
        <v>2.2000000000000002</v>
      </c>
      <c r="I15" s="4">
        <v>11.7</v>
      </c>
      <c r="K15" s="4">
        <v>0.3</v>
      </c>
      <c r="L15" s="4">
        <v>43.2</v>
      </c>
      <c r="Q15" s="8">
        <v>29.36</v>
      </c>
      <c r="R15" s="8"/>
    </row>
    <row r="16" spans="1:31" x14ac:dyDescent="0.2">
      <c r="B16" s="4">
        <v>0.20130000000000001</v>
      </c>
      <c r="C16" s="4">
        <v>3.5127000000000002</v>
      </c>
      <c r="E16" s="4">
        <v>12.9</v>
      </c>
      <c r="F16" s="4">
        <v>80.5</v>
      </c>
      <c r="H16" s="4">
        <v>12.5</v>
      </c>
      <c r="I16" s="4">
        <v>15.7</v>
      </c>
      <c r="K16" s="4">
        <v>7</v>
      </c>
      <c r="L16" s="4">
        <v>58.5</v>
      </c>
      <c r="Q16" s="8">
        <v>61.92</v>
      </c>
      <c r="R16" s="8"/>
    </row>
    <row r="17" spans="2:18" x14ac:dyDescent="0.2">
      <c r="B17" s="4">
        <v>0.30719999999999997</v>
      </c>
      <c r="C17" s="4">
        <v>2.556</v>
      </c>
      <c r="E17" s="4">
        <v>38</v>
      </c>
      <c r="F17" s="4">
        <v>63</v>
      </c>
      <c r="H17" s="4">
        <v>32</v>
      </c>
      <c r="I17" s="4">
        <v>12.4</v>
      </c>
      <c r="K17" s="4">
        <v>1.6</v>
      </c>
      <c r="L17" s="4">
        <v>44.9</v>
      </c>
      <c r="Q17" s="8">
        <v>52.58</v>
      </c>
      <c r="R17" s="8"/>
    </row>
    <row r="18" spans="2:18" x14ac:dyDescent="0.2">
      <c r="B18" s="4">
        <v>1.4501999999999999</v>
      </c>
      <c r="C18" s="4">
        <v>1.7846</v>
      </c>
      <c r="E18" s="4">
        <v>36</v>
      </c>
      <c r="F18" s="4">
        <v>38</v>
      </c>
      <c r="H18" s="4">
        <v>9</v>
      </c>
      <c r="I18" s="4">
        <v>10.4</v>
      </c>
      <c r="K18" s="4">
        <v>23.7</v>
      </c>
      <c r="L18" s="4">
        <v>24</v>
      </c>
      <c r="Q18" s="8">
        <v>43.77</v>
      </c>
      <c r="R18" s="8"/>
    </row>
    <row r="19" spans="2:18" x14ac:dyDescent="0.2">
      <c r="B19" s="4">
        <v>0.5847</v>
      </c>
      <c r="C19" s="4">
        <v>2.4647999999999999</v>
      </c>
      <c r="E19" s="4">
        <v>25.7</v>
      </c>
      <c r="F19" s="4">
        <v>99.5</v>
      </c>
      <c r="H19" s="4">
        <v>10.8</v>
      </c>
      <c r="I19" s="4">
        <v>20.2</v>
      </c>
      <c r="K19" s="4">
        <v>13.7</v>
      </c>
      <c r="L19" s="4">
        <v>67.3</v>
      </c>
      <c r="Q19" s="8">
        <v>79.650000000000006</v>
      </c>
      <c r="R19" s="8"/>
    </row>
    <row r="20" spans="2:18" x14ac:dyDescent="0.2">
      <c r="B20" s="4">
        <v>0.49430000000000002</v>
      </c>
      <c r="C20" s="4">
        <v>1.3885000000000001</v>
      </c>
      <c r="E20" s="4">
        <v>45.9</v>
      </c>
      <c r="F20" s="4">
        <v>76.400000000000006</v>
      </c>
      <c r="H20" s="4">
        <v>8.4</v>
      </c>
      <c r="I20" s="4">
        <v>10.199999999999999</v>
      </c>
      <c r="K20" s="4">
        <v>28.4</v>
      </c>
      <c r="L20" s="4">
        <v>55.4</v>
      </c>
      <c r="Q20" s="8">
        <v>49.1</v>
      </c>
      <c r="R20" s="8"/>
    </row>
    <row r="21" spans="2:18" x14ac:dyDescent="0.2">
      <c r="B21" s="4">
        <v>1.7822</v>
      </c>
      <c r="C21" s="4">
        <v>2.8992</v>
      </c>
      <c r="E21" s="4">
        <v>41.3</v>
      </c>
      <c r="F21" s="4">
        <v>69</v>
      </c>
      <c r="H21" s="4">
        <v>9.6000010000000007</v>
      </c>
      <c r="I21" s="4">
        <v>12</v>
      </c>
      <c r="K21" s="4">
        <v>31.2</v>
      </c>
      <c r="L21" s="4">
        <v>50.8</v>
      </c>
      <c r="Q21" s="8">
        <v>36.619999999999997</v>
      </c>
      <c r="R21" s="8"/>
    </row>
    <row r="22" spans="2:18" x14ac:dyDescent="0.2">
      <c r="B22" s="4">
        <v>0.5181</v>
      </c>
      <c r="C22" s="4">
        <v>1.6859</v>
      </c>
      <c r="E22" s="4">
        <v>30.4</v>
      </c>
      <c r="F22" s="4">
        <v>68</v>
      </c>
      <c r="H22" s="4">
        <v>7.3</v>
      </c>
      <c r="I22" s="4">
        <v>20.399999999999999</v>
      </c>
      <c r="K22" s="4">
        <v>22.9</v>
      </c>
      <c r="L22" s="4">
        <v>43.4</v>
      </c>
    </row>
    <row r="23" spans="2:18" x14ac:dyDescent="0.2">
      <c r="B23" s="4">
        <v>0.83150000000000002</v>
      </c>
      <c r="C23" s="4">
        <v>0.69040000000000001</v>
      </c>
      <c r="E23" s="4">
        <v>39.700000000000003</v>
      </c>
      <c r="F23" s="4">
        <v>53.8</v>
      </c>
      <c r="H23" s="4">
        <v>9.6000010000000007</v>
      </c>
      <c r="I23" s="4">
        <v>23.3</v>
      </c>
      <c r="K23" s="4">
        <v>29.9</v>
      </c>
      <c r="L23" s="4">
        <v>21.4</v>
      </c>
    </row>
    <row r="24" spans="2:18" x14ac:dyDescent="0.2">
      <c r="B24" s="4">
        <v>0.3498</v>
      </c>
      <c r="C24" s="4">
        <v>1.2861</v>
      </c>
      <c r="E24" s="4">
        <v>25.7</v>
      </c>
      <c r="F24" s="4">
        <v>56.7</v>
      </c>
      <c r="H24" s="4">
        <v>10.6</v>
      </c>
      <c r="I24" s="4">
        <v>9.3000000000000007</v>
      </c>
      <c r="K24" s="4">
        <v>6.8</v>
      </c>
      <c r="L24" s="4">
        <v>47.2</v>
      </c>
    </row>
    <row r="25" spans="2:18" x14ac:dyDescent="0.2">
      <c r="B25" s="4">
        <v>2.7658</v>
      </c>
      <c r="C25" s="4">
        <v>2.2435</v>
      </c>
      <c r="E25" s="4">
        <v>37</v>
      </c>
      <c r="F25" s="4">
        <v>55.8</v>
      </c>
      <c r="H25" s="4">
        <v>7.1</v>
      </c>
      <c r="I25" s="4">
        <v>10.1</v>
      </c>
      <c r="K25" s="4">
        <v>0</v>
      </c>
      <c r="L25" s="4">
        <v>31.3</v>
      </c>
    </row>
    <row r="26" spans="2:18" x14ac:dyDescent="0.2">
      <c r="B26" s="4">
        <v>0.1371</v>
      </c>
      <c r="C26" s="4">
        <v>0.29870000000000002</v>
      </c>
      <c r="E26" s="4">
        <v>8.3000000000000007</v>
      </c>
      <c r="F26" s="4">
        <v>20.399999999999999</v>
      </c>
      <c r="H26" s="4">
        <v>4.3</v>
      </c>
      <c r="I26" s="4">
        <v>20.7</v>
      </c>
      <c r="K26" s="4">
        <v>4.0999999999999996</v>
      </c>
      <c r="L26" s="4">
        <v>15.6</v>
      </c>
    </row>
    <row r="27" spans="2:18" x14ac:dyDescent="0.2">
      <c r="B27" s="4">
        <v>1.6315</v>
      </c>
      <c r="C27" s="4">
        <v>2.0478000000000001</v>
      </c>
      <c r="E27" s="4">
        <v>87.1</v>
      </c>
      <c r="F27" s="4">
        <v>36.6</v>
      </c>
      <c r="H27" s="4">
        <v>69.7</v>
      </c>
      <c r="I27" s="4">
        <v>7.8</v>
      </c>
      <c r="K27" s="4">
        <v>62.9</v>
      </c>
      <c r="L27" s="4">
        <v>27.6</v>
      </c>
    </row>
    <row r="28" spans="2:18" x14ac:dyDescent="0.2">
      <c r="B28" s="4">
        <v>1.0226999999999999</v>
      </c>
      <c r="C28" s="4">
        <v>1.4247000000000001</v>
      </c>
      <c r="E28" s="4">
        <v>45.1</v>
      </c>
      <c r="F28" s="4">
        <v>45.1</v>
      </c>
      <c r="H28" s="4">
        <v>11.4</v>
      </c>
      <c r="I28" s="4">
        <v>15.9</v>
      </c>
      <c r="K28" s="4">
        <v>30.6</v>
      </c>
      <c r="L28" s="4">
        <v>19.399999999999999</v>
      </c>
    </row>
    <row r="29" spans="2:18" x14ac:dyDescent="0.2">
      <c r="B29" s="4">
        <v>1.8412999999999999</v>
      </c>
      <c r="C29" s="4">
        <v>0.19689999999999999</v>
      </c>
      <c r="E29" s="4">
        <v>68.400000000000006</v>
      </c>
      <c r="F29" s="4">
        <v>8.3000000000000007</v>
      </c>
      <c r="H29" s="4">
        <v>19.3</v>
      </c>
      <c r="I29" s="4">
        <v>15.7</v>
      </c>
      <c r="K29" s="4">
        <v>45.1</v>
      </c>
      <c r="L29" s="4">
        <v>0.5</v>
      </c>
    </row>
    <row r="30" spans="2:18" x14ac:dyDescent="0.2">
      <c r="B30" s="4">
        <v>0.3463</v>
      </c>
      <c r="C30" s="4">
        <v>0.47549999999999998</v>
      </c>
      <c r="E30" s="4">
        <v>35.700000000000003</v>
      </c>
      <c r="F30" s="4">
        <v>9.1999999999999993</v>
      </c>
      <c r="H30" s="4">
        <v>19.8</v>
      </c>
      <c r="I30" s="4">
        <v>8.4</v>
      </c>
      <c r="K30" s="4">
        <v>12.3</v>
      </c>
      <c r="L30" s="4">
        <v>4.8</v>
      </c>
    </row>
    <row r="31" spans="2:18" x14ac:dyDescent="0.2">
      <c r="B31" s="4">
        <v>0.66910000000000003</v>
      </c>
      <c r="C31" s="4">
        <v>0.88959999999999995</v>
      </c>
      <c r="E31" s="4">
        <v>36.4</v>
      </c>
      <c r="F31" s="4">
        <v>60.4</v>
      </c>
      <c r="H31" s="4">
        <v>26.2</v>
      </c>
      <c r="I31" s="4">
        <v>15.4</v>
      </c>
      <c r="K31" s="4">
        <v>8.5000009999999993</v>
      </c>
      <c r="L31" s="4">
        <v>43.3</v>
      </c>
    </row>
    <row r="32" spans="2:18" x14ac:dyDescent="0.2">
      <c r="B32" s="4">
        <v>0.1008</v>
      </c>
      <c r="C32" s="4">
        <v>0.4788</v>
      </c>
      <c r="E32" s="4">
        <v>6.2</v>
      </c>
      <c r="F32" s="4">
        <v>15.6</v>
      </c>
      <c r="H32" s="4">
        <v>4</v>
      </c>
      <c r="I32" s="4">
        <v>10.1</v>
      </c>
      <c r="K32" s="4">
        <v>0</v>
      </c>
      <c r="L32" s="4">
        <v>9.4</v>
      </c>
    </row>
    <row r="33" spans="2:12" x14ac:dyDescent="0.2">
      <c r="B33" s="4">
        <v>0.4889</v>
      </c>
      <c r="C33" s="4">
        <v>1.5521</v>
      </c>
      <c r="E33" s="4">
        <v>49.8</v>
      </c>
      <c r="F33" s="4">
        <v>53.6</v>
      </c>
      <c r="H33" s="4">
        <v>10.9</v>
      </c>
      <c r="I33" s="4">
        <v>12</v>
      </c>
      <c r="K33" s="4">
        <v>38.9</v>
      </c>
      <c r="L33" s="4">
        <v>29.1</v>
      </c>
    </row>
    <row r="34" spans="2:12" x14ac:dyDescent="0.2">
      <c r="B34" s="4">
        <v>1.6574</v>
      </c>
      <c r="C34" s="4">
        <v>1.4435</v>
      </c>
      <c r="E34" s="4">
        <v>56.1</v>
      </c>
      <c r="F34" s="4">
        <v>67.099999999999994</v>
      </c>
      <c r="H34" s="4">
        <v>9.5</v>
      </c>
      <c r="I34" s="4">
        <v>18.600000000000001</v>
      </c>
      <c r="K34" s="4">
        <v>45.6</v>
      </c>
      <c r="L34" s="4">
        <v>16.3</v>
      </c>
    </row>
    <row r="35" spans="2:12" x14ac:dyDescent="0.2">
      <c r="B35" s="4">
        <v>1.0588</v>
      </c>
      <c r="C35" s="4">
        <v>2.3163999999999998</v>
      </c>
      <c r="E35" s="4">
        <v>51.2</v>
      </c>
      <c r="F35" s="4">
        <v>81.400000000000006</v>
      </c>
      <c r="H35" s="4">
        <v>14.8</v>
      </c>
      <c r="I35" s="4">
        <v>25.7</v>
      </c>
      <c r="K35" s="4">
        <v>30.8</v>
      </c>
      <c r="L35" s="4">
        <v>53.4</v>
      </c>
    </row>
    <row r="36" spans="2:12" x14ac:dyDescent="0.2">
      <c r="B36" s="4">
        <v>5.8000000000000003E-2</v>
      </c>
      <c r="C36" s="4">
        <v>3.0432999999999999</v>
      </c>
      <c r="E36" s="4">
        <v>1.4</v>
      </c>
      <c r="F36" s="4">
        <v>98.3</v>
      </c>
      <c r="H36" s="4">
        <v>4</v>
      </c>
      <c r="I36" s="4">
        <v>19.100000000000001</v>
      </c>
      <c r="K36" s="4">
        <v>0.9</v>
      </c>
      <c r="L36" s="4">
        <v>0</v>
      </c>
    </row>
    <row r="37" spans="2:12" x14ac:dyDescent="0.2">
      <c r="B37" s="4">
        <v>0.2014</v>
      </c>
      <c r="C37" s="4">
        <v>3.9161999999999999</v>
      </c>
      <c r="E37" s="4">
        <v>21.4</v>
      </c>
      <c r="F37" s="4">
        <v>62.5</v>
      </c>
      <c r="H37" s="4">
        <v>45.1</v>
      </c>
      <c r="I37" s="4">
        <v>12.4</v>
      </c>
      <c r="K37" s="4">
        <v>5.5</v>
      </c>
      <c r="L37" s="4">
        <v>39.200000000000003</v>
      </c>
    </row>
    <row r="38" spans="2:12" x14ac:dyDescent="0.2">
      <c r="B38" s="4">
        <v>1.3036000000000001</v>
      </c>
      <c r="C38" s="4">
        <v>5.5785999999999998</v>
      </c>
      <c r="E38" s="4">
        <v>56.1</v>
      </c>
      <c r="F38" s="4">
        <v>50.9</v>
      </c>
      <c r="H38" s="4">
        <v>11.4</v>
      </c>
      <c r="I38" s="4">
        <v>9.5</v>
      </c>
      <c r="K38" s="4">
        <v>39.799999999999997</v>
      </c>
      <c r="L38" s="4">
        <v>37.9</v>
      </c>
    </row>
    <row r="39" spans="2:12" x14ac:dyDescent="0.2">
      <c r="B39" s="4">
        <v>1.5045999999999999</v>
      </c>
      <c r="C39" s="4">
        <v>1.0948</v>
      </c>
      <c r="E39" s="4">
        <v>42.7</v>
      </c>
      <c r="F39" s="4">
        <v>97.5</v>
      </c>
      <c r="H39" s="4">
        <v>9.3000000000000007</v>
      </c>
      <c r="I39" s="4">
        <v>16.5</v>
      </c>
      <c r="K39" s="4">
        <v>30.5</v>
      </c>
      <c r="L39" s="4">
        <v>66.2</v>
      </c>
    </row>
    <row r="40" spans="2:12" x14ac:dyDescent="0.2">
      <c r="B40" s="4">
        <v>0.40360000000000001</v>
      </c>
      <c r="C40" s="4">
        <v>2.9163999999999999</v>
      </c>
      <c r="E40" s="4">
        <v>56.2</v>
      </c>
      <c r="F40" s="4">
        <v>85.5</v>
      </c>
      <c r="H40" s="4">
        <v>40.1</v>
      </c>
      <c r="I40" s="4">
        <v>16.2</v>
      </c>
      <c r="K40" s="4">
        <v>29.8</v>
      </c>
      <c r="L40" s="4">
        <v>66.400000000000006</v>
      </c>
    </row>
    <row r="41" spans="2:12" x14ac:dyDescent="0.2">
      <c r="B41" s="4">
        <v>1.7383</v>
      </c>
      <c r="C41" s="4">
        <v>6.0299999999999999E-2</v>
      </c>
      <c r="E41" s="4">
        <v>60</v>
      </c>
      <c r="F41" s="4">
        <v>1</v>
      </c>
      <c r="H41" s="4">
        <v>14.9</v>
      </c>
      <c r="I41" s="4">
        <v>0.6</v>
      </c>
      <c r="K41" s="4">
        <v>41.4</v>
      </c>
      <c r="L41" s="4">
        <v>0.6</v>
      </c>
    </row>
    <row r="42" spans="2:12" x14ac:dyDescent="0.2">
      <c r="B42" s="4">
        <v>2.9687000000000001</v>
      </c>
      <c r="C42" s="4">
        <v>0.9073</v>
      </c>
      <c r="E42" s="4">
        <v>52.2</v>
      </c>
      <c r="F42" s="4">
        <v>55.6</v>
      </c>
      <c r="H42" s="4">
        <v>10.8</v>
      </c>
      <c r="I42" s="4">
        <v>18.3</v>
      </c>
      <c r="K42" s="4">
        <v>35.200000000000003</v>
      </c>
      <c r="L42" s="4">
        <v>41.1</v>
      </c>
    </row>
    <row r="43" spans="2:12" x14ac:dyDescent="0.2">
      <c r="B43" s="4">
        <v>1.4697</v>
      </c>
      <c r="C43" s="4">
        <v>0.78459999999999996</v>
      </c>
      <c r="E43" s="4">
        <v>40.6</v>
      </c>
      <c r="F43" s="4">
        <v>55.2</v>
      </c>
      <c r="H43" s="4">
        <v>9.6999999999999993</v>
      </c>
      <c r="I43" s="4">
        <v>37.299999999999997</v>
      </c>
      <c r="K43" s="4">
        <v>27.9</v>
      </c>
      <c r="L43" s="4">
        <v>28</v>
      </c>
    </row>
    <row r="44" spans="2:12" x14ac:dyDescent="0.2">
      <c r="B44" s="4">
        <v>0.49399999999999999</v>
      </c>
      <c r="C44" s="4">
        <v>4.4008000000000003</v>
      </c>
      <c r="E44" s="4">
        <v>29.9</v>
      </c>
      <c r="F44" s="4">
        <v>47.5</v>
      </c>
      <c r="H44" s="4">
        <v>5.8</v>
      </c>
      <c r="I44" s="4">
        <v>8.9</v>
      </c>
      <c r="K44" s="4">
        <v>6.8</v>
      </c>
      <c r="L44" s="4">
        <v>35.6</v>
      </c>
    </row>
    <row r="45" spans="2:12" x14ac:dyDescent="0.2">
      <c r="B45" s="4">
        <v>2.1674000000000002</v>
      </c>
      <c r="C45" s="4">
        <v>2.2042000000000002</v>
      </c>
      <c r="E45" s="4">
        <v>82.8</v>
      </c>
      <c r="F45" s="4">
        <v>45.6</v>
      </c>
      <c r="H45" s="4">
        <v>19.3</v>
      </c>
      <c r="I45" s="4">
        <v>10.7</v>
      </c>
      <c r="K45" s="4">
        <v>62.7</v>
      </c>
      <c r="L45" s="4">
        <v>31.5</v>
      </c>
    </row>
    <row r="46" spans="2:12" x14ac:dyDescent="0.2">
      <c r="B46" s="4">
        <v>0.55420000000000003</v>
      </c>
      <c r="C46" s="4">
        <v>2.3277999999999999</v>
      </c>
      <c r="E46" s="4">
        <v>36.1</v>
      </c>
      <c r="F46" s="4">
        <v>37.299999999999997</v>
      </c>
      <c r="H46" s="4">
        <v>17.5</v>
      </c>
      <c r="I46" s="4">
        <v>10.3</v>
      </c>
      <c r="K46" s="4">
        <v>30.2</v>
      </c>
      <c r="L46" s="4">
        <v>28.9</v>
      </c>
    </row>
    <row r="47" spans="2:12" x14ac:dyDescent="0.2">
      <c r="B47" s="4">
        <v>0.43980000000000002</v>
      </c>
      <c r="C47" s="4">
        <v>1.3337000000000001</v>
      </c>
      <c r="E47" s="4">
        <v>67.599999999999994</v>
      </c>
      <c r="F47" s="4">
        <v>46.5</v>
      </c>
      <c r="H47" s="4">
        <v>22.6</v>
      </c>
      <c r="I47" s="4">
        <v>9.1999999999999993</v>
      </c>
      <c r="K47" s="4">
        <v>41.8</v>
      </c>
      <c r="L47" s="4">
        <v>27.5</v>
      </c>
    </row>
    <row r="48" spans="2:12" x14ac:dyDescent="0.2">
      <c r="B48" s="4">
        <v>2.9554</v>
      </c>
      <c r="C48" s="4">
        <v>0.60340000000000005</v>
      </c>
      <c r="E48" s="4">
        <v>95.9</v>
      </c>
      <c r="F48" s="4">
        <v>80.599999999999994</v>
      </c>
      <c r="H48" s="4">
        <v>18.8</v>
      </c>
      <c r="I48" s="4">
        <v>54.2</v>
      </c>
      <c r="K48" s="4">
        <v>67.900000000000006</v>
      </c>
      <c r="L48" s="4">
        <v>32.9</v>
      </c>
    </row>
    <row r="49" spans="2:12" x14ac:dyDescent="0.2">
      <c r="B49" s="4">
        <v>0.26450000000000001</v>
      </c>
      <c r="C49" s="4">
        <v>4.0389999999999997</v>
      </c>
      <c r="E49" s="4">
        <v>30.1</v>
      </c>
      <c r="F49" s="4">
        <v>58.9</v>
      </c>
      <c r="H49" s="4">
        <v>10.9</v>
      </c>
      <c r="I49" s="4">
        <v>14</v>
      </c>
      <c r="K49" s="4">
        <v>20.7</v>
      </c>
      <c r="L49" s="4">
        <v>40.4</v>
      </c>
    </row>
    <row r="50" spans="2:12" x14ac:dyDescent="0.2">
      <c r="B50" s="4">
        <v>0.61399999999999999</v>
      </c>
      <c r="C50" s="4">
        <v>2.1949000000000001</v>
      </c>
      <c r="E50" s="4">
        <v>32.299999999999997</v>
      </c>
      <c r="F50" s="4">
        <v>58.3</v>
      </c>
      <c r="H50" s="4">
        <v>12.3</v>
      </c>
      <c r="I50" s="4">
        <v>11.8</v>
      </c>
      <c r="K50" s="4">
        <v>16.899999999999999</v>
      </c>
      <c r="L50" s="4">
        <v>41.4</v>
      </c>
    </row>
    <row r="51" spans="2:12" x14ac:dyDescent="0.2">
      <c r="B51" s="4">
        <v>0.63819999999999999</v>
      </c>
      <c r="C51" s="4">
        <v>0.67210000000000003</v>
      </c>
      <c r="E51" s="4">
        <v>47.2</v>
      </c>
      <c r="F51" s="4">
        <v>44.9</v>
      </c>
      <c r="H51" s="4">
        <v>18.8</v>
      </c>
      <c r="I51" s="4">
        <v>17.3</v>
      </c>
      <c r="K51" s="4">
        <v>25.3</v>
      </c>
      <c r="L51" s="4">
        <v>30.2</v>
      </c>
    </row>
    <row r="52" spans="2:12" x14ac:dyDescent="0.2">
      <c r="B52" s="4">
        <v>0.55259999999999998</v>
      </c>
      <c r="C52" s="4">
        <v>2.2898000000000001</v>
      </c>
      <c r="E52" s="4">
        <v>11.6</v>
      </c>
      <c r="F52" s="4">
        <v>73.900000000000006</v>
      </c>
      <c r="H52" s="4">
        <v>18.7</v>
      </c>
      <c r="I52" s="4">
        <v>14.8</v>
      </c>
      <c r="K52" s="4">
        <v>5.7</v>
      </c>
      <c r="L52" s="4">
        <v>52.4</v>
      </c>
    </row>
    <row r="53" spans="2:12" x14ac:dyDescent="0.2">
      <c r="B53" s="4">
        <v>2.7212999999999998</v>
      </c>
      <c r="C53" s="4">
        <v>1.0782</v>
      </c>
      <c r="E53" s="4">
        <v>46.1</v>
      </c>
      <c r="F53" s="4">
        <v>57</v>
      </c>
      <c r="H53" s="4">
        <v>9.3000000000000007</v>
      </c>
      <c r="I53" s="4">
        <v>10.7</v>
      </c>
      <c r="K53" s="4">
        <v>31.1</v>
      </c>
      <c r="L53" s="4">
        <v>45</v>
      </c>
    </row>
    <row r="54" spans="2:12" x14ac:dyDescent="0.2">
      <c r="B54" s="4">
        <v>0.23219999999999999</v>
      </c>
      <c r="C54" s="4"/>
      <c r="E54" s="4">
        <v>7</v>
      </c>
      <c r="F54" s="4"/>
      <c r="H54" s="4">
        <v>87.3</v>
      </c>
      <c r="I54" s="4"/>
      <c r="K54" s="4">
        <v>4.5999999999999996</v>
      </c>
      <c r="L54" s="4"/>
    </row>
    <row r="55" spans="2:12" x14ac:dyDescent="0.2">
      <c r="B55" s="4">
        <v>0.6986</v>
      </c>
      <c r="C55" s="4"/>
      <c r="E55" s="4">
        <v>39.6</v>
      </c>
      <c r="F55" s="4"/>
      <c r="H55" s="4">
        <v>12.2</v>
      </c>
      <c r="I55" s="4"/>
      <c r="K55" s="4">
        <v>30.7</v>
      </c>
      <c r="L55" s="4"/>
    </row>
    <row r="56" spans="2:12" x14ac:dyDescent="0.2">
      <c r="B56" s="4">
        <v>0.1152</v>
      </c>
      <c r="C56" s="4"/>
      <c r="E56" s="4">
        <v>0.9</v>
      </c>
      <c r="F56" s="4"/>
      <c r="H56" s="4">
        <v>0.9</v>
      </c>
      <c r="I56" s="4"/>
      <c r="K56" s="4">
        <v>0.5</v>
      </c>
      <c r="L56" s="4"/>
    </row>
    <row r="57" spans="2:12" x14ac:dyDescent="0.2">
      <c r="B57" s="4">
        <v>0.69489999999999996</v>
      </c>
      <c r="C57" s="4"/>
      <c r="E57" s="4">
        <v>34.200000000000003</v>
      </c>
      <c r="F57" s="4"/>
      <c r="H57" s="4">
        <v>26</v>
      </c>
      <c r="I57" s="4"/>
      <c r="K57" s="4">
        <v>10</v>
      </c>
      <c r="L57" s="4"/>
    </row>
    <row r="58" spans="2:12" x14ac:dyDescent="0.2">
      <c r="B58" s="4">
        <v>0.2402</v>
      </c>
      <c r="C58" s="4"/>
      <c r="E58" s="4">
        <v>16.8</v>
      </c>
      <c r="F58" s="4"/>
      <c r="H58" s="4">
        <v>34.799999999999997</v>
      </c>
      <c r="I58" s="4"/>
      <c r="K58" s="4">
        <v>2.9</v>
      </c>
      <c r="L58" s="4"/>
    </row>
    <row r="59" spans="2:12" x14ac:dyDescent="0.2">
      <c r="B59" s="4">
        <v>2.9923000000000002</v>
      </c>
      <c r="C59" s="4"/>
      <c r="E59" s="4">
        <v>61.7</v>
      </c>
      <c r="F59" s="4"/>
      <c r="H59" s="4">
        <v>12.2</v>
      </c>
      <c r="I59" s="4"/>
      <c r="K59" s="4">
        <v>47.1</v>
      </c>
      <c r="L59" s="4"/>
    </row>
    <row r="60" spans="2:12" x14ac:dyDescent="0.2">
      <c r="C60" s="4"/>
      <c r="F60" s="4"/>
      <c r="I60" s="4"/>
      <c r="L60" s="4"/>
    </row>
    <row r="61" spans="2:12" x14ac:dyDescent="0.2">
      <c r="C61" s="4"/>
      <c r="F61" s="4"/>
      <c r="I61" s="4"/>
      <c r="L61" s="4"/>
    </row>
    <row r="62" spans="2:12" x14ac:dyDescent="0.2">
      <c r="C62" s="4"/>
      <c r="F62" s="4"/>
      <c r="I62" s="4"/>
      <c r="L62" s="4"/>
    </row>
    <row r="63" spans="2:12" x14ac:dyDescent="0.2">
      <c r="C63" s="4"/>
      <c r="F63" s="4"/>
      <c r="I63" s="4"/>
      <c r="L63" s="4"/>
    </row>
    <row r="64" spans="2:12" x14ac:dyDescent="0.2">
      <c r="C64" s="4"/>
      <c r="F64" s="4"/>
      <c r="I64" s="4"/>
      <c r="L64" s="4"/>
    </row>
    <row r="65" spans="3:12" x14ac:dyDescent="0.2">
      <c r="C65" s="4"/>
      <c r="F65" s="4"/>
      <c r="I65" s="4"/>
      <c r="L65" s="4"/>
    </row>
  </sheetData>
  <mergeCells count="2">
    <mergeCell ref="V1:X1"/>
    <mergeCell ref="Y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BF096-21AD-BC40-89F4-7167B348C6A2}">
  <dimension ref="A1:CE59"/>
  <sheetViews>
    <sheetView topLeftCell="A7" workbookViewId="0">
      <selection activeCell="E46" sqref="E46"/>
    </sheetView>
  </sheetViews>
  <sheetFormatPr baseColWidth="10" defaultRowHeight="16" x14ac:dyDescent="0.2"/>
  <sheetData>
    <row r="1" spans="1:83" x14ac:dyDescent="0.2">
      <c r="A1" s="20" t="s">
        <v>71</v>
      </c>
    </row>
    <row r="2" spans="1:83" x14ac:dyDescent="0.2">
      <c r="A2" t="s">
        <v>74</v>
      </c>
    </row>
    <row r="3" spans="1:83" x14ac:dyDescent="0.2">
      <c r="B3" s="18" t="s">
        <v>24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</row>
    <row r="4" spans="1:83" x14ac:dyDescent="0.2">
      <c r="A4" s="17" t="s">
        <v>69</v>
      </c>
      <c r="B4" s="4">
        <v>21.99</v>
      </c>
      <c r="C4" s="4">
        <v>7.39</v>
      </c>
      <c r="D4" s="4">
        <v>19.309999999999999</v>
      </c>
      <c r="E4" s="4">
        <v>9.2200000000000006</v>
      </c>
      <c r="F4" s="4">
        <v>9.4499999999999993</v>
      </c>
      <c r="G4" s="4">
        <v>10.52</v>
      </c>
      <c r="H4" s="4">
        <v>17.36</v>
      </c>
      <c r="I4" s="4">
        <v>19.170000000000002</v>
      </c>
      <c r="J4" s="4">
        <v>11.43</v>
      </c>
      <c r="K4" s="4">
        <v>6.64</v>
      </c>
      <c r="L4" s="4">
        <v>17.03</v>
      </c>
      <c r="M4" s="4">
        <v>10.81</v>
      </c>
      <c r="N4" s="4">
        <v>2.65</v>
      </c>
      <c r="O4" s="4">
        <v>4.57</v>
      </c>
      <c r="P4" s="4">
        <v>2.64</v>
      </c>
      <c r="Q4" s="4">
        <v>4.3099999999999996</v>
      </c>
      <c r="R4" s="4">
        <v>4.05</v>
      </c>
      <c r="S4" s="4">
        <v>18.190000000000001</v>
      </c>
      <c r="T4" s="4">
        <v>28.95</v>
      </c>
      <c r="U4" s="4">
        <v>17.95</v>
      </c>
      <c r="V4" s="4">
        <v>16.04</v>
      </c>
      <c r="W4" s="4">
        <v>11.14</v>
      </c>
      <c r="X4" s="4">
        <v>21.58</v>
      </c>
      <c r="Y4" s="4">
        <v>18.23</v>
      </c>
      <c r="Z4" s="4">
        <v>13.66</v>
      </c>
      <c r="AA4" s="4">
        <v>9.6</v>
      </c>
      <c r="AB4" s="4">
        <v>14.77</v>
      </c>
      <c r="AC4" s="4">
        <v>4.0599999999999996</v>
      </c>
      <c r="AD4" s="4">
        <v>14.34</v>
      </c>
      <c r="AE4" s="4">
        <v>7.91</v>
      </c>
      <c r="AF4" s="4">
        <v>7.79</v>
      </c>
      <c r="AG4" s="4">
        <v>6.25</v>
      </c>
      <c r="AH4" s="4">
        <v>11.83</v>
      </c>
      <c r="AI4" s="4">
        <v>11.84</v>
      </c>
      <c r="AJ4" s="4">
        <v>15.49</v>
      </c>
      <c r="AK4" s="4">
        <v>10.44</v>
      </c>
      <c r="AL4" s="4">
        <v>15</v>
      </c>
      <c r="AM4" s="4">
        <v>8.5399999999999991</v>
      </c>
      <c r="AN4" s="4">
        <v>9.6999999999999993</v>
      </c>
      <c r="AO4" s="4">
        <v>9.36</v>
      </c>
      <c r="BZ4" s="4"/>
      <c r="CA4" s="4"/>
      <c r="CB4" s="4"/>
      <c r="CC4" s="4"/>
      <c r="CD4" s="4"/>
      <c r="CE4" s="4"/>
    </row>
    <row r="5" spans="1:83" x14ac:dyDescent="0.2">
      <c r="A5" s="17" t="s">
        <v>70</v>
      </c>
      <c r="B5" s="4">
        <v>24.46</v>
      </c>
      <c r="C5" s="4">
        <v>9.68</v>
      </c>
      <c r="D5" s="4">
        <v>26.08</v>
      </c>
      <c r="E5" s="4">
        <v>12.22</v>
      </c>
      <c r="F5" s="4">
        <v>13.64</v>
      </c>
      <c r="G5" s="4">
        <v>18.77</v>
      </c>
      <c r="H5" s="4">
        <v>23.23</v>
      </c>
      <c r="I5" s="4">
        <v>21.48</v>
      </c>
      <c r="J5" s="4">
        <v>16.11</v>
      </c>
      <c r="K5" s="4">
        <v>6.9</v>
      </c>
      <c r="L5" s="4">
        <v>19.21</v>
      </c>
      <c r="M5" s="4">
        <v>16.3</v>
      </c>
      <c r="N5" s="4">
        <v>6.41</v>
      </c>
      <c r="O5" s="4">
        <v>10.35</v>
      </c>
      <c r="P5" s="4">
        <v>4.66</v>
      </c>
      <c r="Q5" s="4">
        <v>7.8</v>
      </c>
      <c r="R5" s="4">
        <v>10.36</v>
      </c>
      <c r="S5" s="4">
        <v>37.51</v>
      </c>
      <c r="T5" s="4">
        <v>39.72</v>
      </c>
      <c r="U5" s="4">
        <v>30.25</v>
      </c>
      <c r="V5" s="4">
        <v>28.61</v>
      </c>
      <c r="W5" s="4">
        <v>14.75</v>
      </c>
      <c r="X5" s="4">
        <v>32.99</v>
      </c>
      <c r="Y5" s="4">
        <v>19.5</v>
      </c>
      <c r="Z5" s="4">
        <v>16.690000000000001</v>
      </c>
      <c r="AA5" s="4">
        <v>12.55</v>
      </c>
      <c r="AB5" s="4">
        <v>16.95</v>
      </c>
      <c r="AC5" s="4">
        <v>7.16</v>
      </c>
      <c r="AD5" s="4">
        <v>19.73</v>
      </c>
      <c r="AE5" s="4">
        <v>10.33</v>
      </c>
      <c r="AF5" s="4">
        <v>12.4</v>
      </c>
      <c r="AG5" s="4">
        <v>10</v>
      </c>
      <c r="AH5" s="4">
        <v>18.12</v>
      </c>
      <c r="AI5" s="4">
        <v>13.08</v>
      </c>
      <c r="AJ5" s="4">
        <v>21.86</v>
      </c>
      <c r="AK5" s="4">
        <v>13.82</v>
      </c>
      <c r="AL5" s="4">
        <v>20.86</v>
      </c>
      <c r="AM5" s="4">
        <v>10.06</v>
      </c>
      <c r="AN5" s="4">
        <v>12.84</v>
      </c>
      <c r="AO5" s="4">
        <v>14.03</v>
      </c>
      <c r="BZ5" s="4"/>
      <c r="CA5" s="4"/>
      <c r="CB5" s="4"/>
      <c r="CC5" s="4"/>
      <c r="CD5" s="4"/>
      <c r="CE5" s="4"/>
    </row>
    <row r="6" spans="1:83" x14ac:dyDescent="0.2">
      <c r="B6" s="18" t="s">
        <v>25</v>
      </c>
    </row>
    <row r="7" spans="1:83" x14ac:dyDescent="0.2">
      <c r="A7" s="17" t="s">
        <v>69</v>
      </c>
      <c r="B7" s="4">
        <v>15.70313</v>
      </c>
      <c r="C7" s="4">
        <v>26.132750000000001</v>
      </c>
      <c r="D7" s="4">
        <v>24.205729999999999</v>
      </c>
      <c r="E7" s="4">
        <v>16.601579999999998</v>
      </c>
      <c r="F7" s="4">
        <v>25.052</v>
      </c>
      <c r="G7" s="4">
        <v>24.140630000000002</v>
      </c>
      <c r="H7" s="4">
        <v>31.640750000000001</v>
      </c>
      <c r="I7" s="4">
        <v>17.591149999999999</v>
      </c>
      <c r="J7" s="4">
        <v>13.199249999999999</v>
      </c>
      <c r="K7" s="4">
        <v>7.5111499999999998</v>
      </c>
      <c r="L7" s="4">
        <v>5.5022250000000001</v>
      </c>
      <c r="M7" s="4">
        <v>9.6181000000000001</v>
      </c>
      <c r="N7" s="4">
        <v>21.935179999999999</v>
      </c>
      <c r="O7" s="4">
        <v>12.62703</v>
      </c>
      <c r="P7" s="4">
        <v>18.97325</v>
      </c>
      <c r="Q7" s="4">
        <v>10.09015</v>
      </c>
      <c r="R7" s="4">
        <v>9.5170499999999993</v>
      </c>
      <c r="S7" s="4">
        <v>17.05255</v>
      </c>
      <c r="T7" s="4">
        <v>4.8295500000000002</v>
      </c>
      <c r="U7" s="4">
        <v>30.189250000000001</v>
      </c>
      <c r="V7" s="4">
        <v>16.63505</v>
      </c>
      <c r="W7" s="4">
        <v>13.138030000000001</v>
      </c>
      <c r="X7" s="4">
        <v>16.16478</v>
      </c>
      <c r="Y7" s="4">
        <v>10.667630000000001</v>
      </c>
      <c r="Z7" s="4">
        <v>13.46355</v>
      </c>
      <c r="AA7" s="4">
        <v>22.5</v>
      </c>
      <c r="AB7" s="4">
        <v>20.963550000000001</v>
      </c>
      <c r="AC7" s="4">
        <v>8.984375</v>
      </c>
      <c r="AD7" s="4">
        <v>19.752600000000001</v>
      </c>
      <c r="AE7" s="4">
        <v>11.28908</v>
      </c>
      <c r="AF7" s="4">
        <v>7.8047000000000004</v>
      </c>
      <c r="AG7" s="4">
        <v>12.91193</v>
      </c>
      <c r="AH7" s="4">
        <v>3.7216</v>
      </c>
      <c r="AI7" s="4">
        <v>3.203125</v>
      </c>
      <c r="AJ7" s="4">
        <v>8.1640750000000004</v>
      </c>
      <c r="AK7" s="4">
        <v>5.703125</v>
      </c>
    </row>
    <row r="8" spans="1:83" x14ac:dyDescent="0.2">
      <c r="A8" s="17" t="s">
        <v>70</v>
      </c>
      <c r="B8" s="4">
        <v>20.546880000000002</v>
      </c>
      <c r="C8" s="4">
        <v>40.117249999999999</v>
      </c>
      <c r="D8" s="4">
        <v>37.356749999999998</v>
      </c>
      <c r="E8" s="4">
        <v>20.703130000000002</v>
      </c>
      <c r="F8" s="4">
        <v>34.205750000000002</v>
      </c>
      <c r="G8" s="4">
        <v>55.976500000000001</v>
      </c>
      <c r="H8" s="4">
        <v>41.640749999999997</v>
      </c>
      <c r="I8" s="4">
        <v>19.752600000000001</v>
      </c>
      <c r="J8" s="4">
        <v>21.668150000000001</v>
      </c>
      <c r="K8" s="4">
        <v>10.691979999999999</v>
      </c>
      <c r="L8" s="4">
        <v>9.1462000000000003</v>
      </c>
      <c r="M8" s="4">
        <v>15.44523</v>
      </c>
      <c r="N8" s="4">
        <v>27.962499999999999</v>
      </c>
      <c r="O8" s="4">
        <v>16.5563</v>
      </c>
      <c r="P8" s="4">
        <v>21.92155</v>
      </c>
      <c r="Q8" s="4">
        <v>22.097349999999999</v>
      </c>
      <c r="R8" s="4">
        <v>25.561</v>
      </c>
      <c r="S8" s="4">
        <v>30.4085</v>
      </c>
      <c r="T8" s="4">
        <v>7.2407750000000002</v>
      </c>
      <c r="U8" s="4">
        <v>36.763750000000002</v>
      </c>
      <c r="V8" s="4">
        <v>23.013400000000001</v>
      </c>
      <c r="W8" s="4">
        <v>14.205730000000001</v>
      </c>
      <c r="X8" s="4">
        <v>22.74147</v>
      </c>
      <c r="Y8" s="4">
        <v>14.332380000000001</v>
      </c>
      <c r="Z8" s="4">
        <v>22.278649999999999</v>
      </c>
      <c r="AA8" s="4">
        <v>35.976500000000001</v>
      </c>
      <c r="AB8" s="4">
        <v>29.1145</v>
      </c>
      <c r="AC8" s="4">
        <v>15.58595</v>
      </c>
      <c r="AD8" s="4">
        <v>24.973949999999999</v>
      </c>
      <c r="AE8" s="4">
        <v>13.125</v>
      </c>
      <c r="AF8" s="4">
        <v>10.16408</v>
      </c>
      <c r="AG8" s="4">
        <v>19.50995</v>
      </c>
      <c r="AH8" s="4">
        <v>6.317475</v>
      </c>
      <c r="AI8" s="4">
        <v>4.0234500000000004</v>
      </c>
      <c r="AJ8" s="4">
        <v>13.90625</v>
      </c>
      <c r="AK8" s="4">
        <v>9.1797000000000004</v>
      </c>
    </row>
    <row r="10" spans="1:83" x14ac:dyDescent="0.2">
      <c r="A10" s="19" t="s">
        <v>72</v>
      </c>
    </row>
    <row r="11" spans="1:83" x14ac:dyDescent="0.2">
      <c r="A11" s="3" t="s">
        <v>73</v>
      </c>
    </row>
    <row r="12" spans="1:83" x14ac:dyDescent="0.2">
      <c r="A12" s="17"/>
      <c r="B12" s="18" t="s">
        <v>24</v>
      </c>
    </row>
    <row r="13" spans="1:83" x14ac:dyDescent="0.2">
      <c r="A13" s="17" t="s">
        <v>69</v>
      </c>
      <c r="B13" s="4">
        <v>3.84</v>
      </c>
      <c r="C13" s="4">
        <v>0.31</v>
      </c>
      <c r="D13" s="4">
        <v>3.79</v>
      </c>
      <c r="E13" s="4">
        <v>3.3</v>
      </c>
      <c r="F13" s="4">
        <v>3.4</v>
      </c>
      <c r="G13" s="4">
        <v>1.41</v>
      </c>
      <c r="H13" s="4">
        <v>2.0699999999999998</v>
      </c>
      <c r="I13" s="4">
        <v>2.94</v>
      </c>
      <c r="J13" s="4">
        <v>4.24</v>
      </c>
      <c r="K13" s="4">
        <v>2.54</v>
      </c>
      <c r="L13" s="4">
        <v>1.64</v>
      </c>
      <c r="M13" s="4">
        <v>4.51</v>
      </c>
      <c r="N13" s="4">
        <v>2.37</v>
      </c>
      <c r="O13" s="4">
        <v>2.4300000000000002</v>
      </c>
      <c r="P13" s="4">
        <v>3.87</v>
      </c>
    </row>
    <row r="14" spans="1:83" x14ac:dyDescent="0.2">
      <c r="A14" s="17" t="s">
        <v>70</v>
      </c>
      <c r="B14" s="4">
        <v>6.08</v>
      </c>
      <c r="C14" s="4">
        <v>0.62</v>
      </c>
      <c r="D14" s="4">
        <v>4.92</v>
      </c>
      <c r="E14" s="4">
        <v>3.42</v>
      </c>
      <c r="F14" s="4">
        <v>5.16</v>
      </c>
      <c r="G14" s="4">
        <v>5</v>
      </c>
      <c r="H14" s="4">
        <v>2.77</v>
      </c>
      <c r="I14" s="4">
        <v>5.0999999999999996</v>
      </c>
      <c r="J14" s="4">
        <v>8.2200000000000006</v>
      </c>
      <c r="K14" s="4">
        <v>7.71</v>
      </c>
      <c r="L14" s="4">
        <v>2.11</v>
      </c>
      <c r="M14" s="4">
        <v>6.43</v>
      </c>
      <c r="N14" s="4">
        <v>4.3899999999999997</v>
      </c>
      <c r="O14" s="4">
        <v>4.83</v>
      </c>
      <c r="P14" s="4">
        <v>10.7</v>
      </c>
    </row>
    <row r="15" spans="1:83" x14ac:dyDescent="0.2">
      <c r="A15" s="1"/>
      <c r="B15" s="18" t="s">
        <v>25</v>
      </c>
    </row>
    <row r="16" spans="1:83" x14ac:dyDescent="0.2">
      <c r="A16" s="17" t="s">
        <v>69</v>
      </c>
      <c r="B16" s="4">
        <v>0</v>
      </c>
      <c r="C16" s="4">
        <v>3.41</v>
      </c>
      <c r="D16" s="4">
        <v>3.7</v>
      </c>
      <c r="E16" s="4">
        <v>5.51</v>
      </c>
      <c r="F16" s="4">
        <v>4.47</v>
      </c>
      <c r="G16" s="4">
        <v>5.04</v>
      </c>
      <c r="H16" s="4">
        <v>0.56999999999999995</v>
      </c>
      <c r="I16" s="4">
        <v>2.23</v>
      </c>
      <c r="J16" s="4">
        <v>0.34</v>
      </c>
      <c r="K16" s="4">
        <v>3.37</v>
      </c>
      <c r="L16" s="4">
        <v>3.57</v>
      </c>
      <c r="M16" s="4">
        <v>0.96</v>
      </c>
      <c r="N16" s="4">
        <v>0</v>
      </c>
      <c r="O16" s="4">
        <v>12.16</v>
      </c>
      <c r="P16" s="4">
        <v>2.48</v>
      </c>
      <c r="Q16" s="4">
        <v>3.71</v>
      </c>
      <c r="R16" s="4">
        <v>3.48</v>
      </c>
    </row>
    <row r="17" spans="1:21" x14ac:dyDescent="0.2">
      <c r="A17" s="17" t="s">
        <v>70</v>
      </c>
      <c r="B17" s="4">
        <v>8.7100000000000009</v>
      </c>
      <c r="C17" s="4">
        <v>9.2100000000000009</v>
      </c>
      <c r="D17" s="4">
        <v>5.76</v>
      </c>
      <c r="E17" s="4">
        <v>14.1</v>
      </c>
      <c r="F17" s="4">
        <v>12.14</v>
      </c>
      <c r="G17" s="4">
        <v>7.38</v>
      </c>
      <c r="H17" s="4">
        <v>8.1</v>
      </c>
      <c r="I17" s="4">
        <v>4.6900000000000004</v>
      </c>
      <c r="J17" s="4">
        <v>6.89</v>
      </c>
      <c r="K17" s="4">
        <v>7.6</v>
      </c>
      <c r="L17" s="4">
        <v>5.61</v>
      </c>
      <c r="M17" s="4">
        <v>2.83</v>
      </c>
      <c r="N17" s="4">
        <v>5.33</v>
      </c>
      <c r="O17" s="4">
        <v>12.72</v>
      </c>
      <c r="P17" s="4">
        <v>2.63</v>
      </c>
      <c r="Q17" s="4">
        <v>9.61</v>
      </c>
      <c r="R17" s="4">
        <v>4.7699999999999996</v>
      </c>
    </row>
    <row r="20" spans="1:21" x14ac:dyDescent="0.2">
      <c r="A20" s="20" t="s">
        <v>76</v>
      </c>
    </row>
    <row r="21" spans="1:21" x14ac:dyDescent="0.2">
      <c r="A21" t="s">
        <v>75</v>
      </c>
      <c r="B21" s="18" t="s">
        <v>24</v>
      </c>
    </row>
    <row r="22" spans="1:21" x14ac:dyDescent="0.2">
      <c r="A22" s="17">
        <v>-100</v>
      </c>
      <c r="B22" s="4">
        <v>-212.5</v>
      </c>
      <c r="C22" s="4">
        <v>-100</v>
      </c>
      <c r="D22" s="4">
        <v>-93.8</v>
      </c>
      <c r="E22" s="4">
        <v>-250</v>
      </c>
      <c r="F22" s="4">
        <v>-143.80000000000001</v>
      </c>
      <c r="G22" s="4">
        <v>-87.5</v>
      </c>
      <c r="H22" s="4">
        <v>-187.5</v>
      </c>
      <c r="I22" s="4">
        <v>-362.5</v>
      </c>
      <c r="J22" s="4">
        <v>-356.2</v>
      </c>
      <c r="K22" s="4">
        <v>-12.5</v>
      </c>
      <c r="L22" s="4">
        <v>-118.8</v>
      </c>
      <c r="M22" s="4">
        <v>-62.5</v>
      </c>
      <c r="N22" s="4">
        <v>-125</v>
      </c>
      <c r="O22" s="4">
        <v>-112.5</v>
      </c>
      <c r="P22" s="4"/>
      <c r="Q22" s="4"/>
      <c r="R22" s="4"/>
      <c r="S22" s="4"/>
      <c r="T22" s="4"/>
      <c r="U22" s="4"/>
    </row>
    <row r="23" spans="1:21" x14ac:dyDescent="0.2">
      <c r="A23" s="17">
        <v>-95</v>
      </c>
      <c r="B23" s="4">
        <v>-100</v>
      </c>
      <c r="C23" s="4">
        <v>-68.8</v>
      </c>
      <c r="D23" s="4">
        <v>-43.8</v>
      </c>
      <c r="E23" s="4">
        <v>-137.5</v>
      </c>
      <c r="F23" s="4">
        <v>-87.5</v>
      </c>
      <c r="G23" s="4">
        <v>-56.3</v>
      </c>
      <c r="H23" s="4">
        <v>-93.8</v>
      </c>
      <c r="I23" s="4">
        <v>-237.5</v>
      </c>
      <c r="J23" s="4">
        <v>-206.2</v>
      </c>
      <c r="K23" s="4">
        <v>-18.8</v>
      </c>
      <c r="L23" s="4">
        <v>-62.5</v>
      </c>
      <c r="M23" s="4">
        <v>-18.7</v>
      </c>
      <c r="N23" s="4">
        <v>-100</v>
      </c>
      <c r="O23" s="4">
        <v>-81.3</v>
      </c>
      <c r="P23" s="4"/>
      <c r="Q23" s="4"/>
      <c r="R23" s="4"/>
      <c r="S23" s="4"/>
      <c r="T23" s="4"/>
      <c r="U23" s="4"/>
    </row>
    <row r="24" spans="1:21" x14ac:dyDescent="0.2">
      <c r="A24" s="17">
        <v>-90</v>
      </c>
      <c r="B24" s="4">
        <v>-75</v>
      </c>
      <c r="C24" s="4">
        <v>-50</v>
      </c>
      <c r="D24" s="4">
        <v>-25</v>
      </c>
      <c r="E24" s="4">
        <v>-100</v>
      </c>
      <c r="F24" s="4">
        <v>-50</v>
      </c>
      <c r="G24" s="4">
        <v>-37.5</v>
      </c>
      <c r="H24" s="4">
        <v>-75</v>
      </c>
      <c r="I24" s="4">
        <v>-181.3</v>
      </c>
      <c r="J24" s="4">
        <v>-125</v>
      </c>
      <c r="K24" s="4">
        <v>-6.2</v>
      </c>
      <c r="L24" s="4">
        <v>-37.5</v>
      </c>
      <c r="M24" s="4">
        <v>-43.8</v>
      </c>
      <c r="N24" s="4">
        <v>-68.8</v>
      </c>
      <c r="O24" s="4">
        <v>-56.3</v>
      </c>
      <c r="P24" s="4"/>
      <c r="Q24" s="4"/>
      <c r="R24" s="4"/>
      <c r="S24" s="4"/>
      <c r="T24" s="4"/>
      <c r="U24" s="4"/>
    </row>
    <row r="25" spans="1:21" x14ac:dyDescent="0.2">
      <c r="A25" s="17">
        <v>-85</v>
      </c>
      <c r="B25" s="4">
        <v>-50</v>
      </c>
      <c r="C25" s="4">
        <v>-37.5</v>
      </c>
      <c r="D25" s="4">
        <v>-25</v>
      </c>
      <c r="E25" s="4">
        <v>-43.8</v>
      </c>
      <c r="F25" s="4">
        <v>-25</v>
      </c>
      <c r="G25" s="4">
        <v>-18.8</v>
      </c>
      <c r="H25" s="4">
        <v>-56.3</v>
      </c>
      <c r="I25" s="4">
        <v>-156.30000000000001</v>
      </c>
      <c r="J25" s="4">
        <v>-75</v>
      </c>
      <c r="K25" s="4">
        <v>12.5</v>
      </c>
      <c r="L25" s="4">
        <v>-18.8</v>
      </c>
      <c r="M25" s="4">
        <v>0</v>
      </c>
      <c r="N25" s="4">
        <v>-25</v>
      </c>
      <c r="O25" s="4">
        <v>-43.8</v>
      </c>
      <c r="P25" s="4"/>
      <c r="Q25" s="4"/>
      <c r="R25" s="4"/>
      <c r="S25" s="4"/>
      <c r="T25" s="4"/>
      <c r="U25" s="4"/>
    </row>
    <row r="26" spans="1:21" x14ac:dyDescent="0.2">
      <c r="A26" s="17">
        <v>-80</v>
      </c>
      <c r="B26" s="4">
        <v>-18.8</v>
      </c>
      <c r="C26" s="4">
        <v>-18.8</v>
      </c>
      <c r="D26" s="4">
        <v>-25</v>
      </c>
      <c r="E26" s="4">
        <v>-25</v>
      </c>
      <c r="F26" s="4">
        <v>-12.5</v>
      </c>
      <c r="G26" s="4">
        <v>-12.5</v>
      </c>
      <c r="H26" s="4">
        <v>-56.3</v>
      </c>
      <c r="I26" s="4">
        <v>-112.5</v>
      </c>
      <c r="J26" s="4">
        <v>-62.5</v>
      </c>
      <c r="K26" s="4">
        <v>6.2</v>
      </c>
      <c r="L26" s="4">
        <v>-12.5</v>
      </c>
      <c r="M26" s="4">
        <v>0</v>
      </c>
      <c r="N26" s="4">
        <v>-12.5</v>
      </c>
      <c r="O26" s="4">
        <v>-25</v>
      </c>
      <c r="P26" s="4"/>
      <c r="Q26" s="4"/>
      <c r="R26" s="4"/>
      <c r="S26" s="4"/>
      <c r="T26" s="4"/>
      <c r="U26" s="4"/>
    </row>
    <row r="27" spans="1:21" x14ac:dyDescent="0.2">
      <c r="A27" s="17">
        <v>-75</v>
      </c>
      <c r="B27" s="4">
        <v>-12.5</v>
      </c>
      <c r="C27" s="4">
        <v>-18.8</v>
      </c>
      <c r="D27" s="4">
        <v>6.3</v>
      </c>
      <c r="E27" s="4">
        <v>0</v>
      </c>
      <c r="F27" s="4">
        <v>6.2</v>
      </c>
      <c r="G27" s="4">
        <v>0</v>
      </c>
      <c r="H27" s="4">
        <v>-43.8</v>
      </c>
      <c r="I27" s="4">
        <v>-50</v>
      </c>
      <c r="J27" s="4">
        <v>-18.8</v>
      </c>
      <c r="K27" s="4">
        <v>0</v>
      </c>
      <c r="L27" s="4">
        <v>12.5</v>
      </c>
      <c r="M27" s="4">
        <v>0</v>
      </c>
      <c r="N27" s="4">
        <v>12.5</v>
      </c>
      <c r="O27" s="4">
        <v>-6.3</v>
      </c>
      <c r="P27" s="4"/>
      <c r="Q27" s="4"/>
      <c r="R27" s="4"/>
      <c r="S27" s="4"/>
      <c r="T27" s="4"/>
      <c r="U27" s="4"/>
    </row>
    <row r="28" spans="1:21" x14ac:dyDescent="0.2">
      <c r="A28" s="17">
        <v>-70</v>
      </c>
      <c r="B28" s="4">
        <v>0</v>
      </c>
      <c r="C28" s="4">
        <v>6.2</v>
      </c>
      <c r="D28" s="4">
        <v>6.3</v>
      </c>
      <c r="E28" s="4">
        <v>-18.8</v>
      </c>
      <c r="F28" s="4">
        <v>-12.5</v>
      </c>
      <c r="G28" s="4">
        <v>0</v>
      </c>
      <c r="H28" s="4">
        <v>-31.3</v>
      </c>
      <c r="I28" s="4">
        <v>-43.8</v>
      </c>
      <c r="J28" s="4">
        <v>-18.8</v>
      </c>
      <c r="K28" s="4">
        <v>0</v>
      </c>
      <c r="L28" s="4">
        <v>-6.3</v>
      </c>
      <c r="M28" s="4">
        <v>0</v>
      </c>
      <c r="N28" s="4">
        <v>-6.2</v>
      </c>
      <c r="O28" s="4">
        <v>-12.5</v>
      </c>
      <c r="P28" s="4"/>
      <c r="Q28" s="4"/>
      <c r="R28" s="4"/>
      <c r="S28" s="4"/>
      <c r="T28" s="4"/>
      <c r="U28" s="4"/>
    </row>
    <row r="29" spans="1:21" x14ac:dyDescent="0.2">
      <c r="A29" s="17">
        <v>-65</v>
      </c>
      <c r="B29" s="4">
        <v>-6.3</v>
      </c>
      <c r="C29" s="4">
        <v>6.2</v>
      </c>
      <c r="D29" s="4">
        <v>6.3</v>
      </c>
      <c r="E29" s="4">
        <v>6.2</v>
      </c>
      <c r="F29" s="4">
        <v>6.3</v>
      </c>
      <c r="G29" s="4">
        <v>-12.5</v>
      </c>
      <c r="H29" s="4">
        <v>0</v>
      </c>
      <c r="I29" s="4">
        <v>-12.5</v>
      </c>
      <c r="J29" s="4">
        <v>-12.5</v>
      </c>
      <c r="K29" s="4">
        <v>12.5</v>
      </c>
      <c r="L29" s="4">
        <v>-6.3</v>
      </c>
      <c r="M29" s="4">
        <v>-6.2</v>
      </c>
      <c r="N29" s="4">
        <v>6.3</v>
      </c>
      <c r="O29" s="4">
        <v>6.2</v>
      </c>
      <c r="P29" s="4"/>
      <c r="Q29" s="4"/>
      <c r="R29" s="4"/>
      <c r="S29" s="4"/>
      <c r="T29" s="4"/>
      <c r="U29" s="4"/>
    </row>
    <row r="32" spans="1:21" x14ac:dyDescent="0.2">
      <c r="A32" t="s">
        <v>75</v>
      </c>
      <c r="B32" s="18" t="s">
        <v>25</v>
      </c>
    </row>
    <row r="33" spans="1:19" x14ac:dyDescent="0.2">
      <c r="A33" s="17">
        <v>-100</v>
      </c>
      <c r="B33" s="4">
        <v>-87.5</v>
      </c>
      <c r="C33" s="4">
        <v>-231.3</v>
      </c>
      <c r="D33" s="4">
        <v>-181.3</v>
      </c>
      <c r="E33" s="4">
        <v>-287.5</v>
      </c>
      <c r="F33" s="4">
        <v>-100</v>
      </c>
      <c r="G33" s="4">
        <v>-293.8</v>
      </c>
      <c r="H33" s="4">
        <v>-81.3</v>
      </c>
      <c r="I33" s="4">
        <v>-100</v>
      </c>
      <c r="J33" s="4">
        <v>-112.5</v>
      </c>
      <c r="K33" s="4">
        <v>-12.5</v>
      </c>
      <c r="L33" s="4">
        <v>-237.5</v>
      </c>
      <c r="M33" s="4">
        <v>-125</v>
      </c>
      <c r="N33" s="4">
        <v>-56.25</v>
      </c>
      <c r="O33" s="4">
        <v>-200</v>
      </c>
      <c r="P33" s="4">
        <v>-100</v>
      </c>
      <c r="Q33" s="4">
        <v>-87.5</v>
      </c>
      <c r="R33" s="4">
        <v>-268.75</v>
      </c>
      <c r="S33" s="4">
        <v>-106.25</v>
      </c>
    </row>
    <row r="34" spans="1:19" x14ac:dyDescent="0.2">
      <c r="A34" s="17">
        <v>-95</v>
      </c>
      <c r="B34" s="4">
        <v>-43.8</v>
      </c>
      <c r="C34" s="4">
        <v>-131.30000000000001</v>
      </c>
      <c r="D34" s="4">
        <v>-93.8</v>
      </c>
      <c r="E34" s="4">
        <v>-243.8</v>
      </c>
      <c r="F34" s="4">
        <v>-75</v>
      </c>
      <c r="G34" s="4">
        <v>-200</v>
      </c>
      <c r="H34" s="4">
        <v>-43.8</v>
      </c>
      <c r="I34" s="4">
        <v>-75</v>
      </c>
      <c r="J34" s="4">
        <v>-68.8</v>
      </c>
      <c r="K34" s="4">
        <v>-6.3</v>
      </c>
      <c r="L34" s="4">
        <v>-162.5</v>
      </c>
      <c r="M34" s="4">
        <v>6.25</v>
      </c>
      <c r="N34" s="4">
        <v>-37.5</v>
      </c>
      <c r="O34" s="4">
        <v>-118.75</v>
      </c>
      <c r="P34" s="4">
        <v>-75</v>
      </c>
      <c r="Q34" s="4">
        <v>-43.75</v>
      </c>
      <c r="R34" s="4">
        <v>-143.75</v>
      </c>
      <c r="S34" s="4">
        <v>-56.25</v>
      </c>
    </row>
    <row r="35" spans="1:19" x14ac:dyDescent="0.2">
      <c r="A35" s="17">
        <v>-90</v>
      </c>
      <c r="B35" s="4">
        <v>-12.5</v>
      </c>
      <c r="C35" s="4">
        <v>-87.5</v>
      </c>
      <c r="D35" s="4">
        <v>-56.3</v>
      </c>
      <c r="E35" s="4">
        <v>-193.8</v>
      </c>
      <c r="F35" s="4">
        <v>-43.8</v>
      </c>
      <c r="G35" s="4">
        <v>-143.80000000000001</v>
      </c>
      <c r="H35" s="4">
        <v>-6.2</v>
      </c>
      <c r="I35" s="4">
        <v>-43.75</v>
      </c>
      <c r="J35" s="4">
        <v>-37.5</v>
      </c>
      <c r="K35" s="4">
        <v>-6.3</v>
      </c>
      <c r="L35" s="4">
        <v>-118.8</v>
      </c>
      <c r="M35" s="4">
        <v>12.5</v>
      </c>
      <c r="N35" s="4">
        <v>-12.5</v>
      </c>
      <c r="O35" s="4">
        <v>-50</v>
      </c>
      <c r="P35" s="4">
        <v>-50</v>
      </c>
      <c r="Q35" s="4">
        <v>-25</v>
      </c>
      <c r="R35" s="4">
        <v>-106.25</v>
      </c>
      <c r="S35" s="4">
        <v>-50</v>
      </c>
    </row>
    <row r="36" spans="1:19" x14ac:dyDescent="0.2">
      <c r="A36" s="17">
        <v>-85</v>
      </c>
      <c r="B36" s="4">
        <v>-12.5</v>
      </c>
      <c r="C36" s="4">
        <v>-62.5</v>
      </c>
      <c r="D36" s="4">
        <v>-18.8</v>
      </c>
      <c r="E36" s="4">
        <v>-162.5</v>
      </c>
      <c r="F36" s="4">
        <v>-31.3</v>
      </c>
      <c r="G36" s="4">
        <v>-93.8</v>
      </c>
      <c r="H36" s="4">
        <v>-12.5</v>
      </c>
      <c r="I36" s="4">
        <v>-31.25</v>
      </c>
      <c r="J36" s="4">
        <v>-25</v>
      </c>
      <c r="K36" s="4">
        <v>0</v>
      </c>
      <c r="L36" s="4">
        <v>-81.2</v>
      </c>
      <c r="M36" s="4">
        <v>18.75</v>
      </c>
      <c r="N36" s="4">
        <v>-12.5</v>
      </c>
      <c r="O36" s="4">
        <v>-37.5</v>
      </c>
      <c r="P36" s="4">
        <v>-25</v>
      </c>
      <c r="Q36" s="4">
        <v>-18.75</v>
      </c>
      <c r="R36" s="4">
        <v>-75</v>
      </c>
      <c r="S36" s="4">
        <v>-25</v>
      </c>
    </row>
    <row r="37" spans="1:19" x14ac:dyDescent="0.2">
      <c r="A37" s="17">
        <v>-80</v>
      </c>
      <c r="B37" s="4">
        <v>25</v>
      </c>
      <c r="C37" s="4">
        <v>-43.8</v>
      </c>
      <c r="D37" s="4">
        <v>-25</v>
      </c>
      <c r="E37" s="4">
        <v>-131.30000000000001</v>
      </c>
      <c r="F37" s="4">
        <v>-12.5</v>
      </c>
      <c r="G37" s="4">
        <v>-75</v>
      </c>
      <c r="H37" s="4">
        <v>-12.5</v>
      </c>
      <c r="I37" s="4">
        <v>-12.5</v>
      </c>
      <c r="J37" s="4">
        <v>-25</v>
      </c>
      <c r="K37" s="4">
        <v>18.8</v>
      </c>
      <c r="L37" s="4">
        <v>-50</v>
      </c>
      <c r="M37" s="4">
        <v>-12.5</v>
      </c>
      <c r="N37" s="4">
        <v>6.25</v>
      </c>
      <c r="O37" s="4">
        <v>-31.25</v>
      </c>
      <c r="P37" s="4">
        <v>-25</v>
      </c>
      <c r="Q37" s="4">
        <v>-6.25</v>
      </c>
      <c r="R37" s="4">
        <v>-37.5</v>
      </c>
      <c r="S37" s="4">
        <v>-6.25</v>
      </c>
    </row>
    <row r="38" spans="1:19" x14ac:dyDescent="0.2">
      <c r="A38" s="17">
        <v>-75</v>
      </c>
      <c r="B38" s="4">
        <v>0</v>
      </c>
      <c r="C38" s="4">
        <v>-18.8</v>
      </c>
      <c r="D38" s="4">
        <v>-12.5</v>
      </c>
      <c r="E38" s="4">
        <v>-68.7</v>
      </c>
      <c r="F38" s="4">
        <v>0</v>
      </c>
      <c r="G38" s="4">
        <v>-31.3</v>
      </c>
      <c r="H38" s="4">
        <v>-25</v>
      </c>
      <c r="I38" s="4">
        <v>0</v>
      </c>
      <c r="J38" s="4">
        <v>-6.2</v>
      </c>
      <c r="K38" s="4">
        <v>-6.2</v>
      </c>
      <c r="L38" s="4">
        <v>-25</v>
      </c>
      <c r="M38" s="4">
        <v>-6.25</v>
      </c>
      <c r="N38" s="4">
        <v>-6.25</v>
      </c>
      <c r="O38" s="4">
        <v>56.25</v>
      </c>
      <c r="P38" s="4">
        <v>-18.75</v>
      </c>
      <c r="Q38" s="4">
        <v>6.25</v>
      </c>
      <c r="R38" s="4">
        <v>-6.25</v>
      </c>
      <c r="S38" s="4">
        <v>-6.25</v>
      </c>
    </row>
    <row r="39" spans="1:19" x14ac:dyDescent="0.2">
      <c r="A39" s="17">
        <v>-70</v>
      </c>
      <c r="B39" s="4">
        <v>37.5</v>
      </c>
      <c r="C39" s="4">
        <v>-18.8</v>
      </c>
      <c r="D39" s="4">
        <v>6.3</v>
      </c>
      <c r="E39" s="4">
        <v>-68.8</v>
      </c>
      <c r="F39" s="4">
        <v>-6.3</v>
      </c>
      <c r="G39" s="4">
        <v>-12.5</v>
      </c>
      <c r="H39" s="4">
        <v>6.3</v>
      </c>
      <c r="I39" s="4">
        <v>-6.25</v>
      </c>
      <c r="J39" s="4">
        <v>-25</v>
      </c>
      <c r="K39" s="4">
        <v>0</v>
      </c>
      <c r="L39" s="4">
        <v>-18.8</v>
      </c>
      <c r="M39" s="4">
        <v>-6.25</v>
      </c>
      <c r="N39" s="4">
        <v>0</v>
      </c>
      <c r="O39" s="4">
        <v>18.75</v>
      </c>
      <c r="P39" s="4">
        <v>0</v>
      </c>
      <c r="Q39" s="4">
        <v>6.25</v>
      </c>
      <c r="R39" s="4">
        <v>-6.25</v>
      </c>
      <c r="S39" s="4">
        <v>0</v>
      </c>
    </row>
    <row r="40" spans="1:19" x14ac:dyDescent="0.2">
      <c r="A40" s="17">
        <v>-65</v>
      </c>
      <c r="B40" s="4">
        <v>25</v>
      </c>
      <c r="C40" s="4">
        <v>0</v>
      </c>
      <c r="D40" s="4">
        <v>-6.3</v>
      </c>
      <c r="E40" s="4">
        <v>-18.8</v>
      </c>
      <c r="F40" s="4">
        <v>-6.2</v>
      </c>
      <c r="G40" s="4">
        <v>0</v>
      </c>
      <c r="H40" s="4">
        <v>-6.2</v>
      </c>
      <c r="I40" s="4">
        <v>-6.25</v>
      </c>
      <c r="J40" s="4">
        <v>-12.5</v>
      </c>
      <c r="K40" s="4">
        <v>0</v>
      </c>
      <c r="L40" s="4">
        <v>18.8</v>
      </c>
      <c r="M40" s="4">
        <v>25</v>
      </c>
      <c r="N40" s="4">
        <v>-12.5</v>
      </c>
      <c r="O40" s="4">
        <v>-56.249899999999997</v>
      </c>
      <c r="P40" s="4">
        <v>-6.25</v>
      </c>
      <c r="Q40" s="4">
        <v>12.5</v>
      </c>
      <c r="R40" s="4">
        <v>-6.2500999999999998</v>
      </c>
      <c r="S40" s="4">
        <v>6.2430000000000003</v>
      </c>
    </row>
    <row r="44" spans="1:19" x14ac:dyDescent="0.2">
      <c r="A44" s="20" t="s">
        <v>187</v>
      </c>
    </row>
    <row r="45" spans="1:19" x14ac:dyDescent="0.2">
      <c r="A45" t="s">
        <v>188</v>
      </c>
    </row>
    <row r="46" spans="1:19" x14ac:dyDescent="0.2">
      <c r="A46" s="5" t="s">
        <v>24</v>
      </c>
      <c r="B46" s="5" t="s">
        <v>25</v>
      </c>
    </row>
    <row r="47" spans="1:19" x14ac:dyDescent="0.2">
      <c r="A47" s="4">
        <v>2.5189870000000001</v>
      </c>
      <c r="B47" s="4">
        <v>4.2857139999999996</v>
      </c>
    </row>
    <row r="48" spans="1:19" x14ac:dyDescent="0.2">
      <c r="A48" s="4">
        <v>4.4402169999999996</v>
      </c>
      <c r="B48" s="4">
        <v>4.7330959999999997</v>
      </c>
    </row>
    <row r="49" spans="1:2" x14ac:dyDescent="0.2">
      <c r="A49" s="4">
        <v>4.4230770000000001</v>
      </c>
      <c r="B49" s="4">
        <v>5.6081079999999996</v>
      </c>
    </row>
    <row r="50" spans="1:2" x14ac:dyDescent="0.2">
      <c r="A50" s="4">
        <v>3.745819</v>
      </c>
      <c r="B50" s="4">
        <v>3.1630440000000002</v>
      </c>
    </row>
    <row r="51" spans="1:2" x14ac:dyDescent="0.2">
      <c r="A51" s="4">
        <v>3.6170209999999998</v>
      </c>
      <c r="B51" s="4">
        <v>2.2176870000000002</v>
      </c>
    </row>
    <row r="52" spans="1:2" x14ac:dyDescent="0.2">
      <c r="A52" s="4">
        <v>0.79020979999999996</v>
      </c>
      <c r="B52" s="4">
        <v>1.106557</v>
      </c>
    </row>
    <row r="53" spans="1:2" x14ac:dyDescent="0.2">
      <c r="A53" s="4">
        <v>1.715152</v>
      </c>
      <c r="B53" s="4">
        <v>1.9750000000000001</v>
      </c>
    </row>
    <row r="54" spans="1:2" x14ac:dyDescent="0.2">
      <c r="A54" s="4">
        <v>2.1072090000000001</v>
      </c>
      <c r="B54" s="4">
        <v>3.5287959999999998</v>
      </c>
    </row>
    <row r="55" spans="1:2" x14ac:dyDescent="0.2">
      <c r="A55" s="4">
        <v>2.330508</v>
      </c>
      <c r="B55" s="4">
        <v>1.8695649999999999</v>
      </c>
    </row>
    <row r="56" spans="1:2" x14ac:dyDescent="0.2">
      <c r="A56" s="4">
        <v>2.0909089999999999</v>
      </c>
      <c r="B56" s="4">
        <v>0.62165610000000004</v>
      </c>
    </row>
    <row r="57" spans="1:2" x14ac:dyDescent="0.2">
      <c r="A57" s="4">
        <v>11.335739999999999</v>
      </c>
      <c r="B57" s="4">
        <v>10.739129999999999</v>
      </c>
    </row>
    <row r="58" spans="1:2" x14ac:dyDescent="0.2">
      <c r="A58" s="4">
        <v>8.1999999999999993</v>
      </c>
      <c r="B58" s="4">
        <v>8.3771939999999994</v>
      </c>
    </row>
    <row r="59" spans="1:2" x14ac:dyDescent="0.2">
      <c r="A59" s="4">
        <v>9.9647880000000004</v>
      </c>
      <c r="B59" s="4">
        <v>7.5980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D715-79B0-FB43-B5FA-ECEC0137C161}">
  <dimension ref="A1:C6"/>
  <sheetViews>
    <sheetView workbookViewId="0">
      <selection activeCell="G7" sqref="G7"/>
    </sheetView>
  </sheetViews>
  <sheetFormatPr baseColWidth="10" defaultRowHeight="16" x14ac:dyDescent="0.2"/>
  <sheetData>
    <row r="1" spans="1:3" x14ac:dyDescent="0.2">
      <c r="A1" s="20" t="s">
        <v>80</v>
      </c>
    </row>
    <row r="2" spans="1:3" x14ac:dyDescent="0.2">
      <c r="A2" t="s">
        <v>81</v>
      </c>
      <c r="B2" s="18" t="s">
        <v>24</v>
      </c>
      <c r="C2" s="18" t="s">
        <v>25</v>
      </c>
    </row>
    <row r="3" spans="1:3" x14ac:dyDescent="0.2">
      <c r="A3" s="21" t="s">
        <v>77</v>
      </c>
      <c r="B3" s="4">
        <v>19</v>
      </c>
      <c r="C3" s="4">
        <v>19</v>
      </c>
    </row>
    <row r="4" spans="1:3" x14ac:dyDescent="0.2">
      <c r="A4" s="21" t="s">
        <v>78</v>
      </c>
      <c r="B4" s="4">
        <v>6</v>
      </c>
      <c r="C4" s="4">
        <v>11</v>
      </c>
    </row>
    <row r="5" spans="1:3" x14ac:dyDescent="0.2">
      <c r="A5" s="21" t="s">
        <v>79</v>
      </c>
      <c r="B5" s="4">
        <v>0</v>
      </c>
      <c r="C5" s="4">
        <v>7</v>
      </c>
    </row>
    <row r="6" spans="1:3" x14ac:dyDescent="0.2">
      <c r="A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40E8F-8064-BE4A-A353-79B518760A10}">
  <dimension ref="A2:AN417"/>
  <sheetViews>
    <sheetView workbookViewId="0">
      <selection activeCell="H315" sqref="H315"/>
    </sheetView>
  </sheetViews>
  <sheetFormatPr baseColWidth="10" defaultRowHeight="16" x14ac:dyDescent="0.2"/>
  <sheetData>
    <row r="2" spans="1:40" ht="17" thickBot="1" x14ac:dyDescent="0.25">
      <c r="A2" s="2" t="s">
        <v>82</v>
      </c>
    </row>
    <row r="3" spans="1:40" x14ac:dyDescent="0.2">
      <c r="A3" s="40" t="s">
        <v>83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 t="s">
        <v>84</v>
      </c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2"/>
      <c r="AI3" s="16"/>
      <c r="AJ3" s="16"/>
      <c r="AK3" s="16"/>
      <c r="AL3" s="16"/>
      <c r="AM3" s="16"/>
      <c r="AN3" s="16"/>
    </row>
    <row r="4" spans="1:40" x14ac:dyDescent="0.2">
      <c r="A4" s="22">
        <v>10.8</v>
      </c>
      <c r="B4" s="4">
        <v>1.21</v>
      </c>
      <c r="C4" s="4">
        <v>34.479999999999997</v>
      </c>
      <c r="D4" s="4">
        <v>53.76</v>
      </c>
      <c r="E4" s="4">
        <v>8.74</v>
      </c>
      <c r="F4" s="4">
        <v>2.61</v>
      </c>
      <c r="G4" s="4">
        <v>15.29</v>
      </c>
      <c r="H4" s="4">
        <v>6.49</v>
      </c>
      <c r="I4" s="4">
        <v>12.95</v>
      </c>
      <c r="J4" s="4">
        <v>11.85</v>
      </c>
      <c r="K4" s="4">
        <v>4.24</v>
      </c>
      <c r="L4" s="4">
        <v>14.08</v>
      </c>
      <c r="M4" s="4">
        <v>13.16</v>
      </c>
      <c r="N4" s="4">
        <v>52.08</v>
      </c>
      <c r="O4" s="4">
        <v>18.59</v>
      </c>
      <c r="P4" s="4">
        <v>23.7</v>
      </c>
      <c r="Q4" s="4">
        <v>69.44</v>
      </c>
      <c r="R4" s="4">
        <v>68.489999999999995</v>
      </c>
      <c r="S4" s="4">
        <v>8.24</v>
      </c>
      <c r="T4" s="4">
        <v>3.94</v>
      </c>
      <c r="U4" s="23">
        <v>3.29</v>
      </c>
      <c r="V4" s="23">
        <v>8.42</v>
      </c>
      <c r="W4" s="23">
        <v>16.61</v>
      </c>
      <c r="X4" s="23">
        <v>5.46</v>
      </c>
      <c r="Y4" s="23">
        <v>6.13</v>
      </c>
      <c r="Z4" s="23">
        <v>7.69</v>
      </c>
      <c r="AA4" s="23">
        <v>10.27</v>
      </c>
      <c r="AB4" s="23">
        <v>10.199999999999999</v>
      </c>
      <c r="AC4" s="23">
        <v>3.36</v>
      </c>
      <c r="AD4" s="23">
        <v>29.59</v>
      </c>
      <c r="AE4" s="23">
        <v>3.11</v>
      </c>
      <c r="AF4" s="23">
        <v>5.52</v>
      </c>
      <c r="AG4" s="23">
        <v>9.02</v>
      </c>
      <c r="AH4" s="24">
        <v>2</v>
      </c>
    </row>
    <row r="5" spans="1:40" x14ac:dyDescent="0.2">
      <c r="A5" s="22">
        <v>8.32</v>
      </c>
      <c r="B5" s="4">
        <v>1.3</v>
      </c>
      <c r="C5" s="4">
        <v>19.920000000000002</v>
      </c>
      <c r="D5" s="4">
        <v>2.38</v>
      </c>
      <c r="E5" s="4">
        <v>46.3</v>
      </c>
      <c r="F5" s="4">
        <v>3.25</v>
      </c>
      <c r="G5" s="4">
        <v>4.1100000000000003</v>
      </c>
      <c r="H5" s="4">
        <v>10.33</v>
      </c>
      <c r="I5" s="4">
        <v>14.33</v>
      </c>
      <c r="J5" s="4">
        <v>3.16</v>
      </c>
      <c r="K5" s="4">
        <v>3.77</v>
      </c>
      <c r="L5" s="4">
        <v>25</v>
      </c>
      <c r="M5" s="4">
        <v>30.3</v>
      </c>
      <c r="N5" s="4">
        <v>2.37</v>
      </c>
      <c r="O5" s="4">
        <v>37.31</v>
      </c>
      <c r="P5" s="4">
        <v>51.02</v>
      </c>
      <c r="Q5" s="4">
        <v>7.06</v>
      </c>
      <c r="R5" s="4">
        <v>8.52</v>
      </c>
      <c r="S5" s="4">
        <v>22.94</v>
      </c>
      <c r="T5" s="4">
        <v>7.18</v>
      </c>
      <c r="U5" s="23">
        <v>5.73</v>
      </c>
      <c r="V5" s="23">
        <v>30.3</v>
      </c>
      <c r="W5" s="23">
        <v>36.229999999999997</v>
      </c>
      <c r="X5" s="23">
        <v>10.46</v>
      </c>
      <c r="Y5" s="23">
        <v>17.3</v>
      </c>
      <c r="Z5" s="23">
        <v>13.7</v>
      </c>
      <c r="AA5" s="23">
        <v>3.58</v>
      </c>
      <c r="AB5" s="23">
        <v>25.64</v>
      </c>
      <c r="AC5" s="23">
        <v>3.69</v>
      </c>
      <c r="AD5" s="23">
        <v>26.32</v>
      </c>
      <c r="AE5" s="23">
        <v>1.79</v>
      </c>
      <c r="AF5" s="23">
        <v>64.94</v>
      </c>
      <c r="AG5" s="23">
        <v>51.6</v>
      </c>
      <c r="AH5" s="24">
        <v>4.97</v>
      </c>
    </row>
    <row r="6" spans="1:40" x14ac:dyDescent="0.2">
      <c r="A6" s="22">
        <v>4.2</v>
      </c>
      <c r="B6" s="4">
        <v>6.97</v>
      </c>
      <c r="C6" s="4">
        <v>10</v>
      </c>
      <c r="D6" s="4">
        <v>12.38</v>
      </c>
      <c r="E6" s="4">
        <v>10.99</v>
      </c>
      <c r="F6" s="4">
        <v>4.12</v>
      </c>
      <c r="G6" s="4">
        <v>17.48</v>
      </c>
      <c r="H6" s="4">
        <v>5.52</v>
      </c>
      <c r="I6" s="4">
        <v>4.54</v>
      </c>
      <c r="J6" s="4">
        <v>1.46</v>
      </c>
      <c r="K6" s="4">
        <v>5.6</v>
      </c>
      <c r="L6" s="4">
        <v>44.64</v>
      </c>
      <c r="M6" s="4">
        <v>27.47</v>
      </c>
      <c r="N6" s="4">
        <v>50</v>
      </c>
      <c r="O6" s="4">
        <v>3.44</v>
      </c>
      <c r="P6" s="4">
        <v>6.2</v>
      </c>
      <c r="Q6" s="4">
        <v>4.1399999999999997</v>
      </c>
      <c r="R6" s="4">
        <v>4.3</v>
      </c>
      <c r="S6" s="4">
        <v>23.58</v>
      </c>
      <c r="T6" s="4">
        <v>3.19</v>
      </c>
      <c r="U6" s="23">
        <v>0.9</v>
      </c>
      <c r="V6" s="23">
        <v>13.16</v>
      </c>
      <c r="W6" s="23">
        <v>7</v>
      </c>
      <c r="X6" s="23">
        <v>1.7</v>
      </c>
      <c r="Y6" s="23">
        <v>34.479999999999997</v>
      </c>
      <c r="Z6" s="23">
        <v>5.92</v>
      </c>
      <c r="AA6" s="23">
        <v>4.51</v>
      </c>
      <c r="AB6" s="23">
        <v>5.81</v>
      </c>
      <c r="AC6" s="23">
        <v>3.8</v>
      </c>
      <c r="AD6" s="23">
        <v>30.49</v>
      </c>
      <c r="AE6" s="23">
        <v>0.52</v>
      </c>
      <c r="AF6" s="23">
        <v>29.76</v>
      </c>
      <c r="AG6" s="23">
        <v>4.16</v>
      </c>
      <c r="AH6" s="24">
        <v>2.2599999999999998</v>
      </c>
    </row>
    <row r="7" spans="1:40" x14ac:dyDescent="0.2">
      <c r="A7" s="22">
        <v>16.61</v>
      </c>
      <c r="B7" s="4">
        <v>16.61</v>
      </c>
      <c r="C7" s="4">
        <v>27.17</v>
      </c>
      <c r="D7" s="4">
        <v>2.21</v>
      </c>
      <c r="E7" s="4">
        <v>0.61</v>
      </c>
      <c r="F7" s="4">
        <v>3.23</v>
      </c>
      <c r="G7" s="4">
        <v>2.57</v>
      </c>
      <c r="H7" s="4">
        <v>5.52</v>
      </c>
      <c r="I7" s="4">
        <v>49.02</v>
      </c>
      <c r="J7" s="4">
        <v>1.73</v>
      </c>
      <c r="K7" s="4">
        <v>7</v>
      </c>
      <c r="L7" s="4">
        <v>28.41</v>
      </c>
      <c r="M7" s="4">
        <v>2.38</v>
      </c>
      <c r="N7" s="4">
        <v>2.02</v>
      </c>
      <c r="O7" s="4">
        <v>7.58</v>
      </c>
      <c r="P7" s="4">
        <v>47.62</v>
      </c>
      <c r="Q7" s="4">
        <v>5.52</v>
      </c>
      <c r="R7" s="4">
        <v>1.73</v>
      </c>
      <c r="S7" s="4">
        <v>18.05</v>
      </c>
      <c r="T7" s="4">
        <v>7.09</v>
      </c>
      <c r="U7" s="23">
        <v>2</v>
      </c>
      <c r="V7" s="23">
        <v>42.37</v>
      </c>
      <c r="W7" s="23">
        <v>4.21</v>
      </c>
      <c r="X7" s="23">
        <v>13.48</v>
      </c>
      <c r="Y7" s="23">
        <v>19.16</v>
      </c>
      <c r="Z7" s="23">
        <v>25.51</v>
      </c>
      <c r="AA7" s="23">
        <v>3.08</v>
      </c>
      <c r="AB7" s="23">
        <v>35.71</v>
      </c>
      <c r="AC7" s="23">
        <v>65.790000000000006</v>
      </c>
      <c r="AD7" s="23">
        <v>27.17</v>
      </c>
      <c r="AE7" s="23">
        <v>10.33</v>
      </c>
      <c r="AF7" s="23">
        <v>17.61</v>
      </c>
      <c r="AG7" s="23">
        <v>13.4</v>
      </c>
      <c r="AH7" s="24">
        <v>3.18</v>
      </c>
    </row>
    <row r="8" spans="1:40" x14ac:dyDescent="0.2">
      <c r="A8" s="22">
        <v>24.63</v>
      </c>
      <c r="B8" s="4">
        <v>2.77</v>
      </c>
      <c r="C8" s="4">
        <v>63.29</v>
      </c>
      <c r="D8" s="4">
        <v>2.61</v>
      </c>
      <c r="E8" s="4">
        <v>1.67</v>
      </c>
      <c r="F8" s="4">
        <v>5.41</v>
      </c>
      <c r="G8" s="4">
        <v>3.31</v>
      </c>
      <c r="H8" s="4">
        <v>8.64</v>
      </c>
      <c r="I8" s="4">
        <v>17.73</v>
      </c>
      <c r="J8" s="4">
        <v>1.87</v>
      </c>
      <c r="K8" s="4">
        <v>2.2200000000000002</v>
      </c>
      <c r="L8" s="4">
        <v>4.16</v>
      </c>
      <c r="M8" s="4">
        <v>4.75</v>
      </c>
      <c r="N8" s="4">
        <v>10.039999999999999</v>
      </c>
      <c r="O8" s="4">
        <v>50</v>
      </c>
      <c r="P8" s="4">
        <v>51.02</v>
      </c>
      <c r="Q8" s="4">
        <v>14.75</v>
      </c>
      <c r="R8" s="4">
        <v>29.24</v>
      </c>
      <c r="S8" s="4">
        <v>64.099999999999994</v>
      </c>
      <c r="T8" s="4">
        <v>3.85</v>
      </c>
      <c r="U8" s="23">
        <v>29.59</v>
      </c>
      <c r="V8" s="23">
        <v>5.0199999999999996</v>
      </c>
      <c r="W8" s="23">
        <v>8.14</v>
      </c>
      <c r="X8" s="23">
        <v>6.35</v>
      </c>
      <c r="Y8" s="23">
        <v>7.69</v>
      </c>
      <c r="Z8" s="23">
        <v>9.36</v>
      </c>
      <c r="AA8" s="23">
        <v>4.08</v>
      </c>
      <c r="AB8" s="23">
        <v>3.52</v>
      </c>
      <c r="AC8" s="23">
        <v>10.62</v>
      </c>
      <c r="AD8" s="23">
        <v>5.98</v>
      </c>
      <c r="AE8" s="23">
        <v>3.3</v>
      </c>
      <c r="AF8" s="23">
        <v>4.16</v>
      </c>
      <c r="AG8" s="23">
        <v>68.87</v>
      </c>
      <c r="AH8" s="24">
        <v>7.16</v>
      </c>
    </row>
    <row r="9" spans="1:40" x14ac:dyDescent="0.2">
      <c r="A9" s="22">
        <v>3.67</v>
      </c>
      <c r="B9" s="4">
        <v>4.41</v>
      </c>
      <c r="C9" s="4">
        <v>3.92</v>
      </c>
      <c r="D9" s="4">
        <v>16.670000000000002</v>
      </c>
      <c r="E9" s="4">
        <v>4.78</v>
      </c>
      <c r="F9" s="4">
        <v>4.43</v>
      </c>
      <c r="G9" s="4">
        <v>6.49</v>
      </c>
      <c r="H9" s="4">
        <v>15.62</v>
      </c>
      <c r="I9" s="4">
        <v>6.24</v>
      </c>
      <c r="J9" s="4">
        <v>5.1100000000000003</v>
      </c>
      <c r="K9" s="4">
        <v>2.75</v>
      </c>
      <c r="L9" s="4">
        <v>5</v>
      </c>
      <c r="M9" s="4">
        <v>17.86</v>
      </c>
      <c r="N9" s="4">
        <v>6.86</v>
      </c>
      <c r="O9" s="4">
        <v>11.6</v>
      </c>
      <c r="P9" s="4">
        <v>22.52</v>
      </c>
      <c r="Q9" s="4">
        <v>5.0999999999999996</v>
      </c>
      <c r="R9" s="4">
        <v>9.73</v>
      </c>
      <c r="S9" s="4">
        <v>52.63</v>
      </c>
      <c r="T9" s="4">
        <v>9.6</v>
      </c>
      <c r="U9" s="23">
        <v>8.9</v>
      </c>
      <c r="V9" s="23">
        <v>15.87</v>
      </c>
      <c r="W9" s="23">
        <v>9.5399999999999991</v>
      </c>
      <c r="X9" s="23">
        <v>7.79</v>
      </c>
      <c r="Y9" s="23">
        <v>50</v>
      </c>
      <c r="Z9" s="23">
        <v>18.73</v>
      </c>
      <c r="AA9" s="23">
        <v>22.73</v>
      </c>
      <c r="AB9" s="23">
        <v>5.48</v>
      </c>
      <c r="AC9" s="23">
        <v>44.25</v>
      </c>
      <c r="AD9" s="23">
        <v>4.74</v>
      </c>
      <c r="AE9" s="23">
        <v>38.17</v>
      </c>
      <c r="AF9" s="23">
        <v>10.220000000000001</v>
      </c>
      <c r="AG9" s="23">
        <v>31.37</v>
      </c>
      <c r="AH9" s="24">
        <v>35.46</v>
      </c>
    </row>
    <row r="10" spans="1:40" x14ac:dyDescent="0.2">
      <c r="A10" s="22">
        <v>6.83</v>
      </c>
      <c r="B10" s="4">
        <v>1.21</v>
      </c>
      <c r="C10" s="4">
        <v>50.51</v>
      </c>
      <c r="D10" s="4">
        <v>2.4700000000000002</v>
      </c>
      <c r="E10" s="4">
        <v>7.79</v>
      </c>
      <c r="F10" s="4">
        <v>2.9</v>
      </c>
      <c r="G10" s="4">
        <v>15.34</v>
      </c>
      <c r="H10" s="4">
        <v>5.17</v>
      </c>
      <c r="I10" s="4">
        <v>43.86</v>
      </c>
      <c r="J10" s="4">
        <v>4.9000000000000004</v>
      </c>
      <c r="K10" s="4">
        <v>3.76</v>
      </c>
      <c r="L10" s="4">
        <v>51.02</v>
      </c>
      <c r="M10" s="4">
        <v>2.14</v>
      </c>
      <c r="N10" s="4">
        <v>1.04</v>
      </c>
      <c r="O10" s="4">
        <v>6.9</v>
      </c>
      <c r="P10" s="4">
        <v>7.25</v>
      </c>
      <c r="Q10" s="4">
        <v>6.05</v>
      </c>
      <c r="R10" s="4">
        <v>79.37</v>
      </c>
      <c r="S10" s="4">
        <v>26.18</v>
      </c>
      <c r="T10" s="4">
        <v>3.67</v>
      </c>
      <c r="U10" s="23">
        <v>18.25</v>
      </c>
      <c r="V10" s="23">
        <v>20.16</v>
      </c>
      <c r="W10" s="23">
        <v>32.89</v>
      </c>
      <c r="X10" s="23">
        <v>10.66</v>
      </c>
      <c r="Y10" s="23">
        <v>18.87</v>
      </c>
      <c r="Z10" s="23">
        <v>6.81</v>
      </c>
      <c r="AA10" s="23">
        <v>0.96</v>
      </c>
      <c r="AB10" s="23">
        <v>41.32</v>
      </c>
      <c r="AC10" s="23">
        <v>32.68</v>
      </c>
      <c r="AD10" s="23">
        <v>4.4000000000000004</v>
      </c>
      <c r="AE10" s="23">
        <v>4.53</v>
      </c>
      <c r="AF10" s="23">
        <v>29.24</v>
      </c>
      <c r="AG10" s="23">
        <v>4.1500000000000004</v>
      </c>
      <c r="AH10" s="24">
        <v>16.89</v>
      </c>
    </row>
    <row r="11" spans="1:40" x14ac:dyDescent="0.2">
      <c r="A11" s="22">
        <v>10.31</v>
      </c>
      <c r="B11" s="4">
        <v>2.97</v>
      </c>
      <c r="C11" s="4">
        <v>46.73</v>
      </c>
      <c r="D11" s="4">
        <v>13.09</v>
      </c>
      <c r="E11" s="4">
        <v>1.73</v>
      </c>
      <c r="F11" s="4">
        <v>12.17</v>
      </c>
      <c r="G11" s="4">
        <v>69.44</v>
      </c>
      <c r="H11" s="4">
        <v>6.98</v>
      </c>
      <c r="I11" s="4">
        <v>44.25</v>
      </c>
      <c r="J11" s="4">
        <v>2.0699999999999998</v>
      </c>
      <c r="K11" s="4">
        <v>5.45</v>
      </c>
      <c r="L11" s="4">
        <v>49.5</v>
      </c>
      <c r="M11" s="4">
        <v>7.14</v>
      </c>
      <c r="N11" s="4">
        <v>49.5</v>
      </c>
      <c r="O11" s="4">
        <v>4.03</v>
      </c>
      <c r="P11" s="4">
        <v>12.14</v>
      </c>
      <c r="Q11" s="4">
        <v>10.87</v>
      </c>
      <c r="R11" s="4">
        <v>59.52</v>
      </c>
      <c r="S11" s="4">
        <v>24.04</v>
      </c>
      <c r="T11" s="4">
        <v>2.77</v>
      </c>
      <c r="U11" s="23">
        <v>1.2</v>
      </c>
      <c r="V11" s="23">
        <v>4.2</v>
      </c>
      <c r="W11" s="23">
        <v>8.8000000000000007</v>
      </c>
      <c r="X11" s="23">
        <v>13.81</v>
      </c>
      <c r="Y11" s="23">
        <v>18.05</v>
      </c>
      <c r="Z11" s="23">
        <v>64.099999999999994</v>
      </c>
      <c r="AA11" s="23">
        <v>6.47</v>
      </c>
      <c r="AB11" s="23">
        <v>10.25</v>
      </c>
      <c r="AC11" s="23">
        <v>24.15</v>
      </c>
      <c r="AD11" s="23">
        <v>2.62</v>
      </c>
      <c r="AE11" s="23">
        <v>2.39</v>
      </c>
      <c r="AF11" s="23">
        <v>3.3</v>
      </c>
      <c r="AG11" s="23">
        <v>21.89</v>
      </c>
      <c r="AH11" s="24">
        <v>18.32</v>
      </c>
    </row>
    <row r="12" spans="1:40" x14ac:dyDescent="0.2">
      <c r="A12" s="22">
        <v>12.2</v>
      </c>
      <c r="B12" s="4">
        <v>1.58</v>
      </c>
      <c r="C12" s="4">
        <v>19.760000000000002</v>
      </c>
      <c r="D12" s="4">
        <v>4.2300000000000004</v>
      </c>
      <c r="E12" s="4">
        <v>1.99</v>
      </c>
      <c r="F12" s="4">
        <v>2.86</v>
      </c>
      <c r="G12" s="4">
        <v>61.73</v>
      </c>
      <c r="H12" s="4">
        <v>10.59</v>
      </c>
      <c r="I12" s="4">
        <v>11.09</v>
      </c>
      <c r="J12" s="4">
        <v>11.6</v>
      </c>
      <c r="K12" s="4">
        <v>6.01</v>
      </c>
      <c r="L12" s="4">
        <v>8.1199999999999992</v>
      </c>
      <c r="M12" s="4">
        <v>39.68</v>
      </c>
      <c r="N12" s="4">
        <v>5.95</v>
      </c>
      <c r="O12" s="4">
        <v>3.42</v>
      </c>
      <c r="P12" s="4">
        <v>37.04</v>
      </c>
      <c r="Q12" s="4">
        <v>9.16</v>
      </c>
      <c r="R12" s="4">
        <v>16.5</v>
      </c>
      <c r="S12" s="4">
        <v>47.17</v>
      </c>
      <c r="T12" s="4">
        <v>3.88</v>
      </c>
      <c r="U12" s="23">
        <v>4.87</v>
      </c>
      <c r="V12" s="23">
        <v>8.06</v>
      </c>
      <c r="W12" s="23">
        <v>7.91</v>
      </c>
      <c r="X12" s="23">
        <v>5</v>
      </c>
      <c r="Y12" s="23">
        <v>7.32</v>
      </c>
      <c r="Z12" s="23">
        <v>47.17</v>
      </c>
      <c r="AA12" s="23">
        <v>5.77</v>
      </c>
      <c r="AB12" s="23">
        <v>6.02</v>
      </c>
      <c r="AC12" s="23">
        <v>4.9400000000000004</v>
      </c>
      <c r="AD12" s="23">
        <v>11.96</v>
      </c>
      <c r="AE12" s="23">
        <v>31.25</v>
      </c>
      <c r="AF12" s="23">
        <v>24.04</v>
      </c>
      <c r="AG12" s="23">
        <v>16.47</v>
      </c>
      <c r="AH12" s="24">
        <v>4.42</v>
      </c>
    </row>
    <row r="13" spans="1:40" x14ac:dyDescent="0.2">
      <c r="A13" s="22">
        <v>65.790000000000006</v>
      </c>
      <c r="B13" s="4">
        <v>6.78</v>
      </c>
      <c r="C13" s="4">
        <v>12.44</v>
      </c>
      <c r="D13" s="4">
        <v>18.45</v>
      </c>
      <c r="E13" s="4">
        <v>5.0599999999999996</v>
      </c>
      <c r="F13" s="4">
        <v>5.52</v>
      </c>
      <c r="G13" s="4">
        <v>3.14</v>
      </c>
      <c r="H13" s="4">
        <v>15.82</v>
      </c>
      <c r="I13" s="4">
        <v>5.66</v>
      </c>
      <c r="J13" s="4">
        <v>38.46</v>
      </c>
      <c r="K13" s="4">
        <v>45.87</v>
      </c>
      <c r="L13" s="4">
        <v>29.24</v>
      </c>
      <c r="M13" s="4">
        <v>40</v>
      </c>
      <c r="N13" s="4">
        <v>50</v>
      </c>
      <c r="O13" s="4">
        <v>61.73</v>
      </c>
      <c r="P13" s="4">
        <v>28.41</v>
      </c>
      <c r="Q13" s="4">
        <v>30.49</v>
      </c>
      <c r="R13" s="4">
        <v>4.9800000000000004</v>
      </c>
      <c r="S13" s="4">
        <v>10.53</v>
      </c>
      <c r="T13" s="4">
        <v>3.41</v>
      </c>
      <c r="U13" s="23">
        <v>2.36</v>
      </c>
      <c r="V13" s="23">
        <v>8.76</v>
      </c>
      <c r="W13" s="23">
        <v>19.16</v>
      </c>
      <c r="X13" s="23">
        <v>2.4300000000000002</v>
      </c>
      <c r="Y13" s="23">
        <v>4.79</v>
      </c>
      <c r="Z13" s="23">
        <v>8.1199999999999992</v>
      </c>
      <c r="AA13" s="23">
        <v>18.52</v>
      </c>
      <c r="AB13" s="23">
        <v>52.63</v>
      </c>
      <c r="AC13" s="23">
        <v>10.75</v>
      </c>
      <c r="AD13" s="23">
        <v>27.93</v>
      </c>
      <c r="AE13" s="23">
        <v>3.02</v>
      </c>
      <c r="AF13" s="23">
        <v>5.48</v>
      </c>
      <c r="AG13" s="23">
        <v>13</v>
      </c>
      <c r="AH13" s="24">
        <v>3.95</v>
      </c>
    </row>
    <row r="14" spans="1:40" x14ac:dyDescent="0.2">
      <c r="A14" s="22">
        <v>4.0199999999999996</v>
      </c>
      <c r="B14" s="4">
        <v>6.23</v>
      </c>
      <c r="C14" s="4">
        <v>49.02</v>
      </c>
      <c r="D14" s="4">
        <v>27.62</v>
      </c>
      <c r="E14" s="4">
        <v>1.0900000000000001</v>
      </c>
      <c r="F14" s="4">
        <v>4.1399999999999997</v>
      </c>
      <c r="G14" s="4">
        <v>4.6900000000000004</v>
      </c>
      <c r="H14" s="4">
        <v>2.78</v>
      </c>
      <c r="I14" s="4">
        <v>11.11</v>
      </c>
      <c r="J14" s="4">
        <v>8.0399999999999991</v>
      </c>
      <c r="K14" s="4">
        <v>1.58</v>
      </c>
      <c r="L14" s="4">
        <v>10.039999999999999</v>
      </c>
      <c r="M14" s="4">
        <v>9.94</v>
      </c>
      <c r="N14" s="4">
        <v>25.38</v>
      </c>
      <c r="O14" s="4">
        <v>24.39</v>
      </c>
      <c r="P14" s="4">
        <v>5.03</v>
      </c>
      <c r="Q14" s="4">
        <v>12.53</v>
      </c>
      <c r="R14" s="4">
        <v>12.11</v>
      </c>
      <c r="S14" s="4">
        <v>23.47</v>
      </c>
      <c r="T14" s="4">
        <v>28.25</v>
      </c>
      <c r="U14" s="23">
        <v>3.76</v>
      </c>
      <c r="V14" s="23">
        <v>12.82</v>
      </c>
      <c r="W14" s="23">
        <v>33.33</v>
      </c>
      <c r="X14" s="23">
        <v>7.95</v>
      </c>
      <c r="Y14" s="23">
        <v>8.26</v>
      </c>
      <c r="Z14" s="23">
        <v>8.2200000000000006</v>
      </c>
      <c r="AA14" s="23">
        <v>3.48</v>
      </c>
      <c r="AB14" s="23">
        <v>31.25</v>
      </c>
      <c r="AC14" s="23">
        <v>4.3600000000000003</v>
      </c>
      <c r="AD14" s="23">
        <v>2.38</v>
      </c>
      <c r="AE14" s="23">
        <v>4.63</v>
      </c>
      <c r="AF14" s="23">
        <v>25.25</v>
      </c>
      <c r="AG14" s="23">
        <v>6.44</v>
      </c>
      <c r="AH14" s="24">
        <v>43.86</v>
      </c>
    </row>
    <row r="15" spans="1:40" x14ac:dyDescent="0.2">
      <c r="A15" s="22">
        <v>43.86</v>
      </c>
      <c r="B15" s="4">
        <v>5.6</v>
      </c>
      <c r="C15" s="4">
        <v>28.74</v>
      </c>
      <c r="D15" s="4">
        <v>3.67</v>
      </c>
      <c r="E15" s="4">
        <v>0.55000000000000004</v>
      </c>
      <c r="F15" s="4">
        <v>1.63</v>
      </c>
      <c r="G15" s="4">
        <v>12.11</v>
      </c>
      <c r="H15" s="4">
        <v>10.199999999999999</v>
      </c>
      <c r="I15" s="4">
        <v>11.49</v>
      </c>
      <c r="J15" s="4">
        <v>1.6</v>
      </c>
      <c r="K15" s="4">
        <v>4.6100000000000003</v>
      </c>
      <c r="L15" s="4">
        <v>42.74</v>
      </c>
      <c r="M15" s="4">
        <v>52.63</v>
      </c>
      <c r="N15" s="4">
        <v>68.489999999999995</v>
      </c>
      <c r="O15" s="4">
        <v>16.95</v>
      </c>
      <c r="P15" s="4">
        <v>26.88</v>
      </c>
      <c r="Q15" s="4">
        <v>1.56</v>
      </c>
      <c r="R15" s="4">
        <v>2.74</v>
      </c>
      <c r="S15" s="4">
        <v>6.15</v>
      </c>
      <c r="T15" s="4">
        <v>3.63</v>
      </c>
      <c r="U15" s="23">
        <v>1.34</v>
      </c>
      <c r="V15" s="23">
        <v>12.85</v>
      </c>
      <c r="W15" s="23">
        <v>26.46</v>
      </c>
      <c r="X15" s="23">
        <v>9.4</v>
      </c>
      <c r="Y15" s="23">
        <v>26.04</v>
      </c>
      <c r="Z15" s="23">
        <v>19.84</v>
      </c>
      <c r="AA15" s="23">
        <v>2.5299999999999998</v>
      </c>
      <c r="AB15" s="23">
        <v>4.6100000000000003</v>
      </c>
      <c r="AC15" s="23">
        <v>52.08</v>
      </c>
      <c r="AD15" s="23">
        <v>51.02</v>
      </c>
      <c r="AE15" s="23">
        <v>28.57</v>
      </c>
      <c r="AF15" s="23">
        <v>13.59</v>
      </c>
      <c r="AG15" s="23">
        <v>15.5</v>
      </c>
      <c r="AH15" s="24">
        <v>7.06</v>
      </c>
    </row>
    <row r="16" spans="1:40" x14ac:dyDescent="0.2">
      <c r="A16" s="22">
        <v>9.82</v>
      </c>
      <c r="B16" s="4">
        <v>2.34</v>
      </c>
      <c r="C16" s="4">
        <v>61.73</v>
      </c>
      <c r="D16" s="4">
        <v>65.790000000000006</v>
      </c>
      <c r="E16" s="4">
        <v>16.89</v>
      </c>
      <c r="F16" s="4">
        <v>1.86</v>
      </c>
      <c r="G16" s="4">
        <v>28.25</v>
      </c>
      <c r="H16" s="4">
        <v>11.36</v>
      </c>
      <c r="I16" s="4">
        <v>2.14</v>
      </c>
      <c r="J16" s="4">
        <v>5.36</v>
      </c>
      <c r="K16" s="4">
        <v>6.17</v>
      </c>
      <c r="L16" s="4">
        <v>17.36</v>
      </c>
      <c r="M16" s="4">
        <v>8.14</v>
      </c>
      <c r="N16" s="4">
        <v>49.02</v>
      </c>
      <c r="O16" s="4">
        <v>8.43</v>
      </c>
      <c r="P16" s="4">
        <v>23.81</v>
      </c>
      <c r="Q16" s="4">
        <v>12.11</v>
      </c>
      <c r="R16" s="4">
        <v>26.6</v>
      </c>
      <c r="S16" s="4">
        <v>3.32</v>
      </c>
      <c r="T16" s="4">
        <v>24.15</v>
      </c>
      <c r="U16" s="23">
        <v>2.13</v>
      </c>
      <c r="V16" s="23">
        <v>13.55</v>
      </c>
      <c r="W16" s="23">
        <v>2.29</v>
      </c>
      <c r="X16" s="23">
        <v>6.85</v>
      </c>
      <c r="Y16" s="23">
        <v>9.4</v>
      </c>
      <c r="Z16" s="23">
        <v>34.97</v>
      </c>
      <c r="AA16" s="23">
        <v>2.21</v>
      </c>
      <c r="AB16" s="23">
        <v>4.13</v>
      </c>
      <c r="AC16" s="23">
        <v>4.6500000000000004</v>
      </c>
      <c r="AD16" s="23">
        <v>46.3</v>
      </c>
      <c r="AE16" s="23">
        <v>31.45</v>
      </c>
      <c r="AF16" s="23">
        <v>4.54</v>
      </c>
      <c r="AG16" s="23">
        <v>4.83</v>
      </c>
      <c r="AH16" s="24">
        <v>6.19</v>
      </c>
    </row>
    <row r="17" spans="1:34" x14ac:dyDescent="0.2">
      <c r="A17" s="22">
        <v>11.57</v>
      </c>
      <c r="B17" s="4">
        <v>8.6199999999999992</v>
      </c>
      <c r="C17" s="4">
        <v>58.14</v>
      </c>
      <c r="D17" s="4">
        <v>19.010000000000002</v>
      </c>
      <c r="E17" s="4">
        <v>2.0499999999999998</v>
      </c>
      <c r="F17" s="4">
        <v>2.6</v>
      </c>
      <c r="G17" s="4">
        <v>2.41</v>
      </c>
      <c r="H17" s="4">
        <v>25.13</v>
      </c>
      <c r="I17" s="4">
        <v>38.76</v>
      </c>
      <c r="J17" s="4">
        <v>7.39</v>
      </c>
      <c r="K17" s="4">
        <v>46.3</v>
      </c>
      <c r="L17" s="4">
        <v>17.670000000000002</v>
      </c>
      <c r="M17" s="4">
        <v>16.45</v>
      </c>
      <c r="N17" s="4">
        <v>48.54</v>
      </c>
      <c r="O17" s="4">
        <v>10.1</v>
      </c>
      <c r="P17" s="4">
        <v>52.63</v>
      </c>
      <c r="Q17" s="4">
        <v>4.04</v>
      </c>
      <c r="R17" s="4">
        <v>7.02</v>
      </c>
      <c r="S17" s="4">
        <v>59.52</v>
      </c>
      <c r="T17" s="4">
        <v>1.41</v>
      </c>
      <c r="U17" s="23">
        <v>1.86</v>
      </c>
      <c r="V17" s="23">
        <v>2.95</v>
      </c>
      <c r="W17" s="23">
        <v>4.58</v>
      </c>
      <c r="X17" s="23">
        <v>7.97</v>
      </c>
      <c r="Y17" s="23">
        <v>8.17</v>
      </c>
      <c r="Z17" s="23">
        <v>39.68</v>
      </c>
      <c r="AA17" s="23">
        <v>17.36</v>
      </c>
      <c r="AB17" s="23">
        <v>6.17</v>
      </c>
      <c r="AC17" s="23">
        <v>7.72</v>
      </c>
      <c r="AD17" s="23">
        <v>14.41</v>
      </c>
      <c r="AE17" s="23">
        <v>12.59</v>
      </c>
      <c r="AF17" s="23">
        <v>12.66</v>
      </c>
      <c r="AG17" s="23">
        <v>33.270000000000003</v>
      </c>
      <c r="AH17" s="24">
        <v>6.09</v>
      </c>
    </row>
    <row r="18" spans="1:34" x14ac:dyDescent="0.2">
      <c r="A18" s="22">
        <v>6.61</v>
      </c>
      <c r="B18" s="4">
        <v>1.22</v>
      </c>
      <c r="C18" s="4">
        <v>14.75</v>
      </c>
      <c r="D18" s="4">
        <v>6.84</v>
      </c>
      <c r="E18" s="4">
        <v>3.78</v>
      </c>
      <c r="F18" s="4">
        <v>1.07</v>
      </c>
      <c r="G18" s="4">
        <v>9.4700000000000006</v>
      </c>
      <c r="H18" s="4">
        <v>5.81</v>
      </c>
      <c r="I18" s="4">
        <v>6.02</v>
      </c>
      <c r="J18" s="4">
        <v>11.21</v>
      </c>
      <c r="K18" s="4">
        <v>29.76</v>
      </c>
      <c r="L18" s="4">
        <v>6.55</v>
      </c>
      <c r="M18" s="4">
        <v>8.42</v>
      </c>
      <c r="N18" s="4">
        <v>50.51</v>
      </c>
      <c r="O18" s="4">
        <v>2.77</v>
      </c>
      <c r="P18" s="4">
        <v>11.9</v>
      </c>
      <c r="Q18" s="4">
        <v>12.38</v>
      </c>
      <c r="R18" s="4">
        <v>33.33</v>
      </c>
      <c r="S18" s="4">
        <v>12.72</v>
      </c>
      <c r="T18" s="4">
        <v>4.96</v>
      </c>
      <c r="U18" s="23">
        <v>17.670000000000002</v>
      </c>
      <c r="V18" s="23">
        <v>13.4</v>
      </c>
      <c r="W18" s="23">
        <v>55.56</v>
      </c>
      <c r="X18" s="23">
        <v>29.41</v>
      </c>
      <c r="Y18" s="23">
        <v>3.2</v>
      </c>
      <c r="Z18" s="23">
        <v>30.86</v>
      </c>
      <c r="AA18" s="23">
        <v>17.36</v>
      </c>
      <c r="AB18" s="23">
        <v>6.24</v>
      </c>
      <c r="AC18" s="23">
        <v>41.32</v>
      </c>
      <c r="AD18" s="23">
        <v>24.15</v>
      </c>
      <c r="AE18" s="23">
        <v>15.58</v>
      </c>
      <c r="AF18" s="23">
        <v>10.039999999999999</v>
      </c>
      <c r="AG18" s="23">
        <v>29.31</v>
      </c>
      <c r="AH18" s="24">
        <v>51.02</v>
      </c>
    </row>
    <row r="19" spans="1:34" x14ac:dyDescent="0.2">
      <c r="A19" s="22">
        <v>58.14</v>
      </c>
      <c r="B19" s="4">
        <v>2.66</v>
      </c>
      <c r="C19" s="4">
        <v>23.15</v>
      </c>
      <c r="D19" s="4">
        <v>0.91</v>
      </c>
      <c r="E19" s="4">
        <v>14.01</v>
      </c>
      <c r="F19" s="4">
        <v>1.03</v>
      </c>
      <c r="G19" s="4">
        <v>25.91</v>
      </c>
      <c r="H19" s="4">
        <v>7.4</v>
      </c>
      <c r="I19" s="4">
        <v>16.72</v>
      </c>
      <c r="J19" s="4">
        <v>1</v>
      </c>
      <c r="K19" s="4">
        <v>6.31</v>
      </c>
      <c r="L19" s="4">
        <v>17.670000000000002</v>
      </c>
      <c r="M19" s="4">
        <v>17.239999999999998</v>
      </c>
      <c r="N19" s="4">
        <v>16.23</v>
      </c>
      <c r="O19" s="4">
        <v>13.33</v>
      </c>
      <c r="P19" s="4">
        <v>7.25</v>
      </c>
      <c r="Q19" s="4">
        <v>3.48</v>
      </c>
      <c r="R19" s="4">
        <v>13.33</v>
      </c>
      <c r="S19" s="4">
        <v>25.38</v>
      </c>
      <c r="T19" s="4">
        <v>10.96</v>
      </c>
      <c r="U19" s="23">
        <v>8.4700000000000006</v>
      </c>
      <c r="V19" s="23">
        <v>24.51</v>
      </c>
      <c r="W19" s="23">
        <v>4.54</v>
      </c>
      <c r="X19" s="23">
        <v>6.72</v>
      </c>
      <c r="Y19" s="23">
        <v>6.43</v>
      </c>
      <c r="Z19" s="23">
        <v>72.459999999999994</v>
      </c>
      <c r="AA19" s="23">
        <v>6.82</v>
      </c>
      <c r="AB19" s="23">
        <v>31.65</v>
      </c>
      <c r="AC19" s="23">
        <v>9.56</v>
      </c>
      <c r="AD19" s="23">
        <v>24.39</v>
      </c>
      <c r="AE19" s="23">
        <v>11.24</v>
      </c>
      <c r="AF19" s="23">
        <v>43.48</v>
      </c>
      <c r="AG19" s="23">
        <v>30.32</v>
      </c>
      <c r="AH19" s="24">
        <v>49.5</v>
      </c>
    </row>
    <row r="20" spans="1:34" x14ac:dyDescent="0.2">
      <c r="A20" s="22">
        <v>5.36</v>
      </c>
      <c r="B20" s="4">
        <v>5.78</v>
      </c>
      <c r="C20" s="4">
        <v>23.7</v>
      </c>
      <c r="D20" s="4">
        <v>1.01</v>
      </c>
      <c r="E20" s="4">
        <v>2.9</v>
      </c>
      <c r="F20" s="4">
        <v>18.66</v>
      </c>
      <c r="G20" s="4">
        <v>1.59</v>
      </c>
      <c r="H20" s="4">
        <v>2.66</v>
      </c>
      <c r="I20" s="4">
        <v>5.61</v>
      </c>
      <c r="J20" s="4">
        <v>27.32</v>
      </c>
      <c r="K20" s="4">
        <v>24.27</v>
      </c>
      <c r="L20" s="4">
        <v>12.05</v>
      </c>
      <c r="M20" s="4">
        <v>21.1</v>
      </c>
      <c r="N20" s="4">
        <v>9.77</v>
      </c>
      <c r="O20" s="4">
        <v>9.77</v>
      </c>
      <c r="P20" s="4">
        <v>6.2</v>
      </c>
      <c r="Q20" s="4">
        <v>5.95</v>
      </c>
      <c r="R20" s="4">
        <v>60.98</v>
      </c>
      <c r="S20" s="4">
        <v>15.92</v>
      </c>
      <c r="T20" s="4">
        <v>3.95</v>
      </c>
      <c r="U20" s="23">
        <v>1.49</v>
      </c>
      <c r="V20" s="23">
        <v>27.78</v>
      </c>
      <c r="W20" s="23">
        <v>69.44</v>
      </c>
      <c r="X20" s="23">
        <v>17.239999999999998</v>
      </c>
      <c r="Y20" s="23">
        <v>14.16</v>
      </c>
      <c r="Z20" s="23">
        <v>18.18</v>
      </c>
      <c r="AA20" s="23">
        <v>7.56</v>
      </c>
      <c r="AB20" s="23">
        <v>11.85</v>
      </c>
      <c r="AC20" s="23">
        <v>5.16</v>
      </c>
      <c r="AD20" s="23">
        <v>7.75</v>
      </c>
      <c r="AE20" s="23">
        <v>14.79</v>
      </c>
      <c r="AF20" s="23">
        <v>59.52</v>
      </c>
      <c r="AG20" s="23">
        <v>29.45</v>
      </c>
      <c r="AH20" s="24">
        <v>4.49</v>
      </c>
    </row>
    <row r="21" spans="1:34" x14ac:dyDescent="0.2">
      <c r="A21" s="22">
        <v>5.88</v>
      </c>
      <c r="B21" s="4">
        <v>3.83</v>
      </c>
      <c r="C21" s="4">
        <v>9.5399999999999991</v>
      </c>
      <c r="D21" s="4">
        <v>9.33</v>
      </c>
      <c r="E21" s="4">
        <v>6.09</v>
      </c>
      <c r="F21" s="4">
        <v>2.0499999999999998</v>
      </c>
      <c r="G21" s="4">
        <v>9.06</v>
      </c>
      <c r="H21" s="4">
        <v>14.25</v>
      </c>
      <c r="I21" s="4">
        <v>1.61</v>
      </c>
      <c r="J21" s="4">
        <v>1.9</v>
      </c>
      <c r="K21" s="4">
        <v>4.72</v>
      </c>
      <c r="L21" s="4">
        <v>13.77</v>
      </c>
      <c r="M21" s="4">
        <v>11.68</v>
      </c>
      <c r="N21" s="4">
        <v>11.93</v>
      </c>
      <c r="O21" s="4">
        <v>18.87</v>
      </c>
      <c r="P21" s="4">
        <v>6.87</v>
      </c>
      <c r="Q21" s="4">
        <v>4.8899999999999997</v>
      </c>
      <c r="R21" s="4">
        <v>3.96</v>
      </c>
      <c r="S21" s="4">
        <v>60.24</v>
      </c>
      <c r="T21" s="4">
        <v>31.45</v>
      </c>
      <c r="U21" s="23">
        <v>3.4</v>
      </c>
      <c r="V21" s="23">
        <v>16.61</v>
      </c>
      <c r="W21" s="23">
        <v>10.59</v>
      </c>
      <c r="X21" s="23">
        <v>1.58</v>
      </c>
      <c r="Y21" s="23">
        <v>35.46</v>
      </c>
      <c r="Z21" s="23">
        <v>17.920000000000002</v>
      </c>
      <c r="AA21" s="23">
        <v>2.36</v>
      </c>
      <c r="AB21" s="23">
        <v>4.71</v>
      </c>
      <c r="AC21" s="23">
        <v>34.479999999999997</v>
      </c>
      <c r="AD21" s="23">
        <v>29.76</v>
      </c>
      <c r="AE21" s="23">
        <v>9.07</v>
      </c>
      <c r="AF21" s="23">
        <v>12.99</v>
      </c>
      <c r="AG21" s="23">
        <v>13.21</v>
      </c>
      <c r="AH21" s="24">
        <v>11.57</v>
      </c>
    </row>
    <row r="22" spans="1:34" x14ac:dyDescent="0.2">
      <c r="A22" s="22">
        <v>49.5</v>
      </c>
      <c r="B22" s="4">
        <v>6.32</v>
      </c>
      <c r="C22" s="4">
        <v>22.12</v>
      </c>
      <c r="D22" s="4">
        <v>9.94</v>
      </c>
      <c r="E22" s="4">
        <v>3.38</v>
      </c>
      <c r="F22" s="4">
        <v>4.83</v>
      </c>
      <c r="G22" s="4">
        <v>3.59</v>
      </c>
      <c r="H22" s="4">
        <v>18.73</v>
      </c>
      <c r="I22" s="4">
        <v>13.93</v>
      </c>
      <c r="J22" s="4">
        <v>28.74</v>
      </c>
      <c r="K22" s="4">
        <v>18.940000000000001</v>
      </c>
      <c r="L22" s="4">
        <v>13.02</v>
      </c>
      <c r="M22" s="4">
        <v>11.66</v>
      </c>
      <c r="N22" s="4">
        <v>4.7</v>
      </c>
      <c r="O22" s="4">
        <v>5.59</v>
      </c>
      <c r="P22" s="4">
        <v>4.58</v>
      </c>
      <c r="Q22" s="4">
        <v>44.64</v>
      </c>
      <c r="R22" s="4">
        <v>12.08</v>
      </c>
      <c r="S22" s="4">
        <v>44.25</v>
      </c>
      <c r="T22" s="4">
        <v>13.3</v>
      </c>
      <c r="U22" s="23">
        <v>2.52</v>
      </c>
      <c r="V22" s="23">
        <v>11.76</v>
      </c>
      <c r="W22" s="23">
        <v>5.91</v>
      </c>
      <c r="X22" s="23">
        <v>9.86</v>
      </c>
      <c r="Y22" s="23">
        <v>26.18</v>
      </c>
      <c r="Z22" s="23">
        <v>11.24</v>
      </c>
      <c r="AA22" s="23">
        <v>4.1500000000000004</v>
      </c>
      <c r="AB22" s="23">
        <v>6.87</v>
      </c>
      <c r="AC22" s="23">
        <v>5.14</v>
      </c>
      <c r="AD22" s="23">
        <v>25.25</v>
      </c>
      <c r="AE22" s="23">
        <v>4.42</v>
      </c>
      <c r="AF22" s="23">
        <v>58.14</v>
      </c>
      <c r="AG22" s="23">
        <v>10.28</v>
      </c>
      <c r="AH22" s="24">
        <v>18.66</v>
      </c>
    </row>
    <row r="23" spans="1:34" x14ac:dyDescent="0.2">
      <c r="A23" s="22">
        <v>14.12</v>
      </c>
      <c r="B23" s="4">
        <v>3.87</v>
      </c>
      <c r="C23" s="4">
        <v>34.01</v>
      </c>
      <c r="D23" s="4">
        <v>5.82</v>
      </c>
      <c r="E23" s="4">
        <v>4.18</v>
      </c>
      <c r="F23" s="4">
        <v>1.9</v>
      </c>
      <c r="G23" s="4">
        <v>4.12</v>
      </c>
      <c r="H23" s="4">
        <v>1.83</v>
      </c>
      <c r="I23" s="4">
        <v>8.2100000000000009</v>
      </c>
      <c r="J23" s="4">
        <v>9.19</v>
      </c>
      <c r="K23" s="4">
        <v>3.02</v>
      </c>
      <c r="L23" s="4">
        <v>22.52</v>
      </c>
      <c r="M23" s="4">
        <v>5.38</v>
      </c>
      <c r="N23" s="4">
        <v>2.84</v>
      </c>
      <c r="O23" s="4">
        <v>19.38</v>
      </c>
      <c r="P23" s="4">
        <v>49.02</v>
      </c>
      <c r="Q23" s="4">
        <v>1.98</v>
      </c>
      <c r="R23" s="4">
        <v>7.04</v>
      </c>
      <c r="S23" s="4">
        <v>57.47</v>
      </c>
      <c r="T23" s="4">
        <v>6.29</v>
      </c>
      <c r="U23" s="23">
        <v>3.37</v>
      </c>
      <c r="V23" s="23">
        <v>12.35</v>
      </c>
      <c r="W23" s="23">
        <v>2.02</v>
      </c>
      <c r="X23" s="23">
        <v>14.29</v>
      </c>
      <c r="Y23" s="23">
        <v>20.66</v>
      </c>
      <c r="Z23" s="23">
        <v>17.73</v>
      </c>
      <c r="AA23" s="23">
        <v>6.98</v>
      </c>
      <c r="AB23" s="23">
        <v>4.1100000000000003</v>
      </c>
      <c r="AC23" s="23">
        <v>5.65</v>
      </c>
      <c r="AD23" s="23">
        <v>20.75</v>
      </c>
      <c r="AE23" s="23">
        <v>8.61</v>
      </c>
      <c r="AF23" s="23">
        <v>3.12</v>
      </c>
      <c r="AG23" s="23">
        <v>11.39</v>
      </c>
      <c r="AH23" s="24">
        <v>2.27</v>
      </c>
    </row>
    <row r="24" spans="1:34" x14ac:dyDescent="0.2">
      <c r="A24" s="22">
        <v>3.91</v>
      </c>
      <c r="B24" s="4">
        <v>62.5</v>
      </c>
      <c r="C24" s="4">
        <v>66.67</v>
      </c>
      <c r="D24" s="4">
        <v>12.32</v>
      </c>
      <c r="E24" s="4">
        <v>29.76</v>
      </c>
      <c r="F24" s="4">
        <v>28.25</v>
      </c>
      <c r="G24" s="4">
        <v>3.39</v>
      </c>
      <c r="H24" s="4">
        <v>10.18</v>
      </c>
      <c r="I24" s="4">
        <v>5.0999999999999996</v>
      </c>
      <c r="J24" s="4">
        <v>9.26</v>
      </c>
      <c r="K24" s="4">
        <v>6</v>
      </c>
      <c r="L24" s="4">
        <v>10.57</v>
      </c>
      <c r="M24" s="4">
        <v>17.12</v>
      </c>
      <c r="N24" s="4">
        <v>24.75</v>
      </c>
      <c r="O24" s="4">
        <v>4.4000000000000004</v>
      </c>
      <c r="P24" s="4">
        <v>45.45</v>
      </c>
      <c r="Q24" s="4">
        <v>1.31</v>
      </c>
      <c r="R24" s="4">
        <v>9.7100000000000009</v>
      </c>
      <c r="S24" s="4">
        <v>14.71</v>
      </c>
      <c r="T24" s="4">
        <v>8.39</v>
      </c>
      <c r="U24" s="23">
        <v>1.44</v>
      </c>
      <c r="V24" s="23">
        <v>47.62</v>
      </c>
      <c r="W24" s="23">
        <v>21.83</v>
      </c>
      <c r="X24" s="23">
        <v>12.95</v>
      </c>
      <c r="Y24" s="23">
        <v>34.25</v>
      </c>
      <c r="Z24" s="23">
        <v>21.93</v>
      </c>
      <c r="AA24" s="23">
        <v>3.72</v>
      </c>
      <c r="AB24" s="23">
        <v>4.3499999999999996</v>
      </c>
      <c r="AC24" s="23">
        <v>40.98</v>
      </c>
      <c r="AD24" s="23">
        <v>52.63</v>
      </c>
      <c r="AE24" s="23">
        <v>15.67</v>
      </c>
      <c r="AF24" s="23">
        <v>14.2</v>
      </c>
      <c r="AG24" s="23">
        <v>4.16</v>
      </c>
      <c r="AH24" s="24">
        <v>9.98</v>
      </c>
    </row>
    <row r="25" spans="1:34" x14ac:dyDescent="0.2">
      <c r="A25" s="22">
        <v>5.64</v>
      </c>
      <c r="B25" s="4">
        <v>1.83</v>
      </c>
      <c r="C25" s="4">
        <v>11.09</v>
      </c>
      <c r="D25" s="4">
        <v>49.5</v>
      </c>
      <c r="E25" s="4">
        <v>4.4800000000000004</v>
      </c>
      <c r="F25" s="4">
        <v>2.95</v>
      </c>
      <c r="G25" s="4">
        <v>4.05</v>
      </c>
      <c r="H25" s="4">
        <v>12.22</v>
      </c>
      <c r="I25" s="4">
        <v>4.01</v>
      </c>
      <c r="J25" s="4">
        <v>15.43</v>
      </c>
      <c r="K25" s="4">
        <v>10.29</v>
      </c>
      <c r="L25" s="4">
        <v>22.62</v>
      </c>
      <c r="M25" s="4">
        <v>5.34</v>
      </c>
      <c r="N25" s="4">
        <v>1.1599999999999999</v>
      </c>
      <c r="O25" s="4">
        <v>25.13</v>
      </c>
      <c r="P25" s="4">
        <v>8.56</v>
      </c>
      <c r="Q25" s="4">
        <v>1.41</v>
      </c>
      <c r="R25" s="4">
        <v>8.6199999999999992</v>
      </c>
      <c r="S25" s="4">
        <v>41.67</v>
      </c>
      <c r="T25" s="4">
        <v>12.35</v>
      </c>
      <c r="U25" s="23">
        <v>2.08</v>
      </c>
      <c r="V25" s="23">
        <v>17.670000000000002</v>
      </c>
      <c r="W25" s="23">
        <v>36.5</v>
      </c>
      <c r="X25" s="23">
        <v>4.3</v>
      </c>
      <c r="Y25" s="23">
        <v>21.28</v>
      </c>
      <c r="Z25" s="23">
        <v>7.78</v>
      </c>
      <c r="AA25" s="23">
        <v>3.29</v>
      </c>
      <c r="AB25" s="23">
        <v>10.87</v>
      </c>
      <c r="AC25" s="23">
        <v>8.26</v>
      </c>
      <c r="AD25" s="23">
        <v>14.29</v>
      </c>
      <c r="AE25" s="23">
        <v>16.18</v>
      </c>
      <c r="AF25" s="23">
        <v>15.87</v>
      </c>
      <c r="AG25" s="23">
        <v>62.81</v>
      </c>
      <c r="AH25" s="24">
        <v>11.44</v>
      </c>
    </row>
    <row r="26" spans="1:34" x14ac:dyDescent="0.2">
      <c r="A26" s="22">
        <v>50.51</v>
      </c>
      <c r="B26" s="4">
        <v>2.12</v>
      </c>
      <c r="C26" s="4">
        <v>35.71</v>
      </c>
      <c r="D26" s="4">
        <v>2.99</v>
      </c>
      <c r="E26" s="4">
        <v>21.28</v>
      </c>
      <c r="F26" s="4">
        <v>0.9</v>
      </c>
      <c r="G26" s="4">
        <v>9.69</v>
      </c>
      <c r="H26" s="4">
        <v>40.98</v>
      </c>
      <c r="I26" s="4">
        <v>3.98</v>
      </c>
      <c r="J26" s="4">
        <v>5.63</v>
      </c>
      <c r="K26" s="4">
        <v>4.1900000000000004</v>
      </c>
      <c r="L26" s="4">
        <v>9.9600000000000009</v>
      </c>
      <c r="M26" s="4">
        <v>7.32</v>
      </c>
      <c r="N26" s="4">
        <v>3.22</v>
      </c>
      <c r="O26" s="4">
        <v>31.85</v>
      </c>
      <c r="P26" s="4">
        <v>13.3</v>
      </c>
      <c r="Q26" s="4">
        <v>14.29</v>
      </c>
      <c r="R26" s="4">
        <v>21.74</v>
      </c>
      <c r="S26" s="4">
        <v>44.25</v>
      </c>
      <c r="T26" s="4">
        <v>16.079999999999998</v>
      </c>
      <c r="U26" s="23">
        <v>4.5199999999999996</v>
      </c>
      <c r="V26" s="23">
        <v>52.63</v>
      </c>
      <c r="W26" s="23">
        <v>18.38</v>
      </c>
      <c r="X26" s="23">
        <v>6.91</v>
      </c>
      <c r="Y26" s="23">
        <v>12.11</v>
      </c>
      <c r="Z26" s="23">
        <v>24.88</v>
      </c>
      <c r="AA26" s="23">
        <v>1.17</v>
      </c>
      <c r="AB26" s="23">
        <v>4.68</v>
      </c>
      <c r="AC26" s="23">
        <v>15.43</v>
      </c>
      <c r="AD26" s="23">
        <v>9.1199999999999992</v>
      </c>
      <c r="AE26" s="23">
        <v>1.89</v>
      </c>
      <c r="AF26" s="23">
        <v>11.21</v>
      </c>
      <c r="AG26" s="23">
        <v>24.02</v>
      </c>
      <c r="AH26" s="24">
        <v>11.76</v>
      </c>
    </row>
    <row r="27" spans="1:34" x14ac:dyDescent="0.2">
      <c r="A27" s="22">
        <v>6.8</v>
      </c>
      <c r="B27" s="4">
        <v>1.83</v>
      </c>
      <c r="C27" s="4">
        <v>22.03</v>
      </c>
      <c r="D27" s="4">
        <v>2.92</v>
      </c>
      <c r="E27" s="4">
        <v>10.62</v>
      </c>
      <c r="F27" s="4">
        <v>1.86</v>
      </c>
      <c r="G27" s="4">
        <v>3.63</v>
      </c>
      <c r="H27" s="4">
        <v>35.46</v>
      </c>
      <c r="I27" s="4">
        <v>1.51</v>
      </c>
      <c r="J27" s="4">
        <v>15.77</v>
      </c>
      <c r="K27" s="4">
        <v>7.86</v>
      </c>
      <c r="L27" s="4">
        <v>29.59</v>
      </c>
      <c r="M27" s="4">
        <v>8.01</v>
      </c>
      <c r="N27" s="4">
        <v>48.54</v>
      </c>
      <c r="O27" s="4">
        <v>10.73</v>
      </c>
      <c r="P27" s="4">
        <v>6.08</v>
      </c>
      <c r="Q27" s="4">
        <v>4.8099999999999996</v>
      </c>
      <c r="R27" s="4">
        <v>63.29</v>
      </c>
      <c r="S27" s="4">
        <v>5.75</v>
      </c>
      <c r="T27" s="4">
        <v>7.43</v>
      </c>
      <c r="U27" s="23">
        <v>2.38</v>
      </c>
      <c r="V27" s="23">
        <v>28.09</v>
      </c>
      <c r="W27" s="23">
        <v>32.89</v>
      </c>
      <c r="X27" s="23">
        <v>64.94</v>
      </c>
      <c r="Y27" s="23">
        <v>31.06</v>
      </c>
      <c r="Z27" s="23">
        <v>26.18</v>
      </c>
      <c r="AA27" s="23">
        <v>2.7</v>
      </c>
      <c r="AB27" s="23">
        <v>14.49</v>
      </c>
      <c r="AC27" s="23">
        <v>3.24</v>
      </c>
      <c r="AD27" s="23">
        <v>5.62</v>
      </c>
      <c r="AE27" s="23">
        <v>24.15</v>
      </c>
      <c r="AF27" s="23">
        <v>13.05</v>
      </c>
      <c r="AG27" s="23">
        <v>52.69</v>
      </c>
      <c r="AH27" s="24">
        <v>57.47</v>
      </c>
    </row>
    <row r="28" spans="1:34" x14ac:dyDescent="0.2">
      <c r="A28" s="22">
        <v>21.28</v>
      </c>
      <c r="B28" s="4">
        <v>2.39</v>
      </c>
      <c r="C28" s="4">
        <v>27.62</v>
      </c>
      <c r="D28" s="4">
        <v>7.24</v>
      </c>
      <c r="E28" s="4">
        <v>35.97</v>
      </c>
      <c r="F28" s="4">
        <v>2.4</v>
      </c>
      <c r="G28" s="4">
        <v>11.99</v>
      </c>
      <c r="H28" s="4">
        <v>37.31</v>
      </c>
      <c r="I28" s="4">
        <v>5.24</v>
      </c>
      <c r="J28" s="4">
        <v>32.049999999999997</v>
      </c>
      <c r="K28" s="4">
        <v>17.79</v>
      </c>
      <c r="L28" s="4">
        <v>23.47</v>
      </c>
      <c r="M28" s="4">
        <v>15.97</v>
      </c>
      <c r="N28" s="4">
        <v>5.13</v>
      </c>
      <c r="O28" s="4">
        <v>47.17</v>
      </c>
      <c r="P28" s="4">
        <v>11.9</v>
      </c>
      <c r="Q28" s="4">
        <v>18.38</v>
      </c>
      <c r="R28" s="4">
        <v>16.61</v>
      </c>
      <c r="S28" s="4">
        <v>54.95</v>
      </c>
      <c r="T28" s="4">
        <v>12.35</v>
      </c>
      <c r="U28" s="23">
        <v>9.17</v>
      </c>
      <c r="V28" s="23">
        <v>17.059999999999999</v>
      </c>
      <c r="W28" s="23">
        <v>3.93</v>
      </c>
      <c r="X28" s="23">
        <v>8.7899999999999991</v>
      </c>
      <c r="Y28" s="23">
        <v>26.6</v>
      </c>
      <c r="Z28" s="23">
        <v>10.46</v>
      </c>
      <c r="AA28" s="23">
        <v>0.84</v>
      </c>
      <c r="AB28" s="23">
        <v>13.7</v>
      </c>
      <c r="AC28" s="23">
        <v>2.87</v>
      </c>
      <c r="AD28" s="23">
        <v>3.42</v>
      </c>
      <c r="AE28" s="23">
        <v>10.119999999999999</v>
      </c>
      <c r="AF28" s="23">
        <v>59.52</v>
      </c>
      <c r="AG28" s="23">
        <v>12.09</v>
      </c>
      <c r="AH28" s="24">
        <v>62.5</v>
      </c>
    </row>
    <row r="29" spans="1:34" x14ac:dyDescent="0.2">
      <c r="A29" s="22">
        <v>8.76</v>
      </c>
      <c r="B29" s="4">
        <v>2.8</v>
      </c>
      <c r="C29" s="4">
        <v>9.6</v>
      </c>
      <c r="D29" s="4">
        <v>3.66</v>
      </c>
      <c r="E29" s="4">
        <v>2.0299999999999998</v>
      </c>
      <c r="F29" s="4">
        <v>2.04</v>
      </c>
      <c r="G29" s="4">
        <v>13.62</v>
      </c>
      <c r="H29" s="4">
        <v>5.94</v>
      </c>
      <c r="I29" s="4">
        <v>12.05</v>
      </c>
      <c r="J29" s="4">
        <v>1.29</v>
      </c>
      <c r="K29" s="4">
        <v>13.33</v>
      </c>
      <c r="L29" s="4">
        <v>19.16</v>
      </c>
      <c r="M29" s="4">
        <v>8.1300000000000008</v>
      </c>
      <c r="N29" s="4">
        <v>4.0999999999999996</v>
      </c>
      <c r="O29" s="4">
        <v>31.06</v>
      </c>
      <c r="P29" s="4">
        <v>16.559999999999999</v>
      </c>
      <c r="Q29" s="4">
        <v>5.64</v>
      </c>
      <c r="R29" s="4">
        <v>15.67</v>
      </c>
      <c r="S29" s="4">
        <v>12.89</v>
      </c>
      <c r="T29" s="4">
        <v>35.71</v>
      </c>
      <c r="U29" s="23">
        <v>1.26</v>
      </c>
      <c r="V29" s="23">
        <v>6.3</v>
      </c>
      <c r="W29" s="23">
        <v>5.44</v>
      </c>
      <c r="X29" s="23">
        <v>9.35</v>
      </c>
      <c r="Y29" s="23">
        <v>29.07</v>
      </c>
      <c r="Z29" s="23">
        <v>8.43</v>
      </c>
      <c r="AA29" s="23">
        <v>8.17</v>
      </c>
      <c r="AB29" s="23">
        <v>6.29</v>
      </c>
      <c r="AC29" s="23">
        <v>5.05</v>
      </c>
      <c r="AD29" s="23">
        <v>12.44</v>
      </c>
      <c r="AE29" s="23">
        <v>4.96</v>
      </c>
      <c r="AF29" s="23">
        <v>10.75</v>
      </c>
      <c r="AG29" s="23">
        <v>8.5299999999999994</v>
      </c>
      <c r="AH29" s="24">
        <v>9.2899999999999991</v>
      </c>
    </row>
    <row r="30" spans="1:34" x14ac:dyDescent="0.2">
      <c r="A30" s="22">
        <v>11.71</v>
      </c>
      <c r="B30" s="4">
        <v>1.37</v>
      </c>
      <c r="C30" s="4">
        <v>22.52</v>
      </c>
      <c r="D30" s="4">
        <v>2.92</v>
      </c>
      <c r="E30" s="4">
        <v>56.18</v>
      </c>
      <c r="F30" s="4">
        <v>3.02</v>
      </c>
      <c r="G30" s="4">
        <v>9.35</v>
      </c>
      <c r="H30" s="4">
        <v>2.94</v>
      </c>
      <c r="I30" s="4">
        <v>69.44</v>
      </c>
      <c r="J30" s="4">
        <v>17.54</v>
      </c>
      <c r="K30" s="4">
        <v>3.52</v>
      </c>
      <c r="L30" s="4">
        <v>10.68</v>
      </c>
      <c r="M30" s="4">
        <v>2.94</v>
      </c>
      <c r="N30" s="4">
        <v>3.48</v>
      </c>
      <c r="O30" s="4">
        <v>66.67</v>
      </c>
      <c r="P30" s="4">
        <v>16.78</v>
      </c>
      <c r="Q30" s="4">
        <v>10.99</v>
      </c>
      <c r="R30" s="4">
        <v>10.92</v>
      </c>
      <c r="S30" s="4">
        <v>17.239999999999998</v>
      </c>
      <c r="T30" s="4">
        <v>6.38</v>
      </c>
      <c r="U30" s="23">
        <v>3.58</v>
      </c>
      <c r="V30" s="23">
        <v>4.9800000000000004</v>
      </c>
      <c r="W30" s="23">
        <v>2.4</v>
      </c>
      <c r="X30" s="23">
        <v>36.229999999999997</v>
      </c>
      <c r="Y30" s="23">
        <v>22.62</v>
      </c>
      <c r="Z30" s="23">
        <v>5.43</v>
      </c>
      <c r="AA30" s="23">
        <v>6.09</v>
      </c>
      <c r="AB30" s="23">
        <v>21.1</v>
      </c>
      <c r="AC30" s="23">
        <v>5.12</v>
      </c>
      <c r="AD30" s="23">
        <v>9.5399999999999991</v>
      </c>
      <c r="AE30" s="23">
        <v>31.85</v>
      </c>
      <c r="AF30" s="23">
        <v>31.45</v>
      </c>
      <c r="AG30" s="23">
        <v>35.36</v>
      </c>
      <c r="AH30" s="24">
        <v>12.95</v>
      </c>
    </row>
    <row r="31" spans="1:34" x14ac:dyDescent="0.2">
      <c r="A31" s="22">
        <v>54.35</v>
      </c>
      <c r="B31" s="4">
        <v>1.99</v>
      </c>
      <c r="C31" s="4">
        <v>9.2799999999999994</v>
      </c>
      <c r="D31" s="4">
        <v>6.35</v>
      </c>
      <c r="E31" s="4">
        <v>40.98</v>
      </c>
      <c r="F31" s="4">
        <v>2.86</v>
      </c>
      <c r="G31" s="4">
        <v>3.13</v>
      </c>
      <c r="H31" s="4">
        <v>45.45</v>
      </c>
      <c r="I31" s="4">
        <v>42.74</v>
      </c>
      <c r="J31" s="4">
        <v>5.95</v>
      </c>
      <c r="K31" s="4">
        <v>13.48</v>
      </c>
      <c r="L31" s="4">
        <v>8.32</v>
      </c>
      <c r="M31" s="4">
        <v>16.079999999999998</v>
      </c>
      <c r="N31" s="4">
        <v>25.38</v>
      </c>
      <c r="O31" s="4">
        <v>3.53</v>
      </c>
      <c r="P31" s="4">
        <v>30.12</v>
      </c>
      <c r="Q31" s="4">
        <v>3.01</v>
      </c>
      <c r="R31" s="4">
        <v>8.7100000000000009</v>
      </c>
      <c r="S31" s="4">
        <v>25</v>
      </c>
      <c r="T31" s="4">
        <v>3.37</v>
      </c>
      <c r="U31" s="23">
        <v>9.19</v>
      </c>
      <c r="V31" s="23">
        <v>4.3499999999999996</v>
      </c>
      <c r="W31" s="23">
        <v>9.82</v>
      </c>
      <c r="X31" s="23">
        <v>2.91</v>
      </c>
      <c r="Y31" s="23">
        <v>27.62</v>
      </c>
      <c r="Z31" s="23">
        <v>24.39</v>
      </c>
      <c r="AA31" s="23">
        <v>7.35</v>
      </c>
      <c r="AB31" s="23">
        <v>5.57</v>
      </c>
      <c r="AC31" s="23">
        <v>6.01</v>
      </c>
      <c r="AD31" s="23">
        <v>8.4</v>
      </c>
      <c r="AE31" s="23">
        <v>6.4</v>
      </c>
      <c r="AF31" s="23">
        <v>3.84</v>
      </c>
      <c r="AG31" s="23">
        <v>12.23</v>
      </c>
      <c r="AH31" s="24">
        <v>4.97</v>
      </c>
    </row>
    <row r="32" spans="1:34" x14ac:dyDescent="0.2">
      <c r="A32" s="22">
        <v>33.11</v>
      </c>
      <c r="B32" s="4">
        <v>12.82</v>
      </c>
      <c r="C32" s="4">
        <v>48.54</v>
      </c>
      <c r="D32" s="4">
        <v>2.96</v>
      </c>
      <c r="E32" s="4">
        <v>6.49</v>
      </c>
      <c r="F32" s="4">
        <v>8.0299999999999994</v>
      </c>
      <c r="G32" s="4">
        <v>3.35</v>
      </c>
      <c r="H32" s="4">
        <v>17.059999999999999</v>
      </c>
      <c r="I32" s="4">
        <v>6.4</v>
      </c>
      <c r="J32" s="4">
        <v>7.43</v>
      </c>
      <c r="K32" s="4">
        <v>8.01</v>
      </c>
      <c r="L32" s="4">
        <v>14.16</v>
      </c>
      <c r="M32" s="4">
        <v>3.21</v>
      </c>
      <c r="N32" s="4">
        <v>50.51</v>
      </c>
      <c r="O32" s="4">
        <v>54.95</v>
      </c>
      <c r="P32" s="4">
        <v>16.89</v>
      </c>
      <c r="Q32" s="4">
        <v>58.82</v>
      </c>
      <c r="R32" s="4">
        <v>53.19</v>
      </c>
      <c r="S32" s="4">
        <v>48.08</v>
      </c>
      <c r="T32" s="4">
        <v>4.92</v>
      </c>
      <c r="U32" s="23">
        <v>2.75</v>
      </c>
      <c r="V32" s="23">
        <v>58.14</v>
      </c>
      <c r="W32" s="23">
        <v>21.28</v>
      </c>
      <c r="X32" s="23">
        <v>6.92</v>
      </c>
      <c r="Y32" s="23">
        <v>23.36</v>
      </c>
      <c r="Z32" s="23">
        <v>6.53</v>
      </c>
      <c r="AA32" s="23">
        <v>1.99</v>
      </c>
      <c r="AB32" s="23">
        <v>8.65</v>
      </c>
      <c r="AC32" s="23">
        <v>22.22</v>
      </c>
      <c r="AD32" s="23">
        <v>13.37</v>
      </c>
      <c r="AE32" s="23">
        <v>14.45</v>
      </c>
      <c r="AF32" s="23">
        <v>4.5999999999999996</v>
      </c>
      <c r="AG32" s="23">
        <v>29.02</v>
      </c>
      <c r="AH32" s="24">
        <v>10.85</v>
      </c>
    </row>
    <row r="33" spans="1:34" x14ac:dyDescent="0.2">
      <c r="A33" s="22">
        <v>2.82</v>
      </c>
      <c r="B33" s="4">
        <v>40.32</v>
      </c>
      <c r="C33" s="4">
        <v>18.38</v>
      </c>
      <c r="D33" s="4">
        <v>2.86</v>
      </c>
      <c r="E33" s="4">
        <v>3.91</v>
      </c>
      <c r="F33" s="4">
        <v>13.51</v>
      </c>
      <c r="G33" s="4">
        <v>6</v>
      </c>
      <c r="H33" s="4">
        <v>15.62</v>
      </c>
      <c r="I33" s="4">
        <v>4.72</v>
      </c>
      <c r="J33" s="4">
        <v>4.22</v>
      </c>
      <c r="K33" s="4">
        <v>10.08</v>
      </c>
      <c r="L33" s="4">
        <v>65.790000000000006</v>
      </c>
      <c r="M33" s="4">
        <v>49.02</v>
      </c>
      <c r="N33" s="4">
        <v>4.1900000000000004</v>
      </c>
      <c r="O33" s="4">
        <v>23.47</v>
      </c>
      <c r="P33" s="4">
        <v>4.17</v>
      </c>
      <c r="Q33" s="4">
        <v>17.989999999999998</v>
      </c>
      <c r="R33" s="4">
        <v>8.8800000000000008</v>
      </c>
      <c r="S33" s="4">
        <v>45.45</v>
      </c>
      <c r="T33" s="4">
        <v>11.99</v>
      </c>
      <c r="U33" s="23">
        <v>2.7</v>
      </c>
      <c r="V33" s="23">
        <v>19.760000000000002</v>
      </c>
      <c r="W33" s="23">
        <v>8.4600000000000009</v>
      </c>
      <c r="X33" s="23">
        <v>63.29</v>
      </c>
      <c r="Y33" s="23">
        <v>7.89</v>
      </c>
      <c r="Z33" s="23">
        <v>26.32</v>
      </c>
      <c r="AA33" s="23">
        <v>23.15</v>
      </c>
      <c r="AB33" s="23">
        <v>4.43</v>
      </c>
      <c r="AC33" s="23">
        <v>9.86</v>
      </c>
      <c r="AD33" s="23">
        <v>16.95</v>
      </c>
      <c r="AE33" s="23">
        <v>39.68</v>
      </c>
      <c r="AF33" s="23">
        <v>5.22</v>
      </c>
      <c r="AG33" s="23">
        <v>42.16</v>
      </c>
      <c r="AH33" s="24">
        <v>14.49</v>
      </c>
    </row>
    <row r="34" spans="1:34" x14ac:dyDescent="0.2">
      <c r="A34" s="22">
        <v>6.23</v>
      </c>
      <c r="B34" s="4">
        <v>3.13</v>
      </c>
      <c r="C34" s="4">
        <v>38.17</v>
      </c>
      <c r="D34" s="4">
        <v>7.73</v>
      </c>
      <c r="E34" s="4">
        <v>2.4300000000000002</v>
      </c>
      <c r="F34" s="4">
        <v>2.4900000000000002</v>
      </c>
      <c r="G34" s="4">
        <v>8.01</v>
      </c>
      <c r="H34" s="4">
        <v>21.93</v>
      </c>
      <c r="I34" s="4">
        <v>11.79</v>
      </c>
      <c r="J34" s="4">
        <v>7.06</v>
      </c>
      <c r="K34" s="4">
        <v>8.7899999999999991</v>
      </c>
      <c r="L34" s="4">
        <v>8.36</v>
      </c>
      <c r="M34" s="4">
        <v>25.38</v>
      </c>
      <c r="N34" s="4">
        <v>1.48</v>
      </c>
      <c r="O34" s="4">
        <v>4.3</v>
      </c>
      <c r="P34" s="4">
        <v>50</v>
      </c>
      <c r="Q34" s="4">
        <v>10.29</v>
      </c>
      <c r="R34" s="4">
        <v>7.8</v>
      </c>
      <c r="S34" s="4">
        <v>48.54</v>
      </c>
      <c r="T34" s="4">
        <v>5.49</v>
      </c>
      <c r="U34" s="23">
        <v>37.31</v>
      </c>
      <c r="V34" s="23">
        <v>62.5</v>
      </c>
      <c r="W34" s="23">
        <v>9.67</v>
      </c>
      <c r="X34" s="23">
        <v>2.99</v>
      </c>
      <c r="Y34" s="23">
        <v>15.34</v>
      </c>
      <c r="Z34" s="23">
        <v>13.12</v>
      </c>
      <c r="AA34" s="23">
        <v>1.63</v>
      </c>
      <c r="AB34" s="23">
        <v>24.63</v>
      </c>
      <c r="AC34" s="23">
        <v>5.57</v>
      </c>
      <c r="AD34" s="23">
        <v>7.16</v>
      </c>
      <c r="AE34" s="23">
        <v>24.39</v>
      </c>
      <c r="AF34" s="23">
        <v>10.62</v>
      </c>
      <c r="AG34" s="23">
        <v>9.7200000000000006</v>
      </c>
      <c r="AH34" s="24">
        <v>16.670000000000002</v>
      </c>
    </row>
    <row r="35" spans="1:34" x14ac:dyDescent="0.2">
      <c r="A35" s="22">
        <v>4.74</v>
      </c>
      <c r="B35" s="4">
        <v>1.53</v>
      </c>
      <c r="C35" s="4">
        <v>4.9000000000000004</v>
      </c>
      <c r="D35" s="4">
        <v>2.2400000000000002</v>
      </c>
      <c r="E35" s="4">
        <v>2.21</v>
      </c>
      <c r="F35" s="4">
        <v>5.59</v>
      </c>
      <c r="G35" s="4">
        <v>5.91</v>
      </c>
      <c r="H35" s="4">
        <v>1.98</v>
      </c>
      <c r="I35" s="4">
        <v>5.43</v>
      </c>
      <c r="J35" s="4">
        <v>3.26</v>
      </c>
      <c r="K35" s="4">
        <v>74.63</v>
      </c>
      <c r="L35" s="4">
        <v>26.46</v>
      </c>
      <c r="M35" s="4">
        <v>30.86</v>
      </c>
      <c r="N35" s="4">
        <v>9.94</v>
      </c>
      <c r="O35" s="4">
        <v>48.08</v>
      </c>
      <c r="P35" s="4">
        <v>9.4</v>
      </c>
      <c r="Q35" s="4">
        <v>5.82</v>
      </c>
      <c r="R35" s="4">
        <v>66.67</v>
      </c>
      <c r="S35" s="4">
        <v>45.87</v>
      </c>
      <c r="T35" s="4">
        <v>14.01</v>
      </c>
      <c r="U35" s="23">
        <v>0.66</v>
      </c>
      <c r="V35" s="23">
        <v>20.83</v>
      </c>
      <c r="W35" s="23">
        <v>6.74</v>
      </c>
      <c r="X35" s="23">
        <v>27.78</v>
      </c>
      <c r="Y35" s="23">
        <v>4.83</v>
      </c>
      <c r="Z35" s="23">
        <v>21.83</v>
      </c>
      <c r="AA35" s="23">
        <v>23.58</v>
      </c>
      <c r="AB35" s="23">
        <v>4.12</v>
      </c>
      <c r="AC35" s="23">
        <v>15.48</v>
      </c>
      <c r="AD35" s="23">
        <v>8.5299999999999994</v>
      </c>
      <c r="AE35" s="23">
        <v>7.55</v>
      </c>
      <c r="AF35" s="23">
        <v>3.61</v>
      </c>
      <c r="AG35" s="23">
        <v>12.97</v>
      </c>
      <c r="AH35" s="24">
        <v>6.06</v>
      </c>
    </row>
    <row r="36" spans="1:34" x14ac:dyDescent="0.2">
      <c r="A36" s="22">
        <v>8.76</v>
      </c>
      <c r="B36" s="4">
        <v>2.37</v>
      </c>
      <c r="C36" s="4">
        <v>20.239999999999998</v>
      </c>
      <c r="D36" s="4">
        <v>2.79</v>
      </c>
      <c r="E36" s="4">
        <v>16.23</v>
      </c>
      <c r="F36" s="4">
        <v>2.81</v>
      </c>
      <c r="G36" s="4">
        <v>3.58</v>
      </c>
      <c r="H36" s="4">
        <v>16.95</v>
      </c>
      <c r="I36" s="4">
        <v>7.9</v>
      </c>
      <c r="J36" s="4">
        <v>15.11</v>
      </c>
      <c r="K36" s="4">
        <v>5.21</v>
      </c>
      <c r="L36" s="4">
        <v>10.46</v>
      </c>
      <c r="M36" s="4">
        <v>3.56</v>
      </c>
      <c r="N36" s="4">
        <v>5.35</v>
      </c>
      <c r="O36" s="4">
        <v>30.49</v>
      </c>
      <c r="P36" s="4">
        <v>6.98</v>
      </c>
      <c r="Q36" s="4">
        <v>10.27</v>
      </c>
      <c r="R36" s="4">
        <v>3.17</v>
      </c>
      <c r="S36" s="4">
        <v>46.3</v>
      </c>
      <c r="T36" s="4">
        <v>20.92</v>
      </c>
      <c r="U36" s="23">
        <v>7.13</v>
      </c>
      <c r="V36" s="23">
        <v>22.22</v>
      </c>
      <c r="W36" s="23">
        <v>5.0599999999999996</v>
      </c>
      <c r="X36" s="23">
        <v>33.56</v>
      </c>
      <c r="Y36" s="23">
        <v>30.86</v>
      </c>
      <c r="Z36" s="23">
        <v>10.37</v>
      </c>
      <c r="AA36" s="23">
        <v>3.12</v>
      </c>
      <c r="AB36" s="23">
        <v>5.2</v>
      </c>
      <c r="AC36" s="23">
        <v>14.45</v>
      </c>
      <c r="AD36" s="23">
        <v>51.55</v>
      </c>
      <c r="AE36" s="23">
        <v>6.83</v>
      </c>
      <c r="AF36" s="23">
        <v>5.83</v>
      </c>
      <c r="AG36" s="23">
        <v>6.29</v>
      </c>
      <c r="AH36" s="24">
        <v>8.14</v>
      </c>
    </row>
    <row r="37" spans="1:34" x14ac:dyDescent="0.2">
      <c r="A37" s="22">
        <v>9.94</v>
      </c>
      <c r="B37" s="4">
        <v>0.77</v>
      </c>
      <c r="C37" s="4">
        <v>37.31</v>
      </c>
      <c r="D37" s="4">
        <v>4.28</v>
      </c>
      <c r="E37" s="4">
        <v>5.76</v>
      </c>
      <c r="F37" s="4">
        <v>1.56</v>
      </c>
      <c r="G37" s="4">
        <v>6.27</v>
      </c>
      <c r="H37" s="4">
        <v>17.239999999999998</v>
      </c>
      <c r="I37" s="4">
        <v>4.17</v>
      </c>
      <c r="J37" s="4">
        <v>11.42</v>
      </c>
      <c r="K37" s="4">
        <v>15.72</v>
      </c>
      <c r="L37" s="4">
        <v>36.229999999999997</v>
      </c>
      <c r="M37" s="4">
        <v>6.28</v>
      </c>
      <c r="N37" s="4">
        <v>2.37</v>
      </c>
      <c r="O37" s="4">
        <v>20.49</v>
      </c>
      <c r="P37" s="4">
        <v>3.89</v>
      </c>
      <c r="Q37" s="4">
        <v>8.24</v>
      </c>
      <c r="R37" s="4">
        <v>4.92</v>
      </c>
      <c r="S37" s="4">
        <v>54.95</v>
      </c>
      <c r="T37" s="4">
        <v>56.18</v>
      </c>
      <c r="U37" s="23">
        <v>1.33</v>
      </c>
      <c r="V37" s="23">
        <v>12.89</v>
      </c>
      <c r="W37" s="23">
        <v>16.559999999999999</v>
      </c>
      <c r="X37" s="23">
        <v>17.18</v>
      </c>
      <c r="Y37" s="23">
        <v>18.8</v>
      </c>
      <c r="Z37" s="23">
        <v>11.36</v>
      </c>
      <c r="AA37" s="23">
        <v>1.07</v>
      </c>
      <c r="AB37" s="23">
        <v>8.58</v>
      </c>
      <c r="AC37" s="23">
        <v>6.17</v>
      </c>
      <c r="AD37" s="23">
        <v>11.66</v>
      </c>
      <c r="AE37" s="23">
        <v>5.7</v>
      </c>
      <c r="AF37" s="23">
        <v>12.82</v>
      </c>
      <c r="AG37" s="23">
        <v>61.27</v>
      </c>
      <c r="AH37" s="24">
        <v>4.08</v>
      </c>
    </row>
    <row r="38" spans="1:34" x14ac:dyDescent="0.2">
      <c r="A38" s="22">
        <v>27.62</v>
      </c>
      <c r="B38" s="4">
        <v>2.44</v>
      </c>
      <c r="C38" s="4">
        <v>9.42</v>
      </c>
      <c r="D38" s="4">
        <v>1.98</v>
      </c>
      <c r="E38" s="4">
        <v>6.07</v>
      </c>
      <c r="F38" s="4">
        <v>1.97</v>
      </c>
      <c r="G38" s="4">
        <v>2.37</v>
      </c>
      <c r="H38" s="4">
        <v>67.569999999999993</v>
      </c>
      <c r="I38" s="4">
        <v>3.32</v>
      </c>
      <c r="J38" s="4">
        <v>25.64</v>
      </c>
      <c r="K38" s="4">
        <v>4.16</v>
      </c>
      <c r="L38" s="4">
        <v>13.74</v>
      </c>
      <c r="M38" s="4">
        <v>8.5299999999999994</v>
      </c>
      <c r="N38" s="4">
        <v>11.9</v>
      </c>
      <c r="O38" s="4">
        <v>4.3</v>
      </c>
      <c r="P38" s="4">
        <v>12.82</v>
      </c>
      <c r="Q38" s="4">
        <v>2.98</v>
      </c>
      <c r="R38" s="4">
        <v>28.74</v>
      </c>
      <c r="S38" s="4">
        <v>9.09</v>
      </c>
      <c r="T38" s="4">
        <v>4.95</v>
      </c>
      <c r="U38" s="23">
        <v>19.23</v>
      </c>
      <c r="V38" s="23">
        <v>48.08</v>
      </c>
      <c r="W38" s="23">
        <v>14.58</v>
      </c>
      <c r="X38" s="23">
        <v>3.23</v>
      </c>
      <c r="Y38" s="23">
        <v>16.29</v>
      </c>
      <c r="Z38" s="23">
        <v>9.4700000000000006</v>
      </c>
      <c r="AA38" s="23">
        <v>2.57</v>
      </c>
      <c r="AB38" s="23">
        <v>18.73</v>
      </c>
      <c r="AC38" s="23">
        <v>14.84</v>
      </c>
      <c r="AD38" s="23">
        <v>18.32</v>
      </c>
      <c r="AE38" s="23">
        <v>11.11</v>
      </c>
      <c r="AF38" s="23">
        <v>7.12</v>
      </c>
      <c r="AG38" s="23">
        <v>44.17</v>
      </c>
      <c r="AH38" s="24">
        <v>45.05</v>
      </c>
    </row>
    <row r="39" spans="1:34" x14ac:dyDescent="0.2">
      <c r="A39" s="22">
        <v>10.68</v>
      </c>
      <c r="B39" s="4">
        <v>4.8600000000000003</v>
      </c>
      <c r="C39" s="4">
        <v>4.55</v>
      </c>
      <c r="D39" s="4">
        <v>21.93</v>
      </c>
      <c r="E39" s="4">
        <v>2.89</v>
      </c>
      <c r="F39" s="4">
        <v>17.61</v>
      </c>
      <c r="G39" s="4">
        <v>16.18</v>
      </c>
      <c r="H39" s="4">
        <v>9.8000000000000007</v>
      </c>
      <c r="I39" s="4">
        <v>6.46</v>
      </c>
      <c r="J39" s="4">
        <v>1.47</v>
      </c>
      <c r="K39" s="4">
        <v>14.45</v>
      </c>
      <c r="L39" s="4">
        <v>23.15</v>
      </c>
      <c r="M39" s="4">
        <v>4.46</v>
      </c>
      <c r="N39" s="4">
        <v>12.5</v>
      </c>
      <c r="O39" s="4">
        <v>6.98</v>
      </c>
      <c r="P39" s="4">
        <v>48.54</v>
      </c>
      <c r="Q39" s="4">
        <v>3.37</v>
      </c>
      <c r="R39" s="4">
        <v>26.74</v>
      </c>
      <c r="S39" s="4">
        <v>23.47</v>
      </c>
      <c r="T39" s="4">
        <v>11.71</v>
      </c>
      <c r="U39" s="23">
        <v>46.73</v>
      </c>
      <c r="V39" s="23">
        <v>52.63</v>
      </c>
      <c r="W39" s="23">
        <v>9.07</v>
      </c>
      <c r="X39" s="23">
        <v>6.28</v>
      </c>
      <c r="Y39" s="23">
        <v>29.41</v>
      </c>
      <c r="Z39" s="23">
        <v>7.58</v>
      </c>
      <c r="AA39" s="23">
        <v>7.04</v>
      </c>
      <c r="AB39" s="23">
        <v>2.68</v>
      </c>
      <c r="AC39" s="23">
        <v>3.47</v>
      </c>
      <c r="AD39" s="23">
        <v>31.85</v>
      </c>
      <c r="AE39" s="23">
        <v>2.29</v>
      </c>
      <c r="AF39" s="23">
        <v>5.51</v>
      </c>
      <c r="AG39" s="23">
        <v>23.35</v>
      </c>
      <c r="AH39" s="24">
        <v>1.84</v>
      </c>
    </row>
    <row r="40" spans="1:34" x14ac:dyDescent="0.2">
      <c r="A40" s="22">
        <v>11.04</v>
      </c>
      <c r="B40" s="4">
        <v>1.86</v>
      </c>
      <c r="C40" s="4">
        <v>31.45</v>
      </c>
      <c r="D40" s="4">
        <v>4.01</v>
      </c>
      <c r="E40" s="4">
        <v>6.46</v>
      </c>
      <c r="F40" s="4">
        <v>0.99</v>
      </c>
      <c r="G40" s="4">
        <v>59.52</v>
      </c>
      <c r="H40" s="4">
        <v>16.13</v>
      </c>
      <c r="I40" s="4">
        <v>5.52</v>
      </c>
      <c r="J40" s="4">
        <v>62.5</v>
      </c>
      <c r="K40" s="4">
        <v>14.75</v>
      </c>
      <c r="L40" s="4">
        <v>2.6</v>
      </c>
      <c r="M40" s="4">
        <v>6.03</v>
      </c>
      <c r="N40" s="4">
        <v>41.32</v>
      </c>
      <c r="O40" s="4">
        <v>9.23</v>
      </c>
      <c r="P40" s="4">
        <v>9.69</v>
      </c>
      <c r="Q40" s="4">
        <v>15.06</v>
      </c>
      <c r="R40" s="4">
        <v>17.010000000000002</v>
      </c>
      <c r="S40" s="4">
        <v>21.83</v>
      </c>
      <c r="T40" s="4">
        <v>59.52</v>
      </c>
      <c r="U40" s="23">
        <v>7.19</v>
      </c>
      <c r="V40" s="23">
        <v>7.15</v>
      </c>
      <c r="W40" s="23">
        <v>8.1999999999999993</v>
      </c>
      <c r="X40" s="23">
        <v>3.95</v>
      </c>
      <c r="Y40" s="23">
        <v>66.67</v>
      </c>
      <c r="Z40" s="23">
        <v>17.239999999999998</v>
      </c>
      <c r="AA40" s="23">
        <v>2.5299999999999998</v>
      </c>
      <c r="AB40" s="23">
        <v>12.05</v>
      </c>
      <c r="AC40" s="23">
        <v>4.3</v>
      </c>
      <c r="AD40" s="23">
        <v>49.5</v>
      </c>
      <c r="AE40" s="23">
        <v>14.79</v>
      </c>
      <c r="AF40" s="23">
        <v>12.59</v>
      </c>
      <c r="AG40" s="23">
        <v>16.78</v>
      </c>
      <c r="AH40" s="24">
        <v>16.84</v>
      </c>
    </row>
    <row r="41" spans="1:34" x14ac:dyDescent="0.2">
      <c r="A41" s="22">
        <v>4.1500000000000004</v>
      </c>
      <c r="B41" s="4">
        <v>7.19</v>
      </c>
      <c r="C41" s="4">
        <v>6.48</v>
      </c>
      <c r="D41" s="4">
        <v>3.6</v>
      </c>
      <c r="E41" s="4">
        <v>4.55</v>
      </c>
      <c r="F41" s="4">
        <v>10.27</v>
      </c>
      <c r="G41" s="4">
        <v>4.99</v>
      </c>
      <c r="H41" s="4">
        <v>6.2</v>
      </c>
      <c r="I41" s="4">
        <v>2.88</v>
      </c>
      <c r="J41" s="4">
        <v>1.0900000000000001</v>
      </c>
      <c r="K41" s="4">
        <v>5.2</v>
      </c>
      <c r="L41" s="4">
        <v>14.58</v>
      </c>
      <c r="M41" s="4">
        <v>17.989999999999998</v>
      </c>
      <c r="N41" s="4">
        <v>2.65</v>
      </c>
      <c r="O41" s="4">
        <v>13.97</v>
      </c>
      <c r="P41" s="4">
        <v>8.56</v>
      </c>
      <c r="Q41" s="4">
        <v>3.27</v>
      </c>
      <c r="R41" s="4">
        <v>4.55</v>
      </c>
      <c r="S41" s="4">
        <v>8.8000000000000007</v>
      </c>
      <c r="T41" s="4">
        <v>2.98</v>
      </c>
      <c r="U41" s="23">
        <v>0.95</v>
      </c>
      <c r="V41" s="23">
        <v>7.29</v>
      </c>
      <c r="W41" s="23">
        <v>10.85</v>
      </c>
      <c r="X41" s="23">
        <v>9.4499999999999993</v>
      </c>
      <c r="Y41" s="23">
        <v>43.86</v>
      </c>
      <c r="Z41" s="23">
        <v>43.48</v>
      </c>
      <c r="AA41" s="23">
        <v>5.17</v>
      </c>
      <c r="AB41" s="23">
        <v>23.04</v>
      </c>
      <c r="AC41" s="23">
        <v>1.8</v>
      </c>
      <c r="AD41" s="23">
        <v>2.84</v>
      </c>
      <c r="AE41" s="23">
        <v>16.72</v>
      </c>
      <c r="AF41" s="23">
        <v>4.16</v>
      </c>
      <c r="AG41" s="23">
        <v>5.24</v>
      </c>
      <c r="AH41" s="24">
        <v>12.79</v>
      </c>
    </row>
    <row r="42" spans="1:34" x14ac:dyDescent="0.2">
      <c r="A42" s="22">
        <v>18.12</v>
      </c>
      <c r="B42" s="4">
        <v>2.1800000000000002</v>
      </c>
      <c r="C42" s="4">
        <v>61.73</v>
      </c>
      <c r="D42" s="4">
        <v>1.63</v>
      </c>
      <c r="E42" s="4">
        <v>9.19</v>
      </c>
      <c r="F42" s="4">
        <v>1</v>
      </c>
      <c r="G42" s="4">
        <v>27.17</v>
      </c>
      <c r="H42" s="4">
        <v>5.86</v>
      </c>
      <c r="I42" s="4">
        <v>8.2899999999999991</v>
      </c>
      <c r="J42" s="4">
        <v>45.45</v>
      </c>
      <c r="K42" s="4">
        <v>24.39</v>
      </c>
      <c r="L42" s="4">
        <v>41.67</v>
      </c>
      <c r="M42" s="4">
        <v>1.24</v>
      </c>
      <c r="N42" s="4">
        <v>50</v>
      </c>
      <c r="O42" s="4">
        <v>9.43</v>
      </c>
      <c r="P42" s="4">
        <v>26.18</v>
      </c>
      <c r="Q42" s="4">
        <v>8.5500000000000007</v>
      </c>
      <c r="R42" s="4">
        <v>20.66</v>
      </c>
      <c r="S42" s="4">
        <v>56.82</v>
      </c>
      <c r="T42" s="4">
        <v>27.62</v>
      </c>
      <c r="U42" s="23">
        <v>1.86</v>
      </c>
      <c r="V42" s="23">
        <v>25</v>
      </c>
      <c r="W42" s="23">
        <v>16.84</v>
      </c>
      <c r="X42" s="23">
        <v>1.95</v>
      </c>
      <c r="Y42" s="23">
        <v>5.88</v>
      </c>
      <c r="Z42" s="23">
        <v>9.73</v>
      </c>
      <c r="AA42" s="23">
        <v>2.11</v>
      </c>
      <c r="AB42" s="23">
        <v>15.11</v>
      </c>
      <c r="AC42" s="23">
        <v>23.7</v>
      </c>
      <c r="AD42" s="23">
        <v>8.42</v>
      </c>
      <c r="AE42" s="23">
        <v>1.28</v>
      </c>
      <c r="AF42" s="23">
        <v>12.35</v>
      </c>
      <c r="AG42" s="23">
        <v>3.62</v>
      </c>
      <c r="AH42" s="24">
        <v>10.06</v>
      </c>
    </row>
    <row r="43" spans="1:34" x14ac:dyDescent="0.2">
      <c r="A43" s="22">
        <v>4.54</v>
      </c>
      <c r="B43" s="4">
        <v>5.79</v>
      </c>
      <c r="C43" s="4">
        <v>6.9</v>
      </c>
      <c r="D43" s="4">
        <v>1.29</v>
      </c>
      <c r="E43" s="4">
        <v>2.72</v>
      </c>
      <c r="F43" s="4">
        <v>13.55</v>
      </c>
      <c r="G43" s="4">
        <v>12.76</v>
      </c>
      <c r="H43" s="4">
        <v>11.6</v>
      </c>
      <c r="I43" s="4">
        <v>31.06</v>
      </c>
      <c r="J43" s="4">
        <v>2.81</v>
      </c>
      <c r="K43" s="4">
        <v>5.1100000000000003</v>
      </c>
      <c r="L43" s="4">
        <v>12.14</v>
      </c>
      <c r="M43" s="4">
        <v>16.95</v>
      </c>
      <c r="N43" s="4">
        <v>10.42</v>
      </c>
      <c r="O43" s="4">
        <v>2.21</v>
      </c>
      <c r="P43" s="4">
        <v>8.1300000000000008</v>
      </c>
      <c r="Q43" s="4">
        <v>9.6199999999999992</v>
      </c>
      <c r="R43" s="4">
        <v>14.41</v>
      </c>
      <c r="S43" s="4">
        <v>8.35</v>
      </c>
      <c r="T43" s="4">
        <v>8.0399999999999991</v>
      </c>
      <c r="U43" s="23">
        <v>4.66</v>
      </c>
      <c r="V43" s="23">
        <v>18.52</v>
      </c>
      <c r="W43" s="23">
        <v>10.42</v>
      </c>
      <c r="X43" s="23">
        <v>12.72</v>
      </c>
      <c r="Y43" s="23">
        <v>19.690000000000001</v>
      </c>
      <c r="Z43" s="23">
        <v>21.65</v>
      </c>
      <c r="AA43" s="23">
        <v>2.99</v>
      </c>
      <c r="AB43" s="23">
        <v>5.0599999999999996</v>
      </c>
      <c r="AC43" s="23">
        <v>29.24</v>
      </c>
      <c r="AD43" s="23">
        <v>15.48</v>
      </c>
      <c r="AE43" s="23">
        <v>10.039999999999999</v>
      </c>
      <c r="AF43" s="23">
        <v>49.5</v>
      </c>
      <c r="AG43" s="23">
        <v>17.18</v>
      </c>
      <c r="AH43" s="24">
        <v>42.02</v>
      </c>
    </row>
    <row r="44" spans="1:34" x14ac:dyDescent="0.2">
      <c r="A44" s="22">
        <v>6.35</v>
      </c>
      <c r="B44" s="4">
        <v>9.6300000000000008</v>
      </c>
      <c r="C44" s="4">
        <v>48.08</v>
      </c>
      <c r="D44" s="4">
        <v>8.0500000000000007</v>
      </c>
      <c r="E44" s="4">
        <v>10.82</v>
      </c>
      <c r="F44" s="4">
        <v>7.18</v>
      </c>
      <c r="G44" s="4">
        <v>6.15</v>
      </c>
      <c r="H44" s="4">
        <v>53.19</v>
      </c>
      <c r="I44" s="4">
        <v>4.58</v>
      </c>
      <c r="J44" s="4">
        <v>36.5</v>
      </c>
      <c r="K44" s="4">
        <v>25.91</v>
      </c>
      <c r="L44" s="4">
        <v>7.7</v>
      </c>
      <c r="M44" s="4">
        <v>15.58</v>
      </c>
      <c r="N44" s="4">
        <v>12.38</v>
      </c>
      <c r="O44" s="4">
        <v>7.05</v>
      </c>
      <c r="P44" s="4">
        <v>27.32</v>
      </c>
      <c r="Q44" s="4">
        <v>17.73</v>
      </c>
      <c r="R44" s="4">
        <v>7.07</v>
      </c>
      <c r="S44" s="4">
        <v>43.1</v>
      </c>
      <c r="T44" s="4">
        <v>16.03</v>
      </c>
      <c r="U44" s="23">
        <v>17.54</v>
      </c>
      <c r="V44" s="23">
        <v>6.99</v>
      </c>
      <c r="W44" s="23">
        <v>15.77</v>
      </c>
      <c r="X44" s="23">
        <v>27.47</v>
      </c>
      <c r="Y44" s="23">
        <v>68.489999999999995</v>
      </c>
      <c r="Z44" s="23">
        <v>17.79</v>
      </c>
      <c r="AA44" s="23">
        <v>12.11</v>
      </c>
      <c r="AB44" s="23">
        <v>13.19</v>
      </c>
      <c r="AC44" s="23">
        <v>12.14</v>
      </c>
      <c r="AD44" s="23">
        <v>2.5299999999999998</v>
      </c>
      <c r="AE44" s="23">
        <v>48.54</v>
      </c>
      <c r="AF44" s="23">
        <v>5.45</v>
      </c>
      <c r="AG44" s="23">
        <v>28.92</v>
      </c>
      <c r="AH44" s="24">
        <v>2.5</v>
      </c>
    </row>
    <row r="45" spans="1:34" x14ac:dyDescent="0.2">
      <c r="A45" s="22">
        <v>2.64</v>
      </c>
      <c r="B45" s="4">
        <v>1.38</v>
      </c>
      <c r="C45" s="4">
        <v>3.18</v>
      </c>
      <c r="D45" s="4">
        <v>29.24</v>
      </c>
      <c r="E45" s="4">
        <v>27.47</v>
      </c>
      <c r="F45" s="4">
        <v>3.15</v>
      </c>
      <c r="G45" s="4">
        <v>8.2100000000000009</v>
      </c>
      <c r="H45" s="4">
        <v>10.35</v>
      </c>
      <c r="I45" s="4">
        <v>3.57</v>
      </c>
      <c r="J45" s="4">
        <v>22.03</v>
      </c>
      <c r="K45" s="4">
        <v>8.43</v>
      </c>
      <c r="L45" s="4">
        <v>4.2300000000000004</v>
      </c>
      <c r="M45" s="4">
        <v>33.56</v>
      </c>
      <c r="N45" s="4">
        <v>5.61</v>
      </c>
      <c r="O45" s="4">
        <v>3.67</v>
      </c>
      <c r="P45" s="4">
        <v>10.06</v>
      </c>
      <c r="Q45" s="4">
        <v>3.3</v>
      </c>
      <c r="R45" s="4">
        <v>23.7</v>
      </c>
      <c r="S45" s="4">
        <v>25.51</v>
      </c>
      <c r="T45" s="4">
        <v>48.08</v>
      </c>
      <c r="U45" s="23">
        <v>1.01</v>
      </c>
      <c r="V45" s="23">
        <v>11.82</v>
      </c>
      <c r="W45" s="23">
        <v>6.25</v>
      </c>
      <c r="X45" s="23">
        <v>1.62</v>
      </c>
      <c r="Y45" s="23">
        <v>5.39</v>
      </c>
      <c r="Z45" s="23">
        <v>7.15</v>
      </c>
      <c r="AA45" s="23">
        <v>4.76</v>
      </c>
      <c r="AB45" s="23">
        <v>12.11</v>
      </c>
      <c r="AC45" s="23">
        <v>7.87</v>
      </c>
      <c r="AD45" s="23">
        <v>3.5</v>
      </c>
      <c r="AE45" s="23">
        <v>43.48</v>
      </c>
      <c r="AF45" s="23">
        <v>16.13</v>
      </c>
      <c r="AG45" s="23">
        <v>12.25</v>
      </c>
      <c r="AH45" s="24">
        <v>5.54</v>
      </c>
    </row>
    <row r="46" spans="1:34" x14ac:dyDescent="0.2">
      <c r="A46" s="22">
        <v>8.56</v>
      </c>
      <c r="B46" s="4">
        <v>3.98</v>
      </c>
      <c r="C46" s="4">
        <v>33.78</v>
      </c>
      <c r="D46" s="4">
        <v>14.88</v>
      </c>
      <c r="E46" s="4">
        <v>3.44</v>
      </c>
      <c r="F46" s="4">
        <v>4.5999999999999996</v>
      </c>
      <c r="G46" s="4">
        <v>37.31</v>
      </c>
      <c r="H46" s="4">
        <v>12.85</v>
      </c>
      <c r="I46" s="4">
        <v>5.66</v>
      </c>
      <c r="J46" s="4">
        <v>1.66</v>
      </c>
      <c r="K46" s="4">
        <v>12.76</v>
      </c>
      <c r="L46" s="4">
        <v>16.45</v>
      </c>
      <c r="M46" s="4">
        <v>16.29</v>
      </c>
      <c r="N46" s="4">
        <v>7.72</v>
      </c>
      <c r="O46" s="4">
        <v>4.72</v>
      </c>
      <c r="P46" s="4">
        <v>6.28</v>
      </c>
      <c r="Q46" s="4">
        <v>7.09</v>
      </c>
      <c r="R46" s="4">
        <v>10.119999999999999</v>
      </c>
      <c r="S46" s="4">
        <v>12.76</v>
      </c>
      <c r="T46" s="4">
        <v>5.35</v>
      </c>
      <c r="U46" s="23">
        <v>1.5</v>
      </c>
      <c r="V46" s="23">
        <v>11.96</v>
      </c>
      <c r="W46" s="23">
        <v>8.4600000000000009</v>
      </c>
      <c r="X46" s="23">
        <v>9.1199999999999992</v>
      </c>
      <c r="Y46" s="23">
        <v>26.04</v>
      </c>
      <c r="Z46" s="23">
        <v>8.0399999999999991</v>
      </c>
      <c r="AA46" s="23">
        <v>21.65</v>
      </c>
      <c r="AB46" s="23">
        <v>8.59</v>
      </c>
      <c r="AC46" s="23">
        <v>6.24</v>
      </c>
      <c r="AD46" s="23">
        <v>10.039999999999999</v>
      </c>
      <c r="AE46" s="23">
        <v>3.54</v>
      </c>
      <c r="AF46" s="23">
        <v>12.35</v>
      </c>
      <c r="AG46" s="23">
        <v>3.82</v>
      </c>
      <c r="AH46" s="24">
        <v>31.25</v>
      </c>
    </row>
    <row r="47" spans="1:34" x14ac:dyDescent="0.2">
      <c r="A47" s="22">
        <v>27.62</v>
      </c>
      <c r="B47" s="4">
        <v>8.36</v>
      </c>
      <c r="C47" s="4">
        <v>44.25</v>
      </c>
      <c r="D47" s="4">
        <v>1.76</v>
      </c>
      <c r="E47" s="4">
        <v>4.76</v>
      </c>
      <c r="F47" s="4">
        <v>1.36</v>
      </c>
      <c r="G47" s="4">
        <v>5.16</v>
      </c>
      <c r="H47" s="4">
        <v>16.03</v>
      </c>
      <c r="I47" s="4">
        <v>3.94</v>
      </c>
      <c r="J47" s="4">
        <v>2.52</v>
      </c>
      <c r="K47" s="4">
        <v>7.03</v>
      </c>
      <c r="L47" s="4">
        <v>58.14</v>
      </c>
      <c r="M47" s="4">
        <v>13.59</v>
      </c>
      <c r="N47" s="4">
        <v>2.2400000000000002</v>
      </c>
      <c r="O47" s="4">
        <v>53.76</v>
      </c>
      <c r="P47" s="4">
        <v>66.67</v>
      </c>
      <c r="Q47" s="4">
        <v>6.9</v>
      </c>
      <c r="R47" s="4">
        <v>3.56</v>
      </c>
      <c r="S47" s="4">
        <v>56.82</v>
      </c>
      <c r="T47" s="4">
        <v>21.55</v>
      </c>
      <c r="U47" s="23">
        <v>26.04</v>
      </c>
      <c r="V47" s="23">
        <v>48.54</v>
      </c>
      <c r="W47" s="23">
        <v>11.6</v>
      </c>
      <c r="X47" s="23">
        <v>14.88</v>
      </c>
      <c r="Y47" s="23">
        <v>14.04</v>
      </c>
      <c r="Z47" s="23">
        <v>58.82</v>
      </c>
      <c r="AA47" s="23">
        <v>12.17</v>
      </c>
      <c r="AB47" s="23">
        <v>8.77</v>
      </c>
      <c r="AC47" s="23">
        <v>4.1900000000000004</v>
      </c>
      <c r="AD47" s="23">
        <v>28.9</v>
      </c>
      <c r="AE47" s="23">
        <v>2.78</v>
      </c>
      <c r="AF47" s="23">
        <v>10</v>
      </c>
      <c r="AG47" s="23">
        <v>23.22</v>
      </c>
      <c r="AH47" s="24">
        <v>12.5</v>
      </c>
    </row>
    <row r="48" spans="1:34" x14ac:dyDescent="0.2">
      <c r="A48" s="22">
        <v>7.12</v>
      </c>
      <c r="B48" s="4">
        <v>25</v>
      </c>
      <c r="C48" s="4">
        <v>12.82</v>
      </c>
      <c r="D48" s="4">
        <v>14.84</v>
      </c>
      <c r="E48" s="4">
        <v>3.29</v>
      </c>
      <c r="F48" s="4">
        <v>4.88</v>
      </c>
      <c r="G48" s="4">
        <v>60.98</v>
      </c>
      <c r="H48" s="4">
        <v>14.04</v>
      </c>
      <c r="I48" s="4">
        <v>10.64</v>
      </c>
      <c r="J48" s="4">
        <v>13.7</v>
      </c>
      <c r="K48" s="4">
        <v>44.64</v>
      </c>
      <c r="L48" s="4">
        <v>16.079999999999998</v>
      </c>
      <c r="M48" s="4">
        <v>8.2200000000000006</v>
      </c>
      <c r="N48" s="4">
        <v>57.47</v>
      </c>
      <c r="O48" s="4">
        <v>8.64</v>
      </c>
      <c r="P48" s="4">
        <v>8.5500000000000007</v>
      </c>
      <c r="Q48" s="4">
        <v>2.78</v>
      </c>
      <c r="R48" s="4">
        <v>8.73</v>
      </c>
      <c r="S48" s="4">
        <v>5.85</v>
      </c>
      <c r="T48" s="4">
        <v>3.05</v>
      </c>
      <c r="U48" s="23">
        <v>20.58</v>
      </c>
      <c r="V48" s="23">
        <v>23.47</v>
      </c>
      <c r="W48" s="23">
        <v>9.4</v>
      </c>
      <c r="X48" s="23">
        <v>10.96</v>
      </c>
      <c r="Y48" s="23">
        <v>8.7899999999999991</v>
      </c>
      <c r="Z48" s="23">
        <v>15.87</v>
      </c>
      <c r="AA48" s="23">
        <v>2.67</v>
      </c>
      <c r="AB48" s="23">
        <v>10.82</v>
      </c>
      <c r="AC48" s="23">
        <v>12.38</v>
      </c>
      <c r="AD48" s="23">
        <v>4.5199999999999996</v>
      </c>
      <c r="AE48" s="23">
        <v>21.19</v>
      </c>
      <c r="AF48" s="23">
        <v>8.36</v>
      </c>
      <c r="AG48" s="23">
        <v>8.67</v>
      </c>
      <c r="AH48" s="24">
        <v>47.62</v>
      </c>
    </row>
    <row r="49" spans="1:34" x14ac:dyDescent="0.2">
      <c r="A49" s="22">
        <v>10.99</v>
      </c>
      <c r="B49" s="4">
        <v>9.8000000000000007</v>
      </c>
      <c r="C49" s="4">
        <v>13.81</v>
      </c>
      <c r="D49" s="4">
        <v>19.309999999999999</v>
      </c>
      <c r="E49" s="4">
        <v>6.92</v>
      </c>
      <c r="F49" s="4">
        <v>1.48</v>
      </c>
      <c r="G49" s="4">
        <v>12.17</v>
      </c>
      <c r="H49" s="4">
        <v>63.29</v>
      </c>
      <c r="I49" s="4">
        <v>64.94</v>
      </c>
      <c r="J49" s="4">
        <v>15.58</v>
      </c>
      <c r="K49" s="4">
        <v>5.45</v>
      </c>
      <c r="L49" s="4">
        <v>48.54</v>
      </c>
      <c r="M49" s="4">
        <v>2.99</v>
      </c>
      <c r="N49" s="4">
        <v>49.02</v>
      </c>
      <c r="O49" s="4">
        <v>2.19</v>
      </c>
      <c r="P49" s="4">
        <v>51.02</v>
      </c>
      <c r="Q49" s="4">
        <v>62.5</v>
      </c>
      <c r="R49" s="4">
        <v>5.34</v>
      </c>
      <c r="S49" s="4">
        <v>17.920000000000002</v>
      </c>
      <c r="T49" s="4">
        <v>2.73</v>
      </c>
      <c r="U49" s="23">
        <v>2.6</v>
      </c>
      <c r="V49" s="23">
        <v>10.82</v>
      </c>
      <c r="W49" s="23">
        <v>15.97</v>
      </c>
      <c r="X49" s="23">
        <v>2.2000000000000002</v>
      </c>
      <c r="Y49" s="23">
        <v>52.63</v>
      </c>
      <c r="Z49" s="23">
        <v>22.32</v>
      </c>
      <c r="AA49" s="23">
        <v>3.71</v>
      </c>
      <c r="AB49" s="23">
        <v>4.79</v>
      </c>
      <c r="AC49" s="23">
        <v>4.16</v>
      </c>
      <c r="AD49" s="23">
        <v>30.49</v>
      </c>
      <c r="AE49" s="23">
        <v>7.84</v>
      </c>
      <c r="AF49" s="23">
        <v>4.57</v>
      </c>
      <c r="AG49" s="23">
        <v>31.55</v>
      </c>
      <c r="AH49" s="24">
        <v>14.88</v>
      </c>
    </row>
    <row r="50" spans="1:34" x14ac:dyDescent="0.2">
      <c r="A50" s="22">
        <v>17.12</v>
      </c>
      <c r="B50" s="4">
        <v>63.29</v>
      </c>
      <c r="C50" s="4">
        <v>5.9</v>
      </c>
      <c r="D50" s="4">
        <v>3.46</v>
      </c>
      <c r="E50" s="4">
        <v>2.23</v>
      </c>
      <c r="F50" s="4">
        <v>4.6900000000000004</v>
      </c>
      <c r="G50" s="4">
        <v>40.32</v>
      </c>
      <c r="H50" s="4">
        <v>5</v>
      </c>
      <c r="I50" s="4">
        <v>3.92</v>
      </c>
      <c r="J50" s="4">
        <v>1.76</v>
      </c>
      <c r="K50" s="4">
        <v>13.19</v>
      </c>
      <c r="L50" s="4">
        <v>18.38</v>
      </c>
      <c r="M50" s="4">
        <v>4.8899999999999997</v>
      </c>
      <c r="N50" s="4">
        <v>1.03</v>
      </c>
      <c r="O50" s="4">
        <v>7.13</v>
      </c>
      <c r="P50" s="4">
        <v>51.55</v>
      </c>
      <c r="Q50" s="4">
        <v>3.8</v>
      </c>
      <c r="R50" s="4">
        <v>8.5</v>
      </c>
      <c r="S50" s="4">
        <v>23.26</v>
      </c>
      <c r="T50" s="4">
        <v>9.84</v>
      </c>
      <c r="U50" s="23">
        <v>28.9</v>
      </c>
      <c r="V50" s="23">
        <v>19.46</v>
      </c>
      <c r="W50" s="23">
        <v>4.41</v>
      </c>
      <c r="X50" s="23">
        <v>2.94</v>
      </c>
      <c r="Y50" s="23">
        <v>23.36</v>
      </c>
      <c r="Z50" s="23">
        <v>17.12</v>
      </c>
      <c r="AA50" s="23">
        <v>2.89</v>
      </c>
      <c r="AB50" s="23">
        <v>6.19</v>
      </c>
      <c r="AC50" s="23">
        <v>3.01</v>
      </c>
      <c r="AD50" s="23">
        <v>5.88</v>
      </c>
      <c r="AE50" s="23">
        <v>4.24</v>
      </c>
      <c r="AF50" s="23">
        <v>23.15</v>
      </c>
      <c r="AG50" s="23">
        <v>10.92</v>
      </c>
      <c r="AH50" s="24">
        <v>8.7899999999999991</v>
      </c>
    </row>
    <row r="51" spans="1:34" x14ac:dyDescent="0.2">
      <c r="A51" s="22">
        <v>3.1</v>
      </c>
      <c r="B51" s="4">
        <v>0.71</v>
      </c>
      <c r="C51" s="4">
        <v>42.02</v>
      </c>
      <c r="D51" s="4">
        <v>27.93</v>
      </c>
      <c r="E51" s="4">
        <v>23.7</v>
      </c>
      <c r="F51" s="4">
        <v>25.38</v>
      </c>
      <c r="G51" s="4">
        <v>47.62</v>
      </c>
      <c r="H51" s="4">
        <v>12.89</v>
      </c>
      <c r="I51" s="4">
        <v>64.94</v>
      </c>
      <c r="J51" s="4">
        <v>1.82</v>
      </c>
      <c r="K51" s="4">
        <v>10.02</v>
      </c>
      <c r="L51" s="4">
        <v>6.71</v>
      </c>
      <c r="M51" s="4">
        <v>18.32</v>
      </c>
      <c r="N51" s="4">
        <v>3.35</v>
      </c>
      <c r="O51" s="4">
        <v>6.35</v>
      </c>
      <c r="P51" s="4">
        <v>28.57</v>
      </c>
      <c r="Q51" s="4">
        <v>4.0199999999999996</v>
      </c>
      <c r="R51" s="4">
        <v>7.87</v>
      </c>
      <c r="S51" s="4">
        <v>24.27</v>
      </c>
      <c r="T51" s="4">
        <v>24.51</v>
      </c>
      <c r="U51" s="23">
        <v>2.21</v>
      </c>
      <c r="V51" s="23">
        <v>21.93</v>
      </c>
      <c r="W51" s="23">
        <v>18.87</v>
      </c>
      <c r="X51" s="23">
        <v>2.04</v>
      </c>
      <c r="Y51" s="23">
        <v>60.24</v>
      </c>
      <c r="Z51" s="23">
        <v>23.15</v>
      </c>
      <c r="AA51" s="23">
        <v>6.18</v>
      </c>
      <c r="AB51" s="23">
        <v>34.72</v>
      </c>
      <c r="AC51" s="23">
        <v>3.52</v>
      </c>
      <c r="AD51" s="23">
        <v>5.85</v>
      </c>
      <c r="AE51" s="23">
        <v>3.97</v>
      </c>
      <c r="AF51" s="23">
        <v>30.67</v>
      </c>
      <c r="AG51" s="23">
        <v>2.4900000000000002</v>
      </c>
      <c r="AH51" s="24">
        <v>29.59</v>
      </c>
    </row>
    <row r="52" spans="1:34" x14ac:dyDescent="0.2">
      <c r="A52" s="22">
        <v>5.71</v>
      </c>
      <c r="B52" s="4">
        <v>2.68</v>
      </c>
      <c r="C52" s="4">
        <v>20.83</v>
      </c>
      <c r="D52" s="4">
        <v>5.86</v>
      </c>
      <c r="E52" s="4">
        <v>7.59</v>
      </c>
      <c r="F52" s="4">
        <v>3.08</v>
      </c>
      <c r="G52" s="4">
        <v>4.53</v>
      </c>
      <c r="H52" s="4">
        <v>16.079999999999998</v>
      </c>
      <c r="I52" s="4">
        <v>7.47</v>
      </c>
      <c r="J52" s="4">
        <v>3.83</v>
      </c>
      <c r="K52" s="4">
        <v>9.98</v>
      </c>
      <c r="L52" s="4">
        <v>15.82</v>
      </c>
      <c r="M52" s="4">
        <v>20.16</v>
      </c>
      <c r="N52" s="4">
        <v>1.1000000000000001</v>
      </c>
      <c r="O52" s="4">
        <v>5.59</v>
      </c>
      <c r="P52" s="4">
        <v>25.51</v>
      </c>
      <c r="Q52" s="4">
        <v>24.63</v>
      </c>
      <c r="R52" s="4">
        <v>22.12</v>
      </c>
      <c r="S52" s="4">
        <v>4.57</v>
      </c>
      <c r="T52" s="4">
        <v>8.61</v>
      </c>
      <c r="U52" s="23">
        <v>2.29</v>
      </c>
      <c r="V52" s="23">
        <v>43.86</v>
      </c>
      <c r="W52" s="23">
        <v>15.87</v>
      </c>
      <c r="X52" s="23">
        <v>39.68</v>
      </c>
      <c r="Y52" s="23">
        <v>7.19</v>
      </c>
      <c r="Z52" s="23">
        <v>29.94</v>
      </c>
      <c r="AA52" s="23">
        <v>12.05</v>
      </c>
      <c r="AB52" s="23">
        <v>7.79</v>
      </c>
      <c r="AC52" s="23">
        <v>50.51</v>
      </c>
      <c r="AD52" s="23">
        <v>2.81</v>
      </c>
      <c r="AE52" s="23">
        <v>59.52</v>
      </c>
      <c r="AF52" s="23">
        <v>8.61</v>
      </c>
      <c r="AG52" s="23">
        <v>42.44</v>
      </c>
      <c r="AH52" s="24">
        <v>15.48</v>
      </c>
    </row>
    <row r="53" spans="1:34" x14ac:dyDescent="0.2">
      <c r="A53" s="22">
        <v>11.24</v>
      </c>
      <c r="B53" s="4">
        <v>13.16</v>
      </c>
      <c r="C53" s="4">
        <v>4.8099999999999996</v>
      </c>
      <c r="D53" s="4">
        <v>13.48</v>
      </c>
      <c r="E53" s="4">
        <v>1.9</v>
      </c>
      <c r="F53" s="4">
        <v>5.88</v>
      </c>
      <c r="G53" s="4">
        <v>6.43</v>
      </c>
      <c r="H53" s="4">
        <v>16.670000000000002</v>
      </c>
      <c r="I53" s="4">
        <v>7.02</v>
      </c>
      <c r="J53" s="4">
        <v>7.65</v>
      </c>
      <c r="K53" s="4">
        <v>8.6999999999999993</v>
      </c>
      <c r="L53" s="4">
        <v>14.71</v>
      </c>
      <c r="M53" s="4">
        <v>40.32</v>
      </c>
      <c r="N53" s="4">
        <v>9.98</v>
      </c>
      <c r="O53" s="4">
        <v>2.78</v>
      </c>
      <c r="P53" s="4">
        <v>17.18</v>
      </c>
      <c r="Q53" s="4">
        <v>26.32</v>
      </c>
      <c r="R53" s="4">
        <v>5.13</v>
      </c>
      <c r="S53" s="4">
        <v>47.17</v>
      </c>
      <c r="T53" s="4">
        <v>10.199999999999999</v>
      </c>
      <c r="U53" s="23">
        <v>14.45</v>
      </c>
      <c r="V53" s="23">
        <v>53.76</v>
      </c>
      <c r="W53" s="23">
        <v>2.0499999999999998</v>
      </c>
      <c r="X53" s="23">
        <v>15.53</v>
      </c>
      <c r="Y53" s="23">
        <v>9.07</v>
      </c>
      <c r="Z53" s="23">
        <v>66.67</v>
      </c>
      <c r="AA53" s="23">
        <v>14.93</v>
      </c>
      <c r="AB53" s="23">
        <v>13.09</v>
      </c>
      <c r="AC53" s="23">
        <v>3.29</v>
      </c>
      <c r="AD53" s="23">
        <v>6.73</v>
      </c>
      <c r="AE53" s="23">
        <v>14.16</v>
      </c>
      <c r="AF53" s="23">
        <v>15.38</v>
      </c>
      <c r="AG53" s="23">
        <v>48.22</v>
      </c>
      <c r="AH53" s="24">
        <v>4.29</v>
      </c>
    </row>
    <row r="54" spans="1:34" x14ac:dyDescent="0.2">
      <c r="A54" s="22">
        <v>5.32</v>
      </c>
      <c r="B54" s="4">
        <v>1.34</v>
      </c>
      <c r="C54" s="4">
        <v>22.22</v>
      </c>
      <c r="D54" s="4">
        <v>4.6100000000000003</v>
      </c>
      <c r="E54" s="4">
        <v>3.3</v>
      </c>
      <c r="F54" s="4">
        <v>8.65</v>
      </c>
      <c r="G54" s="4">
        <v>16.84</v>
      </c>
      <c r="H54" s="4">
        <v>26.6</v>
      </c>
      <c r="I54" s="4">
        <v>6.83</v>
      </c>
      <c r="J54" s="4">
        <v>28.9</v>
      </c>
      <c r="K54" s="4">
        <v>2.36</v>
      </c>
      <c r="L54" s="4">
        <v>25.13</v>
      </c>
      <c r="M54" s="4">
        <v>15.2</v>
      </c>
      <c r="N54" s="4">
        <v>4.24</v>
      </c>
      <c r="O54" s="4">
        <v>10</v>
      </c>
      <c r="P54" s="4">
        <v>6.26</v>
      </c>
      <c r="Q54" s="4">
        <v>8.77</v>
      </c>
      <c r="R54" s="4">
        <v>2.93</v>
      </c>
      <c r="S54" s="4">
        <v>12.44</v>
      </c>
      <c r="T54" s="4">
        <v>6.34</v>
      </c>
      <c r="U54" s="23">
        <v>15.11</v>
      </c>
      <c r="V54" s="23">
        <v>12.32</v>
      </c>
      <c r="W54" s="23">
        <v>9.5399999999999991</v>
      </c>
      <c r="X54" s="23">
        <v>1.67</v>
      </c>
      <c r="Y54" s="23">
        <v>14.2</v>
      </c>
      <c r="Z54" s="23">
        <v>27.47</v>
      </c>
      <c r="AA54" s="23">
        <v>1.7</v>
      </c>
      <c r="AB54" s="23">
        <v>45.87</v>
      </c>
      <c r="AC54" s="23">
        <v>2.78</v>
      </c>
      <c r="AD54" s="23">
        <v>32.049999999999997</v>
      </c>
      <c r="AE54" s="23">
        <v>3.89</v>
      </c>
      <c r="AF54" s="23">
        <v>6.99</v>
      </c>
      <c r="AG54" s="23">
        <v>40.130000000000003</v>
      </c>
      <c r="AH54" s="24">
        <v>6.9</v>
      </c>
    </row>
    <row r="55" spans="1:34" x14ac:dyDescent="0.2">
      <c r="A55" s="22">
        <v>9.35</v>
      </c>
      <c r="B55" s="4">
        <v>3.01</v>
      </c>
      <c r="C55" s="4">
        <v>30.67</v>
      </c>
      <c r="D55" s="4">
        <v>1.33</v>
      </c>
      <c r="E55" s="4">
        <v>3.69</v>
      </c>
      <c r="F55" s="4">
        <v>2.04</v>
      </c>
      <c r="G55" s="4">
        <v>6.91</v>
      </c>
      <c r="H55" s="4">
        <v>26.18</v>
      </c>
      <c r="I55" s="4">
        <v>28.57</v>
      </c>
      <c r="J55" s="4">
        <v>6.81</v>
      </c>
      <c r="K55" s="4">
        <v>11.36</v>
      </c>
      <c r="L55" s="4">
        <v>3.34</v>
      </c>
      <c r="M55" s="4">
        <v>8.06</v>
      </c>
      <c r="N55" s="4">
        <v>1.65</v>
      </c>
      <c r="O55" s="4">
        <v>5.59</v>
      </c>
      <c r="P55" s="4">
        <v>54.35</v>
      </c>
      <c r="Q55" s="4">
        <v>10.71</v>
      </c>
      <c r="R55" s="4">
        <v>15.02</v>
      </c>
      <c r="S55" s="4">
        <v>8.24</v>
      </c>
      <c r="T55" s="4">
        <v>12.85</v>
      </c>
      <c r="U55" s="23">
        <v>5.09</v>
      </c>
      <c r="V55" s="23">
        <v>47.62</v>
      </c>
      <c r="W55" s="23">
        <v>11.49</v>
      </c>
      <c r="X55" s="23">
        <v>7.76</v>
      </c>
      <c r="Y55" s="23">
        <v>71.430000000000007</v>
      </c>
      <c r="Z55" s="23">
        <v>27.32</v>
      </c>
      <c r="AA55" s="23">
        <v>2.95</v>
      </c>
      <c r="AB55" s="23">
        <v>3.55</v>
      </c>
      <c r="AC55" s="23">
        <v>11.76</v>
      </c>
      <c r="AD55" s="23">
        <v>13.05</v>
      </c>
      <c r="AE55" s="23">
        <v>3.87</v>
      </c>
      <c r="AF55" s="23">
        <v>15.97</v>
      </c>
      <c r="AG55" s="23">
        <v>1.56</v>
      </c>
      <c r="AH55" s="24">
        <v>12.41</v>
      </c>
    </row>
    <row r="56" spans="1:34" x14ac:dyDescent="0.2">
      <c r="A56" s="22">
        <v>9.24</v>
      </c>
      <c r="B56" s="4">
        <v>12.38</v>
      </c>
      <c r="C56" s="4">
        <v>9.42</v>
      </c>
      <c r="D56" s="4">
        <v>9.9600000000000009</v>
      </c>
      <c r="E56" s="4">
        <v>2.69</v>
      </c>
      <c r="F56" s="4">
        <v>2.48</v>
      </c>
      <c r="G56" s="4">
        <v>8.77</v>
      </c>
      <c r="H56" s="4">
        <v>6.17</v>
      </c>
      <c r="I56" s="4">
        <v>18.87</v>
      </c>
      <c r="J56" s="4">
        <v>42.37</v>
      </c>
      <c r="K56" s="4">
        <v>8.73</v>
      </c>
      <c r="L56" s="4">
        <v>46.73</v>
      </c>
      <c r="M56" s="4">
        <v>12.32</v>
      </c>
      <c r="N56" s="4">
        <v>25.13</v>
      </c>
      <c r="O56" s="4">
        <v>7.61</v>
      </c>
      <c r="P56" s="4">
        <v>16.559999999999999</v>
      </c>
      <c r="Q56" s="4">
        <v>5.97</v>
      </c>
      <c r="R56" s="4">
        <v>11.26</v>
      </c>
      <c r="S56" s="4">
        <v>25</v>
      </c>
      <c r="T56" s="4">
        <v>8.76</v>
      </c>
      <c r="U56" s="23">
        <v>6.61</v>
      </c>
      <c r="V56" s="23">
        <v>5.12</v>
      </c>
      <c r="W56" s="23">
        <v>62.5</v>
      </c>
      <c r="X56" s="23">
        <v>5.7</v>
      </c>
      <c r="Y56" s="23">
        <v>14.33</v>
      </c>
      <c r="Z56" s="23">
        <v>38.76</v>
      </c>
      <c r="AA56" s="23">
        <v>1.48</v>
      </c>
      <c r="AB56" s="23">
        <v>1.65</v>
      </c>
      <c r="AC56" s="23">
        <v>12.72</v>
      </c>
      <c r="AD56" s="23">
        <v>5.77</v>
      </c>
      <c r="AE56" s="23">
        <v>57.47</v>
      </c>
      <c r="AF56" s="23">
        <v>51.55</v>
      </c>
      <c r="AG56" s="23">
        <v>8.66</v>
      </c>
      <c r="AH56" s="24">
        <v>12.53</v>
      </c>
    </row>
    <row r="57" spans="1:34" x14ac:dyDescent="0.2">
      <c r="A57" s="22">
        <v>18.87</v>
      </c>
      <c r="B57" s="4">
        <v>3.28</v>
      </c>
      <c r="C57" s="4">
        <v>5.92</v>
      </c>
      <c r="D57" s="4">
        <v>6.38</v>
      </c>
      <c r="E57" s="4">
        <v>1.62</v>
      </c>
      <c r="F57" s="4">
        <v>2.21</v>
      </c>
      <c r="G57" s="4">
        <v>16.18</v>
      </c>
      <c r="H57" s="4">
        <v>9.3800000000000008</v>
      </c>
      <c r="I57" s="4">
        <v>9.82</v>
      </c>
      <c r="J57" s="4">
        <v>19.760000000000002</v>
      </c>
      <c r="K57" s="4">
        <v>14.12</v>
      </c>
      <c r="L57" s="4">
        <v>11.49</v>
      </c>
      <c r="M57" s="4">
        <v>7.29</v>
      </c>
      <c r="N57" s="4">
        <v>2.5</v>
      </c>
      <c r="O57" s="4">
        <v>0.97</v>
      </c>
      <c r="P57" s="4">
        <v>17.86</v>
      </c>
      <c r="Q57" s="4">
        <v>3.18</v>
      </c>
      <c r="R57" s="4">
        <v>12.35</v>
      </c>
      <c r="S57" s="4">
        <v>58.14</v>
      </c>
      <c r="T57" s="4">
        <v>28.57</v>
      </c>
      <c r="U57" s="23">
        <v>10.08</v>
      </c>
      <c r="V57" s="23">
        <v>5.59</v>
      </c>
      <c r="W57" s="23">
        <v>7.16</v>
      </c>
      <c r="X57" s="23">
        <v>2.68</v>
      </c>
      <c r="Y57" s="23">
        <v>46.73</v>
      </c>
      <c r="Z57" s="23">
        <v>3.98</v>
      </c>
      <c r="AA57" s="23">
        <v>44.64</v>
      </c>
      <c r="AB57" s="23">
        <v>2.2000000000000002</v>
      </c>
      <c r="AC57" s="23">
        <v>64.099999999999994</v>
      </c>
      <c r="AD57" s="23">
        <v>4.83</v>
      </c>
      <c r="AE57" s="23">
        <v>4.67</v>
      </c>
      <c r="AF57" s="23">
        <v>23.15</v>
      </c>
      <c r="AG57" s="23">
        <v>27.34</v>
      </c>
      <c r="AH57" s="24">
        <v>17.3</v>
      </c>
    </row>
    <row r="58" spans="1:34" x14ac:dyDescent="0.2">
      <c r="A58" s="22">
        <v>20.16</v>
      </c>
      <c r="B58" s="4">
        <v>1.07</v>
      </c>
      <c r="C58" s="4">
        <v>37.880000000000003</v>
      </c>
      <c r="D58" s="4">
        <v>2.0099999999999998</v>
      </c>
      <c r="E58" s="4">
        <v>3.8</v>
      </c>
      <c r="F58" s="4">
        <v>8.85</v>
      </c>
      <c r="G58" s="4">
        <v>49.02</v>
      </c>
      <c r="H58" s="4">
        <v>41.67</v>
      </c>
      <c r="I58" s="4">
        <v>4.21</v>
      </c>
      <c r="J58" s="4">
        <v>3.13</v>
      </c>
      <c r="K58" s="4">
        <v>11.19</v>
      </c>
      <c r="L58" s="4">
        <v>16.13</v>
      </c>
      <c r="M58" s="4">
        <v>60.98</v>
      </c>
      <c r="N58" s="4">
        <v>27.93</v>
      </c>
      <c r="O58" s="4">
        <v>9.7100000000000009</v>
      </c>
      <c r="P58" s="4">
        <v>42.02</v>
      </c>
      <c r="Q58" s="4">
        <v>9.9600000000000009</v>
      </c>
      <c r="R58" s="4">
        <v>41.32</v>
      </c>
      <c r="S58" s="4">
        <v>26.32</v>
      </c>
      <c r="T58" s="4">
        <v>2.89</v>
      </c>
      <c r="U58" s="23">
        <v>1.04</v>
      </c>
      <c r="V58" s="23">
        <v>46.3</v>
      </c>
      <c r="W58" s="23">
        <v>24.75</v>
      </c>
      <c r="X58" s="23">
        <v>15.53</v>
      </c>
      <c r="Y58" s="23">
        <v>11.14</v>
      </c>
      <c r="Z58" s="23">
        <v>11.04</v>
      </c>
      <c r="AA58" s="23">
        <v>2.17</v>
      </c>
      <c r="AB58" s="23">
        <v>7.42</v>
      </c>
      <c r="AC58" s="23">
        <v>6.49</v>
      </c>
      <c r="AD58" s="23">
        <v>62.5</v>
      </c>
      <c r="AE58" s="23">
        <v>11.09</v>
      </c>
      <c r="AF58" s="23">
        <v>17.420000000000002</v>
      </c>
      <c r="AG58" s="23">
        <v>14.98</v>
      </c>
      <c r="AH58" s="24">
        <v>4.9400000000000004</v>
      </c>
    </row>
    <row r="59" spans="1:34" x14ac:dyDescent="0.2">
      <c r="A59" s="22">
        <v>5.26</v>
      </c>
      <c r="B59" s="4">
        <v>0.92</v>
      </c>
      <c r="C59" s="4">
        <v>8.31</v>
      </c>
      <c r="D59" s="4">
        <v>7.72</v>
      </c>
      <c r="E59" s="4">
        <v>3.61</v>
      </c>
      <c r="F59" s="4">
        <v>2.9</v>
      </c>
      <c r="G59" s="4">
        <v>12.08</v>
      </c>
      <c r="H59" s="4">
        <v>2.33</v>
      </c>
      <c r="I59" s="4">
        <v>67.569999999999993</v>
      </c>
      <c r="J59" s="4">
        <v>16.61</v>
      </c>
      <c r="K59" s="4">
        <v>2.7</v>
      </c>
      <c r="L59" s="4">
        <v>42.37</v>
      </c>
      <c r="M59" s="4">
        <v>9.58</v>
      </c>
      <c r="N59" s="4">
        <v>1.74</v>
      </c>
      <c r="O59" s="4">
        <v>27.17</v>
      </c>
      <c r="P59" s="4">
        <v>65.790000000000006</v>
      </c>
      <c r="Q59" s="4">
        <v>8.16</v>
      </c>
      <c r="R59" s="4">
        <v>14.71</v>
      </c>
      <c r="S59" s="4">
        <v>29.59</v>
      </c>
      <c r="T59" s="4">
        <v>2.96</v>
      </c>
      <c r="U59" s="23">
        <v>2.08</v>
      </c>
      <c r="V59" s="23">
        <v>11.79</v>
      </c>
      <c r="W59" s="23">
        <v>28.9</v>
      </c>
      <c r="X59" s="23">
        <v>2.1800000000000002</v>
      </c>
      <c r="Y59" s="23">
        <v>28.25</v>
      </c>
      <c r="Z59" s="23">
        <v>24.04</v>
      </c>
      <c r="AA59" s="23">
        <v>15.58</v>
      </c>
      <c r="AB59" s="23">
        <v>19.23</v>
      </c>
      <c r="AC59" s="23">
        <v>6.84</v>
      </c>
      <c r="AD59" s="23">
        <v>16.78</v>
      </c>
      <c r="AE59" s="23">
        <v>7.28</v>
      </c>
      <c r="AF59" s="23">
        <v>9.7799999999999994</v>
      </c>
      <c r="AG59" s="23">
        <v>14.24</v>
      </c>
      <c r="AH59" s="24">
        <v>9.36</v>
      </c>
    </row>
    <row r="60" spans="1:34" x14ac:dyDescent="0.2">
      <c r="A60" s="22">
        <v>73.53</v>
      </c>
      <c r="B60" s="4">
        <v>3.25</v>
      </c>
      <c r="C60" s="4">
        <v>12.59</v>
      </c>
      <c r="D60" s="4">
        <v>9.4499999999999993</v>
      </c>
      <c r="E60" s="4">
        <v>4.47</v>
      </c>
      <c r="F60" s="4">
        <v>2.44</v>
      </c>
      <c r="G60" s="4">
        <v>9.52</v>
      </c>
      <c r="H60" s="4">
        <v>9.77</v>
      </c>
      <c r="I60" s="4">
        <v>10.96</v>
      </c>
      <c r="J60" s="4">
        <v>12.66</v>
      </c>
      <c r="K60" s="4">
        <v>7.46</v>
      </c>
      <c r="L60" s="4">
        <v>21.46</v>
      </c>
      <c r="M60" s="4">
        <v>7.02</v>
      </c>
      <c r="N60" s="4">
        <v>10.68</v>
      </c>
      <c r="O60" s="4">
        <v>34.97</v>
      </c>
      <c r="P60" s="4">
        <v>26.6</v>
      </c>
      <c r="Q60" s="4">
        <v>2.59</v>
      </c>
      <c r="R60" s="4">
        <v>18.32</v>
      </c>
      <c r="S60" s="4">
        <v>61.73</v>
      </c>
      <c r="T60" s="4">
        <v>59.52</v>
      </c>
      <c r="U60" s="23">
        <v>17.86</v>
      </c>
      <c r="V60" s="23">
        <v>25.38</v>
      </c>
      <c r="W60" s="23">
        <v>6.93</v>
      </c>
      <c r="X60" s="23">
        <v>31.85</v>
      </c>
      <c r="Y60" s="23">
        <v>20.16</v>
      </c>
      <c r="Z60" s="23">
        <v>13.05</v>
      </c>
      <c r="AA60" s="23">
        <v>4.88</v>
      </c>
      <c r="AB60" s="23">
        <v>7.25</v>
      </c>
      <c r="AC60" s="23">
        <v>9.6300000000000008</v>
      </c>
      <c r="AD60" s="23">
        <v>5.24</v>
      </c>
      <c r="AE60" s="23">
        <v>8.98</v>
      </c>
      <c r="AF60" s="23">
        <v>3.3</v>
      </c>
      <c r="AG60" s="23">
        <v>10.19</v>
      </c>
      <c r="AH60" s="24">
        <v>5.07</v>
      </c>
    </row>
    <row r="61" spans="1:34" x14ac:dyDescent="0.2">
      <c r="A61" s="22">
        <v>8.9600000000000009</v>
      </c>
      <c r="B61" s="4">
        <v>1.1599999999999999</v>
      </c>
      <c r="C61" s="4">
        <v>23.7</v>
      </c>
      <c r="D61" s="4">
        <v>23.15</v>
      </c>
      <c r="E61" s="4">
        <v>2.08</v>
      </c>
      <c r="F61" s="4">
        <v>2.68</v>
      </c>
      <c r="G61" s="4">
        <v>11.04</v>
      </c>
      <c r="H61" s="4">
        <v>3.4</v>
      </c>
      <c r="I61" s="4">
        <v>13.55</v>
      </c>
      <c r="J61" s="4">
        <v>1.94</v>
      </c>
      <c r="K61" s="4">
        <v>3.59</v>
      </c>
      <c r="L61" s="4">
        <v>16.45</v>
      </c>
      <c r="M61" s="4">
        <v>4.25</v>
      </c>
      <c r="N61" s="4">
        <v>9.67</v>
      </c>
      <c r="O61" s="4">
        <v>20.66</v>
      </c>
      <c r="P61" s="4">
        <v>22.52</v>
      </c>
      <c r="Q61" s="4">
        <v>15.58</v>
      </c>
      <c r="R61" s="4">
        <v>35.97</v>
      </c>
      <c r="S61" s="4">
        <v>43.1</v>
      </c>
      <c r="T61" s="4">
        <v>40.98</v>
      </c>
      <c r="U61" s="23">
        <v>1.46</v>
      </c>
      <c r="V61" s="23">
        <v>11.09</v>
      </c>
      <c r="W61" s="23">
        <v>21.74</v>
      </c>
      <c r="X61" s="23">
        <v>6.74</v>
      </c>
      <c r="Y61" s="23">
        <v>4.6100000000000003</v>
      </c>
      <c r="Z61" s="23">
        <v>23.47</v>
      </c>
      <c r="AA61" s="23">
        <v>6.42</v>
      </c>
      <c r="AB61" s="23">
        <v>2.58</v>
      </c>
      <c r="AC61" s="23">
        <v>62.5</v>
      </c>
      <c r="AD61" s="23">
        <v>40.32</v>
      </c>
      <c r="AE61" s="23">
        <v>4.93</v>
      </c>
      <c r="AF61" s="23">
        <v>16.84</v>
      </c>
      <c r="AG61" s="23">
        <v>15.97</v>
      </c>
      <c r="AH61" s="24">
        <v>34.72</v>
      </c>
    </row>
    <row r="62" spans="1:34" x14ac:dyDescent="0.2">
      <c r="A62" s="22">
        <v>44.64</v>
      </c>
      <c r="B62" s="4">
        <v>23.81</v>
      </c>
      <c r="C62" s="4">
        <v>43.48</v>
      </c>
      <c r="D62" s="4">
        <v>8.99</v>
      </c>
      <c r="E62" s="4">
        <v>1.51</v>
      </c>
      <c r="F62" s="4">
        <v>2.38</v>
      </c>
      <c r="G62" s="4">
        <v>6.57</v>
      </c>
      <c r="H62" s="4">
        <v>3.67</v>
      </c>
      <c r="I62" s="4">
        <v>6.26</v>
      </c>
      <c r="J62" s="4">
        <v>1.92</v>
      </c>
      <c r="K62" s="4">
        <v>5.49</v>
      </c>
      <c r="L62" s="4">
        <v>7.96</v>
      </c>
      <c r="M62" s="4">
        <v>17.3</v>
      </c>
      <c r="N62" s="4">
        <v>30.86</v>
      </c>
      <c r="O62" s="4">
        <v>4.0199999999999996</v>
      </c>
      <c r="P62" s="4">
        <v>45.05</v>
      </c>
      <c r="Q62" s="4">
        <v>9.84</v>
      </c>
      <c r="R62" s="4">
        <v>13.89</v>
      </c>
      <c r="S62" s="4">
        <v>13.26</v>
      </c>
      <c r="T62" s="4">
        <v>2.72</v>
      </c>
      <c r="U62" s="23">
        <v>3.69</v>
      </c>
      <c r="V62" s="23">
        <v>20.92</v>
      </c>
      <c r="W62" s="23">
        <v>27.78</v>
      </c>
      <c r="X62" s="23">
        <v>27.17</v>
      </c>
      <c r="Y62" s="23">
        <v>13.48</v>
      </c>
      <c r="Z62" s="23">
        <v>9.49</v>
      </c>
      <c r="AA62" s="23">
        <v>5.24</v>
      </c>
      <c r="AB62" s="23">
        <v>12.32</v>
      </c>
      <c r="AC62" s="23">
        <v>25</v>
      </c>
      <c r="AD62" s="23">
        <v>34.25</v>
      </c>
      <c r="AE62" s="23">
        <v>11.63</v>
      </c>
      <c r="AF62" s="23">
        <v>59.52</v>
      </c>
      <c r="AG62" s="23">
        <v>3.6</v>
      </c>
      <c r="AH62" s="24">
        <v>11.29</v>
      </c>
    </row>
    <row r="63" spans="1:34" x14ac:dyDescent="0.2">
      <c r="A63" s="22">
        <v>1.32</v>
      </c>
      <c r="B63" s="4">
        <v>1.1399999999999999</v>
      </c>
      <c r="C63" s="4">
        <v>5.93</v>
      </c>
      <c r="D63" s="4">
        <v>9.14</v>
      </c>
      <c r="E63" s="4">
        <v>8.2200000000000006</v>
      </c>
      <c r="F63" s="4">
        <v>2.4700000000000002</v>
      </c>
      <c r="G63" s="4">
        <v>4.5599999999999996</v>
      </c>
      <c r="H63" s="4">
        <v>19.010000000000002</v>
      </c>
      <c r="I63" s="4">
        <v>4.9400000000000004</v>
      </c>
      <c r="J63" s="4">
        <v>6.03</v>
      </c>
      <c r="K63" s="4">
        <v>5.87</v>
      </c>
      <c r="L63" s="4">
        <v>21.37</v>
      </c>
      <c r="M63" s="4">
        <v>29.59</v>
      </c>
      <c r="N63" s="4">
        <v>1.45</v>
      </c>
      <c r="O63" s="4">
        <v>7.17</v>
      </c>
      <c r="P63" s="4">
        <v>16.84</v>
      </c>
      <c r="Q63" s="4">
        <v>9.9600000000000009</v>
      </c>
      <c r="R63" s="4">
        <v>12.69</v>
      </c>
      <c r="S63" s="4">
        <v>9.82</v>
      </c>
      <c r="T63" s="4">
        <v>7.89</v>
      </c>
      <c r="U63" s="23">
        <v>27.78</v>
      </c>
      <c r="V63" s="23">
        <v>10.25</v>
      </c>
      <c r="W63" s="23">
        <v>8.3800000000000008</v>
      </c>
      <c r="X63" s="23">
        <v>7.4</v>
      </c>
      <c r="Y63" s="23">
        <v>34.479999999999997</v>
      </c>
      <c r="Z63" s="23">
        <v>57.47</v>
      </c>
      <c r="AA63" s="23">
        <v>13.93</v>
      </c>
      <c r="AB63" s="23">
        <v>10.66</v>
      </c>
      <c r="AC63" s="23">
        <v>2.66</v>
      </c>
      <c r="AD63" s="23">
        <v>4.6900000000000004</v>
      </c>
      <c r="AE63" s="23">
        <v>1</v>
      </c>
      <c r="AF63" s="23">
        <v>7.19</v>
      </c>
      <c r="AG63" s="23">
        <v>3.55</v>
      </c>
      <c r="AH63" s="24">
        <v>13.02</v>
      </c>
    </row>
    <row r="64" spans="1:34" x14ac:dyDescent="0.2">
      <c r="A64" s="22">
        <v>2.68</v>
      </c>
      <c r="B64" s="4">
        <v>0.88</v>
      </c>
      <c r="C64" s="4">
        <v>23.47</v>
      </c>
      <c r="D64" s="4">
        <v>9.2100000000000009</v>
      </c>
      <c r="E64" s="4">
        <v>3.19</v>
      </c>
      <c r="F64" s="4">
        <v>1.95</v>
      </c>
      <c r="G64" s="4">
        <v>7.15</v>
      </c>
      <c r="H64" s="4">
        <v>7.42</v>
      </c>
      <c r="I64" s="4">
        <v>29.76</v>
      </c>
      <c r="J64" s="4">
        <v>7.8</v>
      </c>
      <c r="K64" s="4">
        <v>2.8</v>
      </c>
      <c r="L64" s="4">
        <v>64.94</v>
      </c>
      <c r="M64" s="4">
        <v>2.9</v>
      </c>
      <c r="N64" s="4">
        <v>16.61</v>
      </c>
      <c r="O64" s="4">
        <v>12.08</v>
      </c>
      <c r="P64" s="4">
        <v>8.25</v>
      </c>
      <c r="Q64" s="4">
        <v>24.51</v>
      </c>
      <c r="R64" s="4">
        <v>16.079999999999998</v>
      </c>
      <c r="S64" s="4">
        <v>24.04</v>
      </c>
      <c r="T64" s="4">
        <v>1.42</v>
      </c>
      <c r="U64" s="23">
        <v>5.65</v>
      </c>
      <c r="V64" s="23">
        <v>6.29</v>
      </c>
      <c r="W64" s="23">
        <v>9.7100000000000009</v>
      </c>
      <c r="X64" s="23">
        <v>3.99</v>
      </c>
      <c r="Y64" s="23">
        <v>4.07</v>
      </c>
      <c r="Z64" s="23">
        <v>31.25</v>
      </c>
      <c r="AA64" s="23">
        <v>1.57</v>
      </c>
      <c r="AB64" s="23">
        <v>16.95</v>
      </c>
      <c r="AC64" s="23">
        <v>11.04</v>
      </c>
      <c r="AD64" s="23">
        <v>47.17</v>
      </c>
      <c r="AE64" s="23">
        <v>52.63</v>
      </c>
      <c r="AF64" s="23">
        <v>12.22</v>
      </c>
      <c r="AG64" s="23">
        <v>2.98</v>
      </c>
      <c r="AH64" s="24">
        <v>25.91</v>
      </c>
    </row>
    <row r="65" spans="1:34" x14ac:dyDescent="0.2">
      <c r="A65" s="22">
        <v>8.83</v>
      </c>
      <c r="B65" s="4">
        <v>9.75</v>
      </c>
      <c r="C65" s="4">
        <v>45.05</v>
      </c>
      <c r="D65" s="4">
        <v>3.85</v>
      </c>
      <c r="E65" s="4">
        <v>5.73</v>
      </c>
      <c r="F65" s="4">
        <v>1.08</v>
      </c>
      <c r="G65" s="4">
        <v>11.49</v>
      </c>
      <c r="H65" s="4">
        <v>2.48</v>
      </c>
      <c r="I65" s="4">
        <v>6.58</v>
      </c>
      <c r="J65" s="4">
        <v>42.02</v>
      </c>
      <c r="K65" s="4">
        <v>9.75</v>
      </c>
      <c r="L65" s="4">
        <v>25.91</v>
      </c>
      <c r="M65" s="4">
        <v>24.15</v>
      </c>
      <c r="N65" s="4">
        <v>5.83</v>
      </c>
      <c r="O65" s="4">
        <v>9.8000000000000007</v>
      </c>
      <c r="P65" s="4">
        <v>24.51</v>
      </c>
      <c r="Q65" s="4">
        <v>11.6</v>
      </c>
      <c r="R65" s="4">
        <v>16.72</v>
      </c>
      <c r="S65" s="4">
        <v>48.54</v>
      </c>
      <c r="T65" s="4">
        <v>20.49</v>
      </c>
      <c r="U65" s="23">
        <v>6.91</v>
      </c>
      <c r="V65" s="23">
        <v>6</v>
      </c>
      <c r="W65" s="23">
        <v>2.87</v>
      </c>
      <c r="X65" s="23">
        <v>3.4</v>
      </c>
      <c r="Y65" s="23">
        <v>14.12</v>
      </c>
      <c r="Z65" s="23">
        <v>20.66</v>
      </c>
      <c r="AA65" s="23">
        <v>1.72</v>
      </c>
      <c r="AB65" s="23">
        <v>53.19</v>
      </c>
      <c r="AC65" s="23">
        <v>8.25</v>
      </c>
      <c r="AD65" s="23">
        <v>5.01</v>
      </c>
      <c r="AE65" s="23">
        <v>5.03</v>
      </c>
      <c r="AF65" s="23">
        <v>25.25</v>
      </c>
      <c r="AG65" s="23">
        <v>57.47</v>
      </c>
      <c r="AH65" s="24">
        <v>38.17</v>
      </c>
    </row>
    <row r="66" spans="1:34" x14ac:dyDescent="0.2">
      <c r="A66" s="22">
        <v>60.24</v>
      </c>
      <c r="B66" s="4">
        <v>12.38</v>
      </c>
      <c r="C66" s="4">
        <v>40.32</v>
      </c>
      <c r="D66" s="4">
        <v>30.3</v>
      </c>
      <c r="E66" s="4">
        <v>3.34</v>
      </c>
      <c r="F66" s="4">
        <v>1.49</v>
      </c>
      <c r="G66" s="4">
        <v>6.17</v>
      </c>
      <c r="H66" s="4">
        <v>7</v>
      </c>
      <c r="I66" s="4">
        <v>64.94</v>
      </c>
      <c r="J66" s="4">
        <v>5.43</v>
      </c>
      <c r="K66" s="4">
        <v>7.42</v>
      </c>
      <c r="L66" s="4">
        <v>22.73</v>
      </c>
      <c r="M66" s="4">
        <v>7.13</v>
      </c>
      <c r="N66" s="4">
        <v>3.57</v>
      </c>
      <c r="O66" s="4">
        <v>7.8</v>
      </c>
      <c r="P66" s="4">
        <v>66.67</v>
      </c>
      <c r="Q66" s="4">
        <v>16.079999999999998</v>
      </c>
      <c r="R66" s="4">
        <v>6.45</v>
      </c>
      <c r="S66" s="4">
        <v>60.98</v>
      </c>
      <c r="T66" s="4">
        <v>7.96</v>
      </c>
      <c r="U66" s="23">
        <v>1.92</v>
      </c>
      <c r="V66" s="23">
        <v>7.3</v>
      </c>
      <c r="W66" s="23">
        <v>9.43</v>
      </c>
      <c r="X66" s="23">
        <v>2.08</v>
      </c>
      <c r="Y66" s="23">
        <v>36.76</v>
      </c>
      <c r="Z66" s="23">
        <v>28.9</v>
      </c>
      <c r="AA66" s="23">
        <v>1.72</v>
      </c>
      <c r="AB66" s="23">
        <v>2.39</v>
      </c>
      <c r="AC66" s="23">
        <v>14.01</v>
      </c>
      <c r="AD66" s="23">
        <v>64.099999999999994</v>
      </c>
      <c r="AE66" s="23">
        <v>1.0900000000000001</v>
      </c>
      <c r="AF66" s="23">
        <v>8.93</v>
      </c>
      <c r="AG66" s="23">
        <v>3.7</v>
      </c>
      <c r="AH66" s="24">
        <v>37.880000000000003</v>
      </c>
    </row>
    <row r="67" spans="1:34" x14ac:dyDescent="0.2">
      <c r="A67" s="22">
        <v>13.3</v>
      </c>
      <c r="B67" s="4">
        <v>1.52</v>
      </c>
      <c r="C67" s="4">
        <v>43.1</v>
      </c>
      <c r="D67" s="4">
        <v>36.76</v>
      </c>
      <c r="E67" s="4">
        <v>6.05</v>
      </c>
      <c r="F67" s="4">
        <v>5.6</v>
      </c>
      <c r="G67" s="4">
        <v>7.08</v>
      </c>
      <c r="H67" s="4">
        <v>3.63</v>
      </c>
      <c r="I67" s="4">
        <v>4.7</v>
      </c>
      <c r="J67" s="4">
        <v>15.77</v>
      </c>
      <c r="K67" s="4">
        <v>9.56</v>
      </c>
      <c r="L67" s="4">
        <v>32.89</v>
      </c>
      <c r="M67" s="4">
        <v>58.14</v>
      </c>
      <c r="N67" s="4">
        <v>2.89</v>
      </c>
      <c r="O67" s="4">
        <v>7.5</v>
      </c>
      <c r="P67" s="4">
        <v>51.02</v>
      </c>
      <c r="Q67" s="4">
        <v>8.74</v>
      </c>
      <c r="R67" s="4">
        <v>13.09</v>
      </c>
      <c r="S67" s="4">
        <v>46.73</v>
      </c>
      <c r="T67" s="4">
        <v>1.93</v>
      </c>
      <c r="U67" s="23">
        <v>1.07</v>
      </c>
      <c r="V67" s="23">
        <v>7.35</v>
      </c>
      <c r="W67" s="23">
        <v>4.5199999999999996</v>
      </c>
      <c r="X67" s="23">
        <v>6.62</v>
      </c>
      <c r="Y67" s="23">
        <v>6.36</v>
      </c>
      <c r="Z67" s="23">
        <v>51.55</v>
      </c>
      <c r="AA67" s="23">
        <v>3.02</v>
      </c>
      <c r="AB67" s="23">
        <v>5.51</v>
      </c>
      <c r="AC67" s="23">
        <v>5.32</v>
      </c>
      <c r="AD67" s="23">
        <v>6.15</v>
      </c>
      <c r="AE67" s="23">
        <v>19.46</v>
      </c>
      <c r="AF67" s="23">
        <v>25.25</v>
      </c>
      <c r="AG67" s="23">
        <v>5.87</v>
      </c>
      <c r="AH67" s="24">
        <v>16.670000000000002</v>
      </c>
    </row>
    <row r="68" spans="1:34" x14ac:dyDescent="0.2">
      <c r="A68" s="22">
        <v>2.0299999999999998</v>
      </c>
      <c r="B68" s="4">
        <v>9.2799999999999994</v>
      </c>
      <c r="C68" s="4">
        <v>17.239999999999998</v>
      </c>
      <c r="D68" s="4">
        <v>4.78</v>
      </c>
      <c r="E68" s="4">
        <v>2.9</v>
      </c>
      <c r="F68" s="4">
        <v>1.1299999999999999</v>
      </c>
      <c r="G68" s="4">
        <v>66.67</v>
      </c>
      <c r="H68" s="4">
        <v>5.8</v>
      </c>
      <c r="I68" s="4">
        <v>34.01</v>
      </c>
      <c r="J68" s="4">
        <v>1.94</v>
      </c>
      <c r="K68" s="4">
        <v>33.11</v>
      </c>
      <c r="L68" s="4">
        <v>4.08</v>
      </c>
      <c r="M68" s="4">
        <v>6.57</v>
      </c>
      <c r="N68" s="4">
        <v>48.54</v>
      </c>
      <c r="O68" s="4">
        <v>7.9</v>
      </c>
      <c r="P68" s="4">
        <v>26.6</v>
      </c>
      <c r="Q68" s="4">
        <v>2.76</v>
      </c>
      <c r="R68" s="4">
        <v>6.13</v>
      </c>
      <c r="S68" s="4">
        <v>62.5</v>
      </c>
      <c r="T68" s="4">
        <v>8.36</v>
      </c>
      <c r="U68" s="23">
        <v>18.66</v>
      </c>
      <c r="V68" s="23">
        <v>16.18</v>
      </c>
      <c r="W68" s="23">
        <v>5.64</v>
      </c>
      <c r="X68" s="23">
        <v>45.87</v>
      </c>
      <c r="Y68" s="23">
        <v>18.73</v>
      </c>
      <c r="Z68" s="23">
        <v>41.32</v>
      </c>
      <c r="AA68" s="23">
        <v>3.51</v>
      </c>
      <c r="AB68" s="23">
        <v>16.5</v>
      </c>
      <c r="AC68" s="23">
        <v>23.26</v>
      </c>
      <c r="AD68" s="23">
        <v>7.7</v>
      </c>
      <c r="AE68" s="23">
        <v>12.82</v>
      </c>
      <c r="AF68" s="23">
        <v>2.91</v>
      </c>
      <c r="AG68" s="23">
        <v>15.07</v>
      </c>
      <c r="AH68" s="24">
        <v>29.59</v>
      </c>
    </row>
    <row r="69" spans="1:34" x14ac:dyDescent="0.2">
      <c r="A69" s="22">
        <v>4.53</v>
      </c>
      <c r="B69" s="4">
        <v>1.51</v>
      </c>
      <c r="C69" s="4">
        <v>6.52</v>
      </c>
      <c r="D69" s="4">
        <v>13.55</v>
      </c>
      <c r="E69" s="4">
        <v>53.76</v>
      </c>
      <c r="F69" s="4">
        <v>1.23</v>
      </c>
      <c r="G69" s="4">
        <v>9.2799999999999994</v>
      </c>
      <c r="H69" s="4">
        <v>9.86</v>
      </c>
      <c r="I69" s="4">
        <v>17.12</v>
      </c>
      <c r="J69" s="4">
        <v>2.38</v>
      </c>
      <c r="K69" s="4">
        <v>53.19</v>
      </c>
      <c r="L69" s="4">
        <v>1.46</v>
      </c>
      <c r="M69" s="4">
        <v>3.39</v>
      </c>
      <c r="N69" s="4">
        <v>48.54</v>
      </c>
      <c r="O69" s="4">
        <v>21.65</v>
      </c>
      <c r="P69" s="4">
        <v>47.17</v>
      </c>
      <c r="Q69" s="4">
        <v>26.32</v>
      </c>
      <c r="R69" s="4">
        <v>9.14</v>
      </c>
      <c r="S69" s="4">
        <v>7.89</v>
      </c>
      <c r="T69" s="4">
        <v>9.52</v>
      </c>
      <c r="U69" s="23">
        <v>2.12</v>
      </c>
      <c r="V69" s="23">
        <v>54.35</v>
      </c>
      <c r="W69" s="23">
        <v>12.89</v>
      </c>
      <c r="X69" s="23">
        <v>3.97</v>
      </c>
      <c r="Y69" s="23">
        <v>27.93</v>
      </c>
      <c r="Z69" s="23">
        <v>15.62</v>
      </c>
      <c r="AA69" s="23">
        <v>1.69</v>
      </c>
      <c r="AB69" s="23">
        <v>6.23</v>
      </c>
      <c r="AC69" s="23">
        <v>31.25</v>
      </c>
      <c r="AD69" s="23">
        <v>2.41</v>
      </c>
      <c r="AE69" s="23">
        <v>2.54</v>
      </c>
      <c r="AF69" s="23">
        <v>9.7100000000000009</v>
      </c>
      <c r="AG69" s="23">
        <v>12.64</v>
      </c>
      <c r="AH69" s="24">
        <v>5.56</v>
      </c>
    </row>
    <row r="70" spans="1:34" x14ac:dyDescent="0.2">
      <c r="A70" s="22">
        <v>9.4700000000000006</v>
      </c>
      <c r="B70" s="4">
        <v>3.72</v>
      </c>
      <c r="C70" s="4">
        <v>26.18</v>
      </c>
      <c r="D70" s="4">
        <v>43.48</v>
      </c>
      <c r="E70" s="4">
        <v>5.71</v>
      </c>
      <c r="F70" s="4">
        <v>2.0299999999999998</v>
      </c>
      <c r="G70" s="4">
        <v>8.0399999999999991</v>
      </c>
      <c r="H70" s="4">
        <v>3.3</v>
      </c>
      <c r="I70" s="4">
        <v>13.4</v>
      </c>
      <c r="J70" s="4">
        <v>5.39</v>
      </c>
      <c r="K70" s="4">
        <v>4.96</v>
      </c>
      <c r="L70" s="4">
        <v>5.61</v>
      </c>
      <c r="M70" s="4">
        <v>4.01</v>
      </c>
      <c r="N70" s="4">
        <v>51.02</v>
      </c>
      <c r="O70" s="4">
        <v>3.11</v>
      </c>
      <c r="P70" s="4">
        <v>50</v>
      </c>
      <c r="Q70" s="4">
        <v>26.32</v>
      </c>
      <c r="R70" s="4">
        <v>14.49</v>
      </c>
      <c r="S70" s="4">
        <v>10.039999999999999</v>
      </c>
      <c r="T70" s="4">
        <v>9.19</v>
      </c>
      <c r="U70" s="23">
        <v>16.89</v>
      </c>
      <c r="V70" s="23">
        <v>23.47</v>
      </c>
      <c r="W70" s="23">
        <v>48.08</v>
      </c>
      <c r="X70" s="23">
        <v>22.22</v>
      </c>
      <c r="Y70" s="23">
        <v>8.42</v>
      </c>
      <c r="Z70" s="23">
        <v>29.76</v>
      </c>
      <c r="AA70" s="23">
        <v>3.49</v>
      </c>
      <c r="AB70" s="23">
        <v>2.97</v>
      </c>
      <c r="AC70" s="23">
        <v>56.18</v>
      </c>
      <c r="AD70" s="23">
        <v>14.62</v>
      </c>
      <c r="AE70" s="23">
        <v>16.23</v>
      </c>
      <c r="AF70" s="23">
        <v>17.18</v>
      </c>
      <c r="AG70" s="23">
        <v>19.47</v>
      </c>
      <c r="AH70" s="24">
        <v>10.35</v>
      </c>
    </row>
    <row r="71" spans="1:34" x14ac:dyDescent="0.2">
      <c r="A71" s="22">
        <v>11.29</v>
      </c>
      <c r="B71" s="4">
        <v>2.9</v>
      </c>
      <c r="C71" s="4">
        <v>9.77</v>
      </c>
      <c r="D71" s="4">
        <v>2.88</v>
      </c>
      <c r="E71" s="4">
        <v>2.0499999999999998</v>
      </c>
      <c r="F71" s="4">
        <v>64.099999999999994</v>
      </c>
      <c r="G71" s="4">
        <v>12.72</v>
      </c>
      <c r="H71" s="4">
        <v>5.25</v>
      </c>
      <c r="I71" s="4">
        <v>19.16</v>
      </c>
      <c r="J71" s="4">
        <v>3.39</v>
      </c>
      <c r="K71" s="4">
        <v>65.790000000000006</v>
      </c>
      <c r="L71" s="4">
        <v>24.15</v>
      </c>
      <c r="M71" s="4">
        <v>5.84</v>
      </c>
      <c r="N71" s="4">
        <v>2.72</v>
      </c>
      <c r="O71" s="4">
        <v>17.059999999999999</v>
      </c>
      <c r="P71" s="4">
        <v>49.02</v>
      </c>
      <c r="Q71" s="4">
        <v>23.7</v>
      </c>
      <c r="R71" s="4">
        <v>65.790000000000006</v>
      </c>
      <c r="S71" s="4">
        <v>13.16</v>
      </c>
      <c r="T71" s="4">
        <v>1.64</v>
      </c>
      <c r="U71" s="23">
        <v>5.58</v>
      </c>
      <c r="V71" s="23">
        <v>6.04</v>
      </c>
      <c r="W71" s="23">
        <v>69.44</v>
      </c>
      <c r="X71" s="23">
        <v>10.48</v>
      </c>
      <c r="Y71" s="23">
        <v>42.74</v>
      </c>
      <c r="Z71" s="23">
        <v>9.24</v>
      </c>
      <c r="AA71" s="23">
        <v>5.7</v>
      </c>
      <c r="AB71" s="23">
        <v>3.09</v>
      </c>
      <c r="AC71" s="23">
        <v>20.239999999999998</v>
      </c>
      <c r="AD71" s="23">
        <v>7.1</v>
      </c>
      <c r="AE71" s="23">
        <v>18.32</v>
      </c>
      <c r="AF71" s="23">
        <v>16.18</v>
      </c>
      <c r="AG71" s="23">
        <v>10.91</v>
      </c>
      <c r="AH71" s="24">
        <v>13.55</v>
      </c>
    </row>
    <row r="72" spans="1:34" x14ac:dyDescent="0.2">
      <c r="A72" s="22">
        <v>13.12</v>
      </c>
      <c r="B72" s="4">
        <v>17.920000000000002</v>
      </c>
      <c r="C72" s="4">
        <v>13.81</v>
      </c>
      <c r="D72" s="4">
        <v>37.880000000000003</v>
      </c>
      <c r="E72" s="4">
        <v>4.55</v>
      </c>
      <c r="F72" s="4">
        <v>1</v>
      </c>
      <c r="G72" s="4">
        <v>3.02</v>
      </c>
      <c r="H72" s="4">
        <v>54.95</v>
      </c>
      <c r="I72" s="4">
        <v>24.15</v>
      </c>
      <c r="J72" s="4">
        <v>25.13</v>
      </c>
      <c r="K72" s="4">
        <v>65.790000000000006</v>
      </c>
      <c r="L72" s="4">
        <v>72.459999999999994</v>
      </c>
      <c r="M72" s="4">
        <v>6.11</v>
      </c>
      <c r="N72" s="4">
        <v>49.02</v>
      </c>
      <c r="O72" s="4">
        <v>6.84</v>
      </c>
      <c r="P72" s="4">
        <v>25.13</v>
      </c>
      <c r="Q72" s="4">
        <v>10.55</v>
      </c>
      <c r="R72" s="4">
        <v>6.65</v>
      </c>
      <c r="S72" s="4">
        <v>25.91</v>
      </c>
      <c r="T72" s="4">
        <v>4.21</v>
      </c>
      <c r="U72" s="23">
        <v>2.29</v>
      </c>
      <c r="V72" s="23">
        <v>5.66</v>
      </c>
      <c r="W72" s="23">
        <v>14.49</v>
      </c>
      <c r="X72" s="23">
        <v>9.6300000000000008</v>
      </c>
      <c r="Y72" s="23">
        <v>17.059999999999999</v>
      </c>
      <c r="Z72" s="23">
        <v>18.45</v>
      </c>
      <c r="AA72" s="23">
        <v>2.11</v>
      </c>
      <c r="AB72" s="23">
        <v>10.18</v>
      </c>
      <c r="AC72" s="23">
        <v>66.67</v>
      </c>
      <c r="AD72" s="23">
        <v>65.790000000000006</v>
      </c>
      <c r="AE72" s="23">
        <v>9.75</v>
      </c>
      <c r="AF72" s="23">
        <v>9.9600000000000009</v>
      </c>
      <c r="AG72" s="23">
        <v>36.31</v>
      </c>
      <c r="AH72" s="24">
        <v>24.39</v>
      </c>
    </row>
    <row r="73" spans="1:34" x14ac:dyDescent="0.2">
      <c r="A73" s="22">
        <v>8.33</v>
      </c>
      <c r="B73" s="4">
        <v>19.309999999999999</v>
      </c>
      <c r="C73" s="4">
        <v>62.5</v>
      </c>
      <c r="D73" s="4">
        <v>12.38</v>
      </c>
      <c r="E73" s="4">
        <v>3.67</v>
      </c>
      <c r="F73" s="4">
        <v>2.46</v>
      </c>
      <c r="G73" s="4">
        <v>15.87</v>
      </c>
      <c r="H73" s="4">
        <v>2.3199999999999998</v>
      </c>
      <c r="I73" s="4">
        <v>4.3099999999999996</v>
      </c>
      <c r="J73" s="4">
        <v>67.569999999999993</v>
      </c>
      <c r="K73" s="4">
        <v>11.79</v>
      </c>
      <c r="L73" s="4">
        <v>3.65</v>
      </c>
      <c r="M73" s="4">
        <v>28.74</v>
      </c>
      <c r="N73" s="4">
        <v>3.61</v>
      </c>
      <c r="O73" s="4">
        <v>34.97</v>
      </c>
      <c r="P73" s="4">
        <v>49.02</v>
      </c>
      <c r="Q73" s="4">
        <v>8.42</v>
      </c>
      <c r="R73" s="4">
        <v>65.790000000000006</v>
      </c>
      <c r="S73" s="4">
        <v>7.01</v>
      </c>
      <c r="T73" s="4">
        <v>7.56</v>
      </c>
      <c r="U73" s="23">
        <v>2</v>
      </c>
      <c r="V73" s="23">
        <v>3.82</v>
      </c>
      <c r="W73" s="23">
        <v>60.24</v>
      </c>
      <c r="X73" s="23">
        <v>3.99</v>
      </c>
      <c r="Y73" s="23">
        <v>8.61</v>
      </c>
      <c r="Z73" s="23">
        <v>10.99</v>
      </c>
      <c r="AA73" s="23">
        <v>4.08</v>
      </c>
      <c r="AB73" s="23">
        <v>19.760000000000002</v>
      </c>
      <c r="AC73" s="23">
        <v>18.52</v>
      </c>
      <c r="AD73" s="23">
        <v>5.12</v>
      </c>
      <c r="AE73" s="23">
        <v>2.81</v>
      </c>
      <c r="AF73" s="23">
        <v>12.14</v>
      </c>
      <c r="AG73" s="23">
        <v>23.81</v>
      </c>
      <c r="AH73" s="24">
        <v>9.0299999999999994</v>
      </c>
    </row>
    <row r="74" spans="1:34" x14ac:dyDescent="0.2">
      <c r="A74" s="22">
        <v>5.81</v>
      </c>
      <c r="B74" s="4">
        <v>2.27</v>
      </c>
      <c r="C74" s="4">
        <v>6.48</v>
      </c>
      <c r="D74" s="4">
        <v>3.47</v>
      </c>
      <c r="E74" s="4">
        <v>3.81</v>
      </c>
      <c r="F74" s="4">
        <v>1.04</v>
      </c>
      <c r="G74" s="4">
        <v>3.37</v>
      </c>
      <c r="H74" s="4">
        <v>32.049999999999997</v>
      </c>
      <c r="I74" s="4">
        <v>34.72</v>
      </c>
      <c r="J74" s="4">
        <v>1.37</v>
      </c>
      <c r="K74" s="4">
        <v>6.08</v>
      </c>
      <c r="L74" s="4">
        <v>21.93</v>
      </c>
      <c r="M74" s="4">
        <v>8.3800000000000008</v>
      </c>
      <c r="N74" s="4">
        <v>1.81</v>
      </c>
      <c r="O74" s="4">
        <v>3.16</v>
      </c>
      <c r="P74" s="4">
        <v>26.18</v>
      </c>
      <c r="Q74" s="4">
        <v>22.52</v>
      </c>
      <c r="R74" s="4">
        <v>2.93</v>
      </c>
      <c r="S74" s="4">
        <v>53.76</v>
      </c>
      <c r="T74" s="4">
        <v>21.28</v>
      </c>
      <c r="U74" s="23">
        <v>0.94</v>
      </c>
      <c r="V74" s="23">
        <v>17.79</v>
      </c>
      <c r="W74" s="23">
        <v>22.03</v>
      </c>
      <c r="X74" s="23">
        <v>3.8</v>
      </c>
      <c r="Y74" s="23">
        <v>14.93</v>
      </c>
      <c r="Z74" s="23">
        <v>6.57</v>
      </c>
      <c r="AA74" s="23">
        <v>0.85</v>
      </c>
      <c r="AB74" s="23">
        <v>9.56</v>
      </c>
      <c r="AC74" s="23">
        <v>1.1399999999999999</v>
      </c>
      <c r="AD74" s="23">
        <v>20.92</v>
      </c>
      <c r="AE74" s="23">
        <v>1.48</v>
      </c>
      <c r="AF74" s="23">
        <v>8.14</v>
      </c>
      <c r="AG74" s="23">
        <v>3.15</v>
      </c>
      <c r="AH74" s="24">
        <v>46.73</v>
      </c>
    </row>
    <row r="75" spans="1:34" x14ac:dyDescent="0.2">
      <c r="A75" s="22">
        <v>5.59</v>
      </c>
      <c r="B75" s="4">
        <v>2.75</v>
      </c>
      <c r="C75" s="4">
        <v>27.17</v>
      </c>
      <c r="D75" s="4">
        <v>8.7899999999999991</v>
      </c>
      <c r="E75" s="4">
        <v>15.34</v>
      </c>
      <c r="F75" s="4">
        <v>1.1399999999999999</v>
      </c>
      <c r="G75" s="4">
        <v>7.02</v>
      </c>
      <c r="H75" s="4">
        <v>34.01</v>
      </c>
      <c r="I75" s="4">
        <v>4.47</v>
      </c>
      <c r="J75" s="4">
        <v>8.1999999999999993</v>
      </c>
      <c r="K75" s="4">
        <v>11.66</v>
      </c>
      <c r="L75" s="4">
        <v>13.33</v>
      </c>
      <c r="M75" s="4">
        <v>14.25</v>
      </c>
      <c r="N75" s="4">
        <v>3.53</v>
      </c>
      <c r="O75" s="4">
        <v>6.63</v>
      </c>
      <c r="P75" s="4">
        <v>27.93</v>
      </c>
      <c r="Q75" s="4">
        <v>9.8800000000000008</v>
      </c>
      <c r="R75" s="4">
        <v>34.97</v>
      </c>
      <c r="S75" s="4">
        <v>60.24</v>
      </c>
      <c r="T75" s="4">
        <v>2.7</v>
      </c>
      <c r="U75" s="23">
        <v>6.52</v>
      </c>
      <c r="V75" s="23">
        <v>14.62</v>
      </c>
      <c r="W75" s="23">
        <v>9.1199999999999992</v>
      </c>
      <c r="X75" s="23">
        <v>2.64</v>
      </c>
      <c r="Y75" s="23">
        <v>25.25</v>
      </c>
      <c r="Z75" s="23">
        <v>9.11</v>
      </c>
      <c r="AA75" s="23">
        <v>5.0999999999999996</v>
      </c>
      <c r="AB75" s="23">
        <v>12.92</v>
      </c>
      <c r="AC75" s="23">
        <v>4.16</v>
      </c>
      <c r="AD75" s="23">
        <v>3.57</v>
      </c>
      <c r="AE75" s="23">
        <v>8.14</v>
      </c>
      <c r="AF75" s="23">
        <v>12.35</v>
      </c>
      <c r="AG75" s="23">
        <v>12.59</v>
      </c>
      <c r="AH75" s="24">
        <v>4.53</v>
      </c>
    </row>
    <row r="76" spans="1:34" x14ac:dyDescent="0.2">
      <c r="A76" s="22">
        <v>13.59</v>
      </c>
      <c r="B76" s="4">
        <v>18.38</v>
      </c>
      <c r="C76" s="4">
        <v>76.92</v>
      </c>
      <c r="D76" s="4">
        <v>2.21</v>
      </c>
      <c r="E76" s="4">
        <v>4.32</v>
      </c>
      <c r="F76" s="4">
        <v>2.74</v>
      </c>
      <c r="G76" s="4">
        <v>13.59</v>
      </c>
      <c r="H76" s="4">
        <v>3.36</v>
      </c>
      <c r="I76" s="4">
        <v>6.97</v>
      </c>
      <c r="J76" s="4">
        <v>5.35</v>
      </c>
      <c r="K76" s="4">
        <v>18.18</v>
      </c>
      <c r="L76" s="4">
        <v>22.73</v>
      </c>
      <c r="M76" s="4">
        <v>30.86</v>
      </c>
      <c r="N76" s="4">
        <v>50.51</v>
      </c>
      <c r="O76" s="4">
        <v>5.75</v>
      </c>
      <c r="P76" s="4">
        <v>18.52</v>
      </c>
      <c r="Q76" s="4">
        <v>41.32</v>
      </c>
      <c r="R76" s="4">
        <v>12.29</v>
      </c>
      <c r="S76" s="4">
        <v>67.569999999999993</v>
      </c>
      <c r="T76" s="4">
        <v>3.58</v>
      </c>
      <c r="U76" s="23">
        <v>1.34</v>
      </c>
      <c r="V76" s="23">
        <v>12.5</v>
      </c>
      <c r="W76" s="23">
        <v>47.17</v>
      </c>
      <c r="X76" s="23">
        <v>13.48</v>
      </c>
      <c r="Y76" s="23">
        <v>7.53</v>
      </c>
      <c r="Z76" s="23">
        <v>8.2799999999999994</v>
      </c>
      <c r="AA76" s="23">
        <v>16.5</v>
      </c>
      <c r="AB76" s="23">
        <v>5.91</v>
      </c>
      <c r="AC76" s="23">
        <v>14.41</v>
      </c>
      <c r="AD76" s="23">
        <v>5.07</v>
      </c>
      <c r="AE76" s="23">
        <v>3.85</v>
      </c>
      <c r="AF76" s="23">
        <v>5.54</v>
      </c>
      <c r="AG76" s="23">
        <v>24.44</v>
      </c>
      <c r="AH76" s="24">
        <v>2.36</v>
      </c>
    </row>
    <row r="77" spans="1:34" x14ac:dyDescent="0.2">
      <c r="A77" s="22">
        <v>5.8</v>
      </c>
      <c r="B77" s="4">
        <v>7.76</v>
      </c>
      <c r="C77" s="4">
        <v>19.53</v>
      </c>
      <c r="D77" s="4">
        <v>11.96</v>
      </c>
      <c r="E77" s="4">
        <v>1.29</v>
      </c>
      <c r="F77" s="4">
        <v>9.26</v>
      </c>
      <c r="G77" s="4">
        <v>1.36</v>
      </c>
      <c r="H77" s="4">
        <v>5.88</v>
      </c>
      <c r="I77" s="4">
        <v>30.12</v>
      </c>
      <c r="J77" s="4">
        <v>3.1</v>
      </c>
      <c r="K77" s="4">
        <v>7.81</v>
      </c>
      <c r="L77" s="4">
        <v>11.71</v>
      </c>
      <c r="M77" s="4">
        <v>21.37</v>
      </c>
      <c r="N77" s="4">
        <v>14.41</v>
      </c>
      <c r="O77" s="4">
        <v>3.68</v>
      </c>
      <c r="P77" s="4">
        <v>9.94</v>
      </c>
      <c r="Q77" s="4">
        <v>2.38</v>
      </c>
      <c r="R77" s="4">
        <v>15.97</v>
      </c>
      <c r="S77" s="4">
        <v>5.57</v>
      </c>
      <c r="T77" s="4">
        <v>58.82</v>
      </c>
      <c r="U77" s="23">
        <v>7.5</v>
      </c>
      <c r="V77" s="23">
        <v>33.33</v>
      </c>
      <c r="W77" s="23">
        <v>13.55</v>
      </c>
      <c r="X77" s="23">
        <v>29.94</v>
      </c>
      <c r="Y77" s="23">
        <v>16.03</v>
      </c>
      <c r="Z77" s="23">
        <v>41.67</v>
      </c>
      <c r="AA77" s="23">
        <v>1.04</v>
      </c>
      <c r="AB77" s="23">
        <v>7.05</v>
      </c>
      <c r="AC77" s="23">
        <v>6.9</v>
      </c>
      <c r="AD77" s="23">
        <v>4.45</v>
      </c>
      <c r="AE77" s="23">
        <v>53.76</v>
      </c>
      <c r="AF77" s="23">
        <v>8.5</v>
      </c>
      <c r="AG77" s="23">
        <v>25.96</v>
      </c>
      <c r="AH77" s="24">
        <v>27.32</v>
      </c>
    </row>
    <row r="78" spans="1:34" x14ac:dyDescent="0.2">
      <c r="A78" s="22">
        <v>14.04</v>
      </c>
      <c r="B78" s="4">
        <v>1.1000000000000001</v>
      </c>
      <c r="C78" s="4">
        <v>29.24</v>
      </c>
      <c r="D78" s="4">
        <v>4.5999999999999996</v>
      </c>
      <c r="E78" s="4">
        <v>12.99</v>
      </c>
      <c r="F78" s="4">
        <v>2.38</v>
      </c>
      <c r="G78" s="4">
        <v>5.37</v>
      </c>
      <c r="H78" s="4">
        <v>54.35</v>
      </c>
      <c r="I78" s="4">
        <v>23.47</v>
      </c>
      <c r="J78" s="4">
        <v>4.93</v>
      </c>
      <c r="K78" s="4">
        <v>44.64</v>
      </c>
      <c r="L78" s="4">
        <v>10.64</v>
      </c>
      <c r="M78" s="4">
        <v>5.66</v>
      </c>
      <c r="N78" s="4">
        <v>42.37</v>
      </c>
      <c r="O78" s="4">
        <v>12.17</v>
      </c>
      <c r="P78" s="4">
        <v>5.56</v>
      </c>
      <c r="Q78" s="4">
        <v>7.32</v>
      </c>
      <c r="R78" s="4">
        <v>15.15</v>
      </c>
      <c r="S78" s="4">
        <v>56.18</v>
      </c>
      <c r="T78" s="4">
        <v>0.92</v>
      </c>
      <c r="U78" s="23">
        <v>43.48</v>
      </c>
      <c r="V78" s="23">
        <v>17.61</v>
      </c>
      <c r="W78" s="23">
        <v>7.54</v>
      </c>
      <c r="X78" s="23">
        <v>5.64</v>
      </c>
      <c r="Y78" s="23">
        <v>29.41</v>
      </c>
      <c r="Z78" s="23">
        <v>23.58</v>
      </c>
      <c r="AA78" s="23">
        <v>1.85</v>
      </c>
      <c r="AB78" s="23">
        <v>3.34</v>
      </c>
      <c r="AC78" s="23">
        <v>32.89</v>
      </c>
      <c r="AD78" s="23">
        <v>12.32</v>
      </c>
      <c r="AE78" s="23">
        <v>8.2899999999999991</v>
      </c>
      <c r="AF78" s="23">
        <v>20.16</v>
      </c>
      <c r="AG78" s="23">
        <v>7.09</v>
      </c>
      <c r="AH78" s="24">
        <v>54.95</v>
      </c>
    </row>
    <row r="79" spans="1:34" x14ac:dyDescent="0.2">
      <c r="A79" s="22">
        <v>9.52</v>
      </c>
      <c r="B79" s="4">
        <v>17.3</v>
      </c>
      <c r="C79" s="4">
        <v>7.59</v>
      </c>
      <c r="D79" s="4">
        <v>2.21</v>
      </c>
      <c r="E79" s="4">
        <v>41.32</v>
      </c>
      <c r="F79" s="4">
        <v>5.85</v>
      </c>
      <c r="G79" s="4">
        <v>29.41</v>
      </c>
      <c r="H79" s="4">
        <v>11.42</v>
      </c>
      <c r="I79" s="4">
        <v>9.31</v>
      </c>
      <c r="J79" s="4">
        <v>5.3</v>
      </c>
      <c r="K79" s="4">
        <v>12.5</v>
      </c>
      <c r="L79" s="4">
        <v>6.17</v>
      </c>
      <c r="M79" s="4">
        <v>2.02</v>
      </c>
      <c r="N79" s="4">
        <v>5.32</v>
      </c>
      <c r="O79" s="4">
        <v>7.3</v>
      </c>
      <c r="P79" s="4">
        <v>8.26</v>
      </c>
      <c r="Q79" s="4">
        <v>8.2100000000000009</v>
      </c>
      <c r="R79" s="4">
        <v>3.76</v>
      </c>
      <c r="S79" s="4">
        <v>9.92</v>
      </c>
      <c r="T79" s="4">
        <v>2.79</v>
      </c>
      <c r="U79" s="23">
        <v>1.59</v>
      </c>
      <c r="V79" s="23">
        <v>3.36</v>
      </c>
      <c r="W79" s="23">
        <v>11.29</v>
      </c>
      <c r="X79" s="23">
        <v>2.0499999999999998</v>
      </c>
      <c r="Y79" s="23">
        <v>6.65</v>
      </c>
      <c r="Z79" s="23">
        <v>14.53</v>
      </c>
      <c r="AA79" s="23">
        <v>2.44</v>
      </c>
      <c r="AB79" s="23">
        <v>27.47</v>
      </c>
      <c r="AC79" s="23">
        <v>5.25</v>
      </c>
      <c r="AD79" s="23">
        <v>30.12</v>
      </c>
      <c r="AE79" s="23">
        <v>10.31</v>
      </c>
      <c r="AF79" s="23">
        <v>5.44</v>
      </c>
      <c r="AG79" s="23">
        <v>67.569999999999993</v>
      </c>
      <c r="AH79" s="24">
        <v>4.12</v>
      </c>
    </row>
    <row r="80" spans="1:34" x14ac:dyDescent="0.2">
      <c r="A80" s="22">
        <v>3.24</v>
      </c>
      <c r="B80" s="4">
        <v>3.61</v>
      </c>
      <c r="C80" s="4">
        <v>25.25</v>
      </c>
      <c r="D80" s="4">
        <v>3.63</v>
      </c>
      <c r="E80" s="4">
        <v>13.89</v>
      </c>
      <c r="F80" s="4">
        <v>2.31</v>
      </c>
      <c r="G80" s="4">
        <v>18.73</v>
      </c>
      <c r="H80" s="4">
        <v>4.91</v>
      </c>
      <c r="I80" s="4">
        <v>7.03</v>
      </c>
      <c r="J80" s="4">
        <v>4.7300000000000004</v>
      </c>
      <c r="K80" s="4">
        <v>4.9000000000000004</v>
      </c>
      <c r="L80" s="4">
        <v>18.940000000000001</v>
      </c>
      <c r="M80" s="4">
        <v>23.26</v>
      </c>
      <c r="N80" s="4">
        <v>18.05</v>
      </c>
      <c r="O80" s="4">
        <v>3</v>
      </c>
      <c r="P80" s="4">
        <v>8.2200000000000006</v>
      </c>
      <c r="Q80" s="4">
        <v>5.04</v>
      </c>
      <c r="R80" s="4">
        <v>45.87</v>
      </c>
      <c r="S80" s="4">
        <v>48.54</v>
      </c>
      <c r="T80" s="4">
        <v>16.079999999999998</v>
      </c>
      <c r="U80" s="23">
        <v>11.82</v>
      </c>
      <c r="V80" s="23">
        <v>9.8800000000000008</v>
      </c>
      <c r="W80" s="23">
        <v>2.4300000000000002</v>
      </c>
      <c r="X80" s="23">
        <v>9.01</v>
      </c>
      <c r="Y80" s="23">
        <v>7.05</v>
      </c>
      <c r="Z80" s="23">
        <v>5.86</v>
      </c>
      <c r="AA80" s="23">
        <v>6</v>
      </c>
      <c r="AB80" s="23">
        <v>15.97</v>
      </c>
      <c r="AC80" s="23">
        <v>7.11</v>
      </c>
      <c r="AD80" s="23">
        <v>8.67</v>
      </c>
      <c r="AE80" s="23">
        <v>3.37</v>
      </c>
      <c r="AF80" s="23">
        <v>9.75</v>
      </c>
      <c r="AG80" s="23">
        <v>6.45</v>
      </c>
      <c r="AH80" s="24">
        <v>9.9600000000000009</v>
      </c>
    </row>
    <row r="81" spans="1:34" x14ac:dyDescent="0.2">
      <c r="A81" s="22">
        <v>9.77</v>
      </c>
      <c r="B81" s="4">
        <v>4.34</v>
      </c>
      <c r="C81" s="4">
        <v>47.62</v>
      </c>
      <c r="D81" s="4">
        <v>4.74</v>
      </c>
      <c r="E81" s="4">
        <v>6.38</v>
      </c>
      <c r="F81" s="4">
        <v>1.9</v>
      </c>
      <c r="G81" s="4">
        <v>2.94</v>
      </c>
      <c r="H81" s="4">
        <v>6.54</v>
      </c>
      <c r="I81" s="4">
        <v>4.93</v>
      </c>
      <c r="J81" s="4">
        <v>11.74</v>
      </c>
      <c r="K81" s="4">
        <v>10.48</v>
      </c>
      <c r="L81" s="4">
        <v>13.55</v>
      </c>
      <c r="M81" s="4">
        <v>49.02</v>
      </c>
      <c r="N81" s="4">
        <v>49.02</v>
      </c>
      <c r="O81" s="4">
        <v>3.92</v>
      </c>
      <c r="P81" s="4">
        <v>67.569999999999993</v>
      </c>
      <c r="Q81" s="4">
        <v>5.52</v>
      </c>
      <c r="R81" s="4">
        <v>17.920000000000002</v>
      </c>
      <c r="S81" s="4">
        <v>46.73</v>
      </c>
      <c r="T81" s="4">
        <v>1.02</v>
      </c>
      <c r="U81" s="23">
        <v>3.21</v>
      </c>
      <c r="V81" s="23">
        <v>6.45</v>
      </c>
      <c r="W81" s="23">
        <v>8.0500000000000007</v>
      </c>
      <c r="X81" s="23">
        <v>1.27</v>
      </c>
      <c r="Y81" s="23">
        <v>8.08</v>
      </c>
      <c r="Z81" s="23">
        <v>18.25</v>
      </c>
      <c r="AA81" s="23">
        <v>3.2</v>
      </c>
      <c r="AB81" s="23">
        <v>28.57</v>
      </c>
      <c r="AC81" s="23">
        <v>15.48</v>
      </c>
      <c r="AD81" s="23">
        <v>4.37</v>
      </c>
      <c r="AE81" s="23">
        <v>1.02</v>
      </c>
      <c r="AF81" s="23">
        <v>17.48</v>
      </c>
      <c r="AG81" s="23">
        <v>8.5399999999999991</v>
      </c>
      <c r="AH81" s="24">
        <v>33.78</v>
      </c>
    </row>
    <row r="82" spans="1:34" x14ac:dyDescent="0.2">
      <c r="A82" s="22">
        <v>3.44</v>
      </c>
      <c r="B82" s="4">
        <v>1.08</v>
      </c>
      <c r="C82" s="4">
        <v>27.93</v>
      </c>
      <c r="D82" s="4">
        <v>7.04</v>
      </c>
      <c r="E82" s="4">
        <v>2.67</v>
      </c>
      <c r="F82" s="4">
        <v>3.31</v>
      </c>
      <c r="G82" s="4">
        <v>3.14</v>
      </c>
      <c r="H82" s="4">
        <v>51.02</v>
      </c>
      <c r="I82" s="4">
        <v>21.01</v>
      </c>
      <c r="J82" s="4">
        <v>12.32</v>
      </c>
      <c r="K82" s="4">
        <v>3.05</v>
      </c>
      <c r="L82" s="4">
        <v>14.88</v>
      </c>
      <c r="M82" s="4">
        <v>9.26</v>
      </c>
      <c r="N82" s="4">
        <v>15.29</v>
      </c>
      <c r="O82" s="4">
        <v>16.61</v>
      </c>
      <c r="P82" s="4">
        <v>67.569999999999993</v>
      </c>
      <c r="Q82" s="4">
        <v>10.62</v>
      </c>
      <c r="R82" s="4">
        <v>9.31</v>
      </c>
      <c r="S82" s="4">
        <v>12.05</v>
      </c>
      <c r="T82" s="4">
        <v>4.3600000000000003</v>
      </c>
      <c r="U82" s="23">
        <v>34.72</v>
      </c>
      <c r="V82" s="23">
        <v>28.74</v>
      </c>
      <c r="W82" s="23">
        <v>15.87</v>
      </c>
      <c r="X82" s="23">
        <v>2.04</v>
      </c>
      <c r="Y82" s="23">
        <v>72.459999999999994</v>
      </c>
      <c r="Z82" s="23">
        <v>16.34</v>
      </c>
      <c r="AA82" s="23">
        <v>5.84</v>
      </c>
      <c r="AB82" s="23">
        <v>19.61</v>
      </c>
      <c r="AC82" s="23">
        <v>28.74</v>
      </c>
      <c r="AD82" s="23">
        <v>10.5</v>
      </c>
      <c r="AE82" s="23">
        <v>10.06</v>
      </c>
      <c r="AF82" s="23">
        <v>16.03</v>
      </c>
      <c r="AG82" s="23">
        <v>53.25</v>
      </c>
      <c r="AH82" s="24">
        <v>22.22</v>
      </c>
    </row>
    <row r="83" spans="1:34" x14ac:dyDescent="0.2">
      <c r="A83" s="22">
        <v>3.74</v>
      </c>
      <c r="B83" s="4">
        <v>4.8899999999999997</v>
      </c>
      <c r="C83" s="4">
        <v>6.27</v>
      </c>
      <c r="D83" s="4">
        <v>5.45</v>
      </c>
      <c r="E83" s="4">
        <v>17.79</v>
      </c>
      <c r="F83" s="4">
        <v>30.67</v>
      </c>
      <c r="G83" s="4">
        <v>3.36</v>
      </c>
      <c r="H83" s="4">
        <v>21.1</v>
      </c>
      <c r="I83" s="4">
        <v>7.26</v>
      </c>
      <c r="J83" s="4">
        <v>32.049999999999997</v>
      </c>
      <c r="K83" s="4">
        <v>6.39</v>
      </c>
      <c r="L83" s="4">
        <v>22.83</v>
      </c>
      <c r="M83" s="4">
        <v>4.58</v>
      </c>
      <c r="N83" s="4">
        <v>45.05</v>
      </c>
      <c r="O83" s="4">
        <v>12.41</v>
      </c>
      <c r="P83" s="4">
        <v>46.3</v>
      </c>
      <c r="Q83" s="4">
        <v>9.07</v>
      </c>
      <c r="R83" s="4">
        <v>6.13</v>
      </c>
      <c r="S83" s="4">
        <v>50.51</v>
      </c>
      <c r="T83" s="4">
        <v>5.17</v>
      </c>
      <c r="U83" s="23">
        <v>4.71</v>
      </c>
      <c r="V83" s="23">
        <v>17.989999999999998</v>
      </c>
      <c r="W83" s="23">
        <v>15.72</v>
      </c>
      <c r="X83" s="23">
        <v>3.14</v>
      </c>
      <c r="Y83" s="23">
        <v>5</v>
      </c>
      <c r="Z83" s="23">
        <v>35.21</v>
      </c>
      <c r="AA83" s="23">
        <v>4.16</v>
      </c>
      <c r="AB83" s="23">
        <v>2.73</v>
      </c>
      <c r="AC83" s="23">
        <v>6.04</v>
      </c>
      <c r="AD83" s="23">
        <v>2.2400000000000002</v>
      </c>
      <c r="AE83" s="23">
        <v>13.16</v>
      </c>
      <c r="AF83" s="23">
        <v>6.25</v>
      </c>
      <c r="AG83" s="23">
        <v>25.14</v>
      </c>
      <c r="AH83" s="24">
        <v>11.04</v>
      </c>
    </row>
    <row r="84" spans="1:34" x14ac:dyDescent="0.2">
      <c r="A84" s="22">
        <v>15.97</v>
      </c>
      <c r="B84" s="4">
        <v>8.1300000000000008</v>
      </c>
      <c r="C84" s="4">
        <v>60.98</v>
      </c>
      <c r="D84" s="4">
        <v>11.36</v>
      </c>
      <c r="E84" s="4">
        <v>17.059999999999999</v>
      </c>
      <c r="F84" s="4">
        <v>3.41</v>
      </c>
      <c r="G84" s="4">
        <v>12.53</v>
      </c>
      <c r="H84" s="4">
        <v>4.22</v>
      </c>
      <c r="I84" s="4">
        <v>4.28</v>
      </c>
      <c r="J84" s="4">
        <v>12.38</v>
      </c>
      <c r="K84" s="4">
        <v>5.4</v>
      </c>
      <c r="L84" s="4">
        <v>9.16</v>
      </c>
      <c r="M84" s="4">
        <v>42.37</v>
      </c>
      <c r="N84" s="4">
        <v>50.51</v>
      </c>
      <c r="O84" s="4">
        <v>22.52</v>
      </c>
      <c r="P84" s="4">
        <v>64.94</v>
      </c>
      <c r="Q84" s="4">
        <v>19.46</v>
      </c>
      <c r="R84" s="4">
        <v>25.51</v>
      </c>
      <c r="S84" s="4">
        <v>12.47</v>
      </c>
      <c r="T84" s="4">
        <v>11.63</v>
      </c>
      <c r="U84" s="23">
        <v>8.68</v>
      </c>
      <c r="V84" s="23">
        <v>12.72</v>
      </c>
      <c r="W84" s="23">
        <v>27.32</v>
      </c>
      <c r="X84" s="23">
        <v>36.5</v>
      </c>
      <c r="Y84" s="23">
        <v>16.5</v>
      </c>
      <c r="Z84" s="23">
        <v>27.17</v>
      </c>
      <c r="AA84" s="23">
        <v>2.6</v>
      </c>
      <c r="AB84" s="23">
        <v>69.44</v>
      </c>
      <c r="AC84" s="23">
        <v>20.49</v>
      </c>
      <c r="AD84" s="23">
        <v>14.66</v>
      </c>
      <c r="AE84" s="23">
        <v>4.88</v>
      </c>
      <c r="AF84" s="23">
        <v>17.12</v>
      </c>
      <c r="AG84" s="23">
        <v>54.23</v>
      </c>
      <c r="AH84" s="24">
        <v>4.4400000000000004</v>
      </c>
    </row>
    <row r="85" spans="1:34" x14ac:dyDescent="0.2">
      <c r="A85" s="22">
        <v>26.32</v>
      </c>
      <c r="B85" s="4">
        <v>14.25</v>
      </c>
      <c r="C85" s="4">
        <v>4.0599999999999996</v>
      </c>
      <c r="D85" s="4">
        <v>5.99</v>
      </c>
      <c r="E85" s="4">
        <v>1.64</v>
      </c>
      <c r="F85" s="4">
        <v>2.2999999999999998</v>
      </c>
      <c r="G85" s="4">
        <v>3.95</v>
      </c>
      <c r="H85" s="4">
        <v>4.96</v>
      </c>
      <c r="I85" s="4">
        <v>10.96</v>
      </c>
      <c r="J85" s="4">
        <v>14.37</v>
      </c>
      <c r="K85" s="4">
        <v>11.68</v>
      </c>
      <c r="L85" s="4">
        <v>5.69</v>
      </c>
      <c r="M85" s="4">
        <v>26.32</v>
      </c>
      <c r="N85" s="4">
        <v>11.74</v>
      </c>
      <c r="O85" s="4">
        <v>24.63</v>
      </c>
      <c r="P85" s="4">
        <v>56.18</v>
      </c>
      <c r="Q85" s="4">
        <v>24.75</v>
      </c>
      <c r="R85" s="4">
        <v>9.67</v>
      </c>
      <c r="S85" s="4">
        <v>26.74</v>
      </c>
      <c r="T85" s="4">
        <v>12.38</v>
      </c>
      <c r="U85" s="23">
        <v>4.46</v>
      </c>
      <c r="V85" s="23">
        <v>27.32</v>
      </c>
      <c r="W85" s="23">
        <v>30.12</v>
      </c>
      <c r="X85" s="23">
        <v>1.65</v>
      </c>
      <c r="Y85" s="23">
        <v>14.49</v>
      </c>
      <c r="Z85" s="23">
        <v>18.25</v>
      </c>
      <c r="AA85" s="23">
        <v>4.24</v>
      </c>
      <c r="AB85" s="23">
        <v>2.13</v>
      </c>
      <c r="AC85" s="23">
        <v>4.42</v>
      </c>
      <c r="AD85" s="23">
        <v>6.69</v>
      </c>
      <c r="AE85" s="23">
        <v>7.81</v>
      </c>
      <c r="AF85" s="23">
        <v>4.1100000000000003</v>
      </c>
      <c r="AG85" s="23">
        <v>25.68</v>
      </c>
      <c r="AH85" s="24">
        <v>27.47</v>
      </c>
    </row>
    <row r="86" spans="1:34" x14ac:dyDescent="0.2">
      <c r="A86" s="22">
        <v>23.36</v>
      </c>
      <c r="B86" s="4">
        <v>1.31</v>
      </c>
      <c r="C86" s="4">
        <v>37.31</v>
      </c>
      <c r="D86" s="4">
        <v>20.079999999999998</v>
      </c>
      <c r="E86" s="4">
        <v>2.59</v>
      </c>
      <c r="F86" s="4">
        <v>12.79</v>
      </c>
      <c r="G86" s="4">
        <v>1.71</v>
      </c>
      <c r="H86" s="4">
        <v>5.3</v>
      </c>
      <c r="I86" s="4">
        <v>18.8</v>
      </c>
      <c r="J86" s="4">
        <v>7.12</v>
      </c>
      <c r="K86" s="4">
        <v>2.02</v>
      </c>
      <c r="L86" s="4">
        <v>13.26</v>
      </c>
      <c r="M86" s="4">
        <v>51.55</v>
      </c>
      <c r="N86" s="4">
        <v>8.14</v>
      </c>
      <c r="O86" s="4">
        <v>7.97</v>
      </c>
      <c r="P86" s="4">
        <v>21.19</v>
      </c>
      <c r="Q86" s="4">
        <v>14.12</v>
      </c>
      <c r="R86" s="4">
        <v>12.29</v>
      </c>
      <c r="S86" s="4">
        <v>11.99</v>
      </c>
      <c r="T86" s="4">
        <v>13.97</v>
      </c>
      <c r="U86" s="23">
        <v>4.78</v>
      </c>
      <c r="V86" s="23">
        <v>58.14</v>
      </c>
      <c r="W86" s="23">
        <v>3.02</v>
      </c>
      <c r="X86" s="23">
        <v>58.82</v>
      </c>
      <c r="Y86" s="23">
        <v>14.58</v>
      </c>
      <c r="Z86" s="23">
        <v>25.38</v>
      </c>
      <c r="AA86" s="23">
        <v>3.29</v>
      </c>
      <c r="AB86" s="23">
        <v>5.94</v>
      </c>
      <c r="AC86" s="23">
        <v>8.8800000000000008</v>
      </c>
      <c r="AD86" s="23">
        <v>38.46</v>
      </c>
      <c r="AE86" s="23">
        <v>11.34</v>
      </c>
      <c r="AF86" s="23">
        <v>12.44</v>
      </c>
      <c r="AG86" s="23">
        <v>23.83</v>
      </c>
      <c r="AH86" s="24">
        <v>45.05</v>
      </c>
    </row>
    <row r="87" spans="1:34" x14ac:dyDescent="0.2">
      <c r="A87" s="22">
        <v>3.58</v>
      </c>
      <c r="B87" s="4">
        <v>16.03</v>
      </c>
      <c r="C87" s="4">
        <v>6.23</v>
      </c>
      <c r="D87" s="4">
        <v>7.94</v>
      </c>
      <c r="E87" s="4">
        <v>13.09</v>
      </c>
      <c r="F87" s="4">
        <v>2.25</v>
      </c>
      <c r="G87" s="4">
        <v>4.3899999999999997</v>
      </c>
      <c r="H87" s="4">
        <v>4.6900000000000004</v>
      </c>
      <c r="I87" s="4">
        <v>3.2</v>
      </c>
      <c r="J87" s="4">
        <v>2.08</v>
      </c>
      <c r="K87" s="4">
        <v>70.42</v>
      </c>
      <c r="L87" s="4">
        <v>4.63</v>
      </c>
      <c r="M87" s="4">
        <v>24.15</v>
      </c>
      <c r="N87" s="4">
        <v>24.04</v>
      </c>
      <c r="O87" s="4">
        <v>5.51</v>
      </c>
      <c r="P87" s="4">
        <v>52.08</v>
      </c>
      <c r="Q87" s="4">
        <v>4.22</v>
      </c>
      <c r="R87" s="4">
        <v>6.78</v>
      </c>
      <c r="S87" s="4">
        <v>16.72</v>
      </c>
      <c r="T87" s="4">
        <v>5.52</v>
      </c>
      <c r="U87" s="23">
        <v>2.2599999999999998</v>
      </c>
      <c r="V87" s="23">
        <v>10.82</v>
      </c>
      <c r="W87" s="23">
        <v>16.670000000000002</v>
      </c>
      <c r="X87" s="23">
        <v>1.18</v>
      </c>
      <c r="Y87" s="23">
        <v>17.73</v>
      </c>
      <c r="Z87" s="23">
        <v>31.06</v>
      </c>
      <c r="AA87" s="23">
        <v>4.5999999999999996</v>
      </c>
      <c r="AB87" s="23">
        <v>6.5</v>
      </c>
      <c r="AC87" s="23">
        <v>41.67</v>
      </c>
      <c r="AD87" s="23">
        <v>31.25</v>
      </c>
      <c r="AE87" s="23">
        <v>21.28</v>
      </c>
      <c r="AF87" s="23">
        <v>6.89</v>
      </c>
      <c r="AG87" s="23">
        <v>22.69</v>
      </c>
      <c r="AH87" s="24">
        <v>7.18</v>
      </c>
    </row>
    <row r="88" spans="1:34" x14ac:dyDescent="0.2">
      <c r="A88" s="22">
        <v>5.64</v>
      </c>
      <c r="B88" s="4">
        <v>1.39</v>
      </c>
      <c r="C88" s="4">
        <v>10.039999999999999</v>
      </c>
      <c r="D88" s="4">
        <v>7.63</v>
      </c>
      <c r="E88" s="4">
        <v>1.27</v>
      </c>
      <c r="F88" s="4">
        <v>2.62</v>
      </c>
      <c r="G88" s="4">
        <v>6.77</v>
      </c>
      <c r="H88" s="4">
        <v>4.54</v>
      </c>
      <c r="I88" s="4">
        <v>6.43</v>
      </c>
      <c r="J88" s="4">
        <v>2.2200000000000002</v>
      </c>
      <c r="K88" s="4">
        <v>5.91</v>
      </c>
      <c r="L88" s="4">
        <v>20.75</v>
      </c>
      <c r="M88" s="4">
        <v>5.45</v>
      </c>
      <c r="N88" s="4">
        <v>51.02</v>
      </c>
      <c r="O88" s="4">
        <v>37.590000000000003</v>
      </c>
      <c r="P88" s="4">
        <v>15.2</v>
      </c>
      <c r="Q88" s="4">
        <v>9.49</v>
      </c>
      <c r="R88" s="4">
        <v>17.239999999999998</v>
      </c>
      <c r="S88" s="4">
        <v>15.38</v>
      </c>
      <c r="T88" s="4">
        <v>4.74</v>
      </c>
      <c r="U88" s="23">
        <v>10.4</v>
      </c>
      <c r="V88" s="23">
        <v>3.02</v>
      </c>
      <c r="W88" s="23">
        <v>5.61</v>
      </c>
      <c r="X88" s="23">
        <v>17.86</v>
      </c>
      <c r="Y88" s="23">
        <v>3.58</v>
      </c>
      <c r="Z88" s="23">
        <v>45.45</v>
      </c>
      <c r="AA88" s="23">
        <v>3.94</v>
      </c>
      <c r="AB88" s="23">
        <v>66.67</v>
      </c>
      <c r="AC88" s="23">
        <v>2.68</v>
      </c>
      <c r="AD88" s="23">
        <v>31.65</v>
      </c>
      <c r="AE88" s="23">
        <v>17.059999999999999</v>
      </c>
      <c r="AF88" s="23">
        <v>10.33</v>
      </c>
      <c r="AG88" s="23">
        <v>54</v>
      </c>
      <c r="AH88" s="24">
        <v>10.25</v>
      </c>
    </row>
    <row r="89" spans="1:34" x14ac:dyDescent="0.2">
      <c r="A89" s="22">
        <v>27.03</v>
      </c>
      <c r="B89" s="4">
        <v>8.09</v>
      </c>
      <c r="C89" s="4">
        <v>61.73</v>
      </c>
      <c r="D89" s="4">
        <v>1.82</v>
      </c>
      <c r="E89" s="4">
        <v>2.8</v>
      </c>
      <c r="F89" s="4">
        <v>5.22</v>
      </c>
      <c r="G89" s="4">
        <v>11.85</v>
      </c>
      <c r="H89" s="4">
        <v>23.47</v>
      </c>
      <c r="I89" s="4">
        <v>17.059999999999999</v>
      </c>
      <c r="J89" s="4">
        <v>14.29</v>
      </c>
      <c r="K89" s="4">
        <v>8.0399999999999991</v>
      </c>
      <c r="L89" s="4">
        <v>25.13</v>
      </c>
      <c r="M89" s="4">
        <v>47.17</v>
      </c>
      <c r="N89" s="4">
        <v>4.55</v>
      </c>
      <c r="O89" s="4">
        <v>17.79</v>
      </c>
      <c r="P89" s="4">
        <v>40</v>
      </c>
      <c r="Q89" s="4">
        <v>40.32</v>
      </c>
      <c r="R89" s="4">
        <v>3.69</v>
      </c>
      <c r="S89" s="4">
        <v>49.02</v>
      </c>
      <c r="T89" s="4">
        <v>65.790000000000006</v>
      </c>
      <c r="U89" s="23">
        <v>2.36</v>
      </c>
      <c r="V89" s="23">
        <v>10.220000000000001</v>
      </c>
      <c r="W89" s="23">
        <v>14.58</v>
      </c>
      <c r="X89" s="23">
        <v>59.52</v>
      </c>
      <c r="Y89" s="23">
        <v>13.85</v>
      </c>
      <c r="Z89" s="23">
        <v>26.18</v>
      </c>
      <c r="AA89" s="23">
        <v>2.64</v>
      </c>
      <c r="AB89" s="23">
        <v>3.57</v>
      </c>
      <c r="AC89" s="23">
        <v>25.64</v>
      </c>
      <c r="AD89" s="23">
        <v>19.010000000000002</v>
      </c>
      <c r="AE89" s="23">
        <v>12.35</v>
      </c>
      <c r="AF89" s="23">
        <v>8.6199999999999992</v>
      </c>
      <c r="AG89" s="23">
        <v>12.3</v>
      </c>
      <c r="AH89" s="24">
        <v>9.0299999999999994</v>
      </c>
    </row>
    <row r="90" spans="1:34" x14ac:dyDescent="0.2">
      <c r="A90" s="22">
        <v>11.9</v>
      </c>
      <c r="B90" s="4">
        <v>5.67</v>
      </c>
      <c r="C90" s="4">
        <v>9.33</v>
      </c>
      <c r="D90" s="4">
        <v>6.98</v>
      </c>
      <c r="E90" s="4">
        <v>1.24</v>
      </c>
      <c r="F90" s="4">
        <v>1.72</v>
      </c>
      <c r="G90" s="4">
        <v>1.59</v>
      </c>
      <c r="H90" s="4">
        <v>7.25</v>
      </c>
      <c r="I90" s="4">
        <v>8.5</v>
      </c>
      <c r="J90" s="4">
        <v>5.64</v>
      </c>
      <c r="K90" s="4">
        <v>3.3</v>
      </c>
      <c r="L90" s="4">
        <v>40.65</v>
      </c>
      <c r="M90" s="4">
        <v>5.64</v>
      </c>
      <c r="N90" s="4">
        <v>26.18</v>
      </c>
      <c r="O90" s="4">
        <v>23.26</v>
      </c>
      <c r="P90" s="4">
        <v>53.76</v>
      </c>
      <c r="Q90" s="4">
        <v>4.57</v>
      </c>
      <c r="R90" s="4">
        <v>12.59</v>
      </c>
      <c r="S90" s="4">
        <v>15.24</v>
      </c>
      <c r="T90" s="4">
        <v>4.6900000000000004</v>
      </c>
      <c r="U90" s="23">
        <v>2.92</v>
      </c>
      <c r="V90" s="23">
        <v>12.66</v>
      </c>
      <c r="W90" s="23">
        <v>2.4700000000000002</v>
      </c>
      <c r="X90" s="23">
        <v>15.58</v>
      </c>
      <c r="Y90" s="23">
        <v>69.44</v>
      </c>
      <c r="Z90" s="23">
        <v>30.3</v>
      </c>
      <c r="AA90" s="23">
        <v>1.9</v>
      </c>
      <c r="AB90" s="23">
        <v>11.76</v>
      </c>
      <c r="AC90" s="23">
        <v>4.9400000000000004</v>
      </c>
      <c r="AD90" s="23">
        <v>14.37</v>
      </c>
      <c r="AE90" s="23">
        <v>25.25</v>
      </c>
      <c r="AF90" s="23">
        <v>26.18</v>
      </c>
      <c r="AG90" s="23">
        <v>8.17</v>
      </c>
      <c r="AH90" s="24">
        <v>12.44</v>
      </c>
    </row>
    <row r="91" spans="1:34" x14ac:dyDescent="0.2">
      <c r="A91" s="22">
        <v>10.66</v>
      </c>
      <c r="B91" s="4">
        <v>2.71</v>
      </c>
      <c r="C91" s="4">
        <v>40.32</v>
      </c>
      <c r="D91" s="4">
        <v>1.36</v>
      </c>
      <c r="E91" s="4">
        <v>4.38</v>
      </c>
      <c r="F91" s="4">
        <v>3.34</v>
      </c>
      <c r="G91" s="4">
        <v>12.82</v>
      </c>
      <c r="H91" s="4">
        <v>8.1999999999999993</v>
      </c>
      <c r="I91" s="4">
        <v>3.24</v>
      </c>
      <c r="J91" s="4">
        <v>2.4500000000000002</v>
      </c>
      <c r="K91" s="4">
        <v>9.73</v>
      </c>
      <c r="L91" s="4">
        <v>39.68</v>
      </c>
      <c r="M91" s="4">
        <v>8.36</v>
      </c>
      <c r="N91" s="4">
        <v>12.41</v>
      </c>
      <c r="O91" s="4">
        <v>7.31</v>
      </c>
      <c r="P91" s="4">
        <v>18.12</v>
      </c>
      <c r="Q91" s="4">
        <v>2.74</v>
      </c>
      <c r="R91" s="4">
        <v>10.57</v>
      </c>
      <c r="S91" s="4">
        <v>12.32</v>
      </c>
      <c r="T91" s="4">
        <v>5.76</v>
      </c>
      <c r="U91" s="23">
        <v>23.04</v>
      </c>
      <c r="V91" s="23">
        <v>11.49</v>
      </c>
      <c r="W91" s="23">
        <v>47.17</v>
      </c>
      <c r="X91" s="23">
        <v>2.48</v>
      </c>
      <c r="Y91" s="23">
        <v>33.11</v>
      </c>
      <c r="Z91" s="23">
        <v>17.059999999999999</v>
      </c>
      <c r="AA91" s="23">
        <v>2.6</v>
      </c>
      <c r="AB91" s="23">
        <v>1.33</v>
      </c>
      <c r="AC91" s="23">
        <v>2.79</v>
      </c>
      <c r="AD91" s="23">
        <v>4.49</v>
      </c>
      <c r="AE91" s="23">
        <v>28.09</v>
      </c>
      <c r="AF91" s="23">
        <v>8.0500000000000007</v>
      </c>
      <c r="AG91" s="23">
        <v>8.85</v>
      </c>
      <c r="AH91" s="24">
        <v>5.67</v>
      </c>
    </row>
    <row r="92" spans="1:34" x14ac:dyDescent="0.2">
      <c r="A92" s="22">
        <v>21.74</v>
      </c>
      <c r="B92" s="4">
        <v>15.06</v>
      </c>
      <c r="C92" s="4">
        <v>14.84</v>
      </c>
      <c r="D92" s="4">
        <v>6.92</v>
      </c>
      <c r="E92" s="4">
        <v>5.85</v>
      </c>
      <c r="F92" s="4">
        <v>1.9</v>
      </c>
      <c r="G92" s="4">
        <v>14.12</v>
      </c>
      <c r="H92" s="4">
        <v>26.88</v>
      </c>
      <c r="I92" s="4">
        <v>6.13</v>
      </c>
      <c r="J92" s="4">
        <v>4.76</v>
      </c>
      <c r="K92" s="4">
        <v>72.459999999999994</v>
      </c>
      <c r="L92" s="4">
        <v>59.52</v>
      </c>
      <c r="M92" s="4">
        <v>32.049999999999997</v>
      </c>
      <c r="N92" s="4">
        <v>10.039999999999999</v>
      </c>
      <c r="O92" s="4">
        <v>7.56</v>
      </c>
      <c r="P92" s="4">
        <v>36.5</v>
      </c>
      <c r="Q92" s="4">
        <v>6.02</v>
      </c>
      <c r="R92" s="4">
        <v>5.66</v>
      </c>
      <c r="S92" s="4">
        <v>23.92</v>
      </c>
      <c r="T92" s="4">
        <v>6.02</v>
      </c>
      <c r="U92" s="23">
        <v>15.87</v>
      </c>
      <c r="V92" s="23">
        <v>22.22</v>
      </c>
      <c r="W92" s="23">
        <v>13.89</v>
      </c>
      <c r="X92" s="23">
        <v>4.54</v>
      </c>
      <c r="Y92" s="23">
        <v>25.91</v>
      </c>
      <c r="Z92" s="23">
        <v>26.88</v>
      </c>
      <c r="AA92" s="23">
        <v>0.33</v>
      </c>
      <c r="AB92" s="23">
        <v>25.13</v>
      </c>
      <c r="AC92" s="23">
        <v>3.46</v>
      </c>
      <c r="AD92" s="23">
        <v>33.33</v>
      </c>
      <c r="AE92" s="23">
        <v>7.99</v>
      </c>
      <c r="AF92" s="23">
        <v>5.03</v>
      </c>
      <c r="AG92" s="23">
        <v>6.34</v>
      </c>
      <c r="AH92" s="24">
        <v>3.42</v>
      </c>
    </row>
    <row r="93" spans="1:34" x14ac:dyDescent="0.2">
      <c r="A93" s="22">
        <v>49.5</v>
      </c>
      <c r="B93" s="4">
        <v>0.51</v>
      </c>
      <c r="C93" s="4">
        <v>20.75</v>
      </c>
      <c r="D93" s="4">
        <v>3.41</v>
      </c>
      <c r="E93" s="4">
        <v>1.86</v>
      </c>
      <c r="F93" s="4">
        <v>8.42</v>
      </c>
      <c r="G93" s="4">
        <v>4.82</v>
      </c>
      <c r="H93" s="4">
        <v>15.02</v>
      </c>
      <c r="I93" s="4">
        <v>4.66</v>
      </c>
      <c r="J93" s="4">
        <v>16.61</v>
      </c>
      <c r="K93" s="4">
        <v>4.66</v>
      </c>
      <c r="L93" s="4">
        <v>15.63</v>
      </c>
      <c r="M93" s="4">
        <v>38.46</v>
      </c>
      <c r="N93" s="4">
        <v>6.17</v>
      </c>
      <c r="O93" s="4">
        <v>37.880000000000003</v>
      </c>
      <c r="P93" s="4">
        <v>58.14</v>
      </c>
      <c r="Q93" s="4">
        <v>32.049999999999997</v>
      </c>
      <c r="R93" s="4">
        <v>26.88</v>
      </c>
      <c r="S93" s="4">
        <v>7.03</v>
      </c>
      <c r="T93" s="4">
        <v>39.369999999999997</v>
      </c>
      <c r="U93" s="23">
        <v>40.98</v>
      </c>
      <c r="V93" s="23">
        <v>14.49</v>
      </c>
      <c r="W93" s="23">
        <v>45.87</v>
      </c>
      <c r="X93" s="23">
        <v>1.31</v>
      </c>
      <c r="Y93" s="23">
        <v>14.62</v>
      </c>
      <c r="Z93" s="23">
        <v>3.65</v>
      </c>
      <c r="AA93" s="23">
        <v>10.99</v>
      </c>
      <c r="AB93" s="23">
        <v>3.29</v>
      </c>
      <c r="AC93" s="23">
        <v>14.41</v>
      </c>
      <c r="AD93" s="23">
        <v>19.84</v>
      </c>
      <c r="AE93" s="23">
        <v>47.62</v>
      </c>
      <c r="AF93" s="23">
        <v>25.77</v>
      </c>
      <c r="AG93" s="23">
        <v>42.99</v>
      </c>
      <c r="AH93" s="24">
        <v>10.06</v>
      </c>
    </row>
    <row r="94" spans="1:34" x14ac:dyDescent="0.2">
      <c r="A94" s="22">
        <v>11.99</v>
      </c>
      <c r="B94" s="4">
        <v>6.01</v>
      </c>
      <c r="C94" s="4">
        <v>33.11</v>
      </c>
      <c r="D94" s="4">
        <v>1.93</v>
      </c>
      <c r="E94" s="4">
        <v>18.87</v>
      </c>
      <c r="F94" s="4">
        <v>11.76</v>
      </c>
      <c r="G94" s="4">
        <v>2.68</v>
      </c>
      <c r="H94" s="4">
        <v>30.67</v>
      </c>
      <c r="I94" s="4">
        <v>5.62</v>
      </c>
      <c r="J94" s="4">
        <v>51.02</v>
      </c>
      <c r="K94" s="4">
        <v>3.12</v>
      </c>
      <c r="L94" s="4">
        <v>9.9600000000000009</v>
      </c>
      <c r="M94" s="4">
        <v>59.52</v>
      </c>
      <c r="N94" s="4">
        <v>4.5</v>
      </c>
      <c r="O94" s="4">
        <v>51.55</v>
      </c>
      <c r="P94" s="4">
        <v>3.11</v>
      </c>
      <c r="Q94" s="4">
        <v>3.68</v>
      </c>
      <c r="R94" s="4">
        <v>17.670000000000002</v>
      </c>
      <c r="S94" s="4">
        <v>17.73</v>
      </c>
      <c r="T94" s="4">
        <v>6.22</v>
      </c>
      <c r="U94" s="23">
        <v>7.91</v>
      </c>
      <c r="V94" s="23">
        <v>14.04</v>
      </c>
      <c r="W94" s="23">
        <v>16.72</v>
      </c>
      <c r="X94" s="23">
        <v>2.4300000000000002</v>
      </c>
      <c r="Y94" s="23">
        <v>22.94</v>
      </c>
      <c r="Z94" s="23">
        <v>12.5</v>
      </c>
      <c r="AA94" s="23">
        <v>1.23</v>
      </c>
      <c r="AB94" s="23">
        <v>7.76</v>
      </c>
      <c r="AC94" s="23">
        <v>29.94</v>
      </c>
      <c r="AD94" s="23">
        <v>16.45</v>
      </c>
      <c r="AE94" s="23">
        <v>20.66</v>
      </c>
      <c r="AF94" s="23">
        <v>12.99</v>
      </c>
      <c r="AG94" s="23">
        <v>14.64</v>
      </c>
      <c r="AH94" s="24">
        <v>42.74</v>
      </c>
    </row>
    <row r="95" spans="1:34" x14ac:dyDescent="0.2">
      <c r="A95" s="22">
        <v>19.46</v>
      </c>
      <c r="B95" s="4">
        <v>18.66</v>
      </c>
      <c r="C95" s="4">
        <v>4.8600000000000003</v>
      </c>
      <c r="D95" s="4">
        <v>2.4700000000000002</v>
      </c>
      <c r="E95" s="4">
        <v>3.69</v>
      </c>
      <c r="F95" s="4">
        <v>6.46</v>
      </c>
      <c r="G95" s="4">
        <v>4.08</v>
      </c>
      <c r="H95" s="4">
        <v>1.63</v>
      </c>
      <c r="I95" s="4">
        <v>22.03</v>
      </c>
      <c r="J95" s="4">
        <v>5.77</v>
      </c>
      <c r="K95" s="4">
        <v>10.53</v>
      </c>
      <c r="L95" s="4">
        <v>58.14</v>
      </c>
      <c r="M95" s="4">
        <v>5.62</v>
      </c>
      <c r="N95" s="4">
        <v>24.63</v>
      </c>
      <c r="O95" s="4">
        <v>33.56</v>
      </c>
      <c r="P95" s="4">
        <v>16.559999999999999</v>
      </c>
      <c r="Q95" s="4">
        <v>51.02</v>
      </c>
      <c r="R95" s="4">
        <v>9.42</v>
      </c>
      <c r="S95" s="4">
        <v>51.55</v>
      </c>
      <c r="T95" s="4">
        <v>22.32</v>
      </c>
      <c r="U95" s="23">
        <v>3.47</v>
      </c>
      <c r="V95" s="23">
        <v>8.09</v>
      </c>
      <c r="W95" s="23">
        <v>15.43</v>
      </c>
      <c r="X95" s="23">
        <v>6.79</v>
      </c>
      <c r="Y95" s="23">
        <v>11.96</v>
      </c>
      <c r="Z95" s="23">
        <v>8.1300000000000008</v>
      </c>
      <c r="AA95" s="23">
        <v>1.47</v>
      </c>
      <c r="AB95" s="23">
        <v>3.84</v>
      </c>
      <c r="AC95" s="23">
        <v>56.18</v>
      </c>
      <c r="AD95" s="23">
        <v>1.98</v>
      </c>
      <c r="AE95" s="23">
        <v>11.19</v>
      </c>
      <c r="AF95" s="23">
        <v>17.18</v>
      </c>
      <c r="AG95" s="23">
        <v>7.16</v>
      </c>
      <c r="AH95" s="24">
        <v>8.49</v>
      </c>
    </row>
    <row r="96" spans="1:34" x14ac:dyDescent="0.2">
      <c r="A96" s="22">
        <v>7.1</v>
      </c>
      <c r="B96" s="4">
        <v>52.63</v>
      </c>
      <c r="C96" s="4">
        <v>12.35</v>
      </c>
      <c r="D96" s="4">
        <v>16.18</v>
      </c>
      <c r="E96" s="4">
        <v>1.99</v>
      </c>
      <c r="F96" s="4">
        <v>7.04</v>
      </c>
      <c r="G96" s="4">
        <v>19.309999999999999</v>
      </c>
      <c r="H96" s="4">
        <v>3.9</v>
      </c>
      <c r="I96" s="4">
        <v>40.65</v>
      </c>
      <c r="J96" s="4">
        <v>5.88</v>
      </c>
      <c r="K96" s="4">
        <v>26.6</v>
      </c>
      <c r="L96" s="4">
        <v>12.47</v>
      </c>
      <c r="M96" s="4">
        <v>43.1</v>
      </c>
      <c r="N96" s="4">
        <v>50</v>
      </c>
      <c r="O96" s="4">
        <v>15.48</v>
      </c>
      <c r="P96" s="4">
        <v>43.48</v>
      </c>
      <c r="Q96" s="4">
        <v>4.13</v>
      </c>
      <c r="R96" s="4">
        <v>4.1900000000000004</v>
      </c>
      <c r="S96" s="4">
        <v>58.82</v>
      </c>
      <c r="T96" s="4">
        <v>33.11</v>
      </c>
      <c r="U96" s="23">
        <v>12.41</v>
      </c>
      <c r="V96" s="23">
        <v>23.7</v>
      </c>
      <c r="W96" s="23">
        <v>13.55</v>
      </c>
      <c r="X96" s="23">
        <v>16.34</v>
      </c>
      <c r="Y96" s="23">
        <v>23.92</v>
      </c>
      <c r="Z96" s="23">
        <v>22.94</v>
      </c>
      <c r="AA96" s="23">
        <v>3.13</v>
      </c>
      <c r="AB96" s="23">
        <v>2.95</v>
      </c>
      <c r="AC96" s="23">
        <v>62.5</v>
      </c>
      <c r="AD96" s="23">
        <v>2.97</v>
      </c>
      <c r="AE96" s="23">
        <v>2.61</v>
      </c>
      <c r="AF96" s="23">
        <v>16.72</v>
      </c>
      <c r="AG96" s="23">
        <v>13.28</v>
      </c>
      <c r="AH96" s="24">
        <v>73.53</v>
      </c>
    </row>
    <row r="97" spans="1:34" x14ac:dyDescent="0.2">
      <c r="A97" s="22">
        <v>24.39</v>
      </c>
      <c r="B97" s="4">
        <v>13.97</v>
      </c>
      <c r="C97" s="4">
        <v>4.99</v>
      </c>
      <c r="D97" s="4">
        <v>5.5</v>
      </c>
      <c r="E97" s="4">
        <v>4.97</v>
      </c>
      <c r="F97" s="4">
        <v>6.17</v>
      </c>
      <c r="G97" s="4">
        <v>6.99</v>
      </c>
      <c r="H97" s="4">
        <v>7.76</v>
      </c>
      <c r="I97" s="4">
        <v>4.84</v>
      </c>
      <c r="J97" s="4">
        <v>1.67</v>
      </c>
      <c r="K97" s="4">
        <v>4.0199999999999996</v>
      </c>
      <c r="L97" s="4">
        <v>8.26</v>
      </c>
      <c r="M97" s="4">
        <v>53.19</v>
      </c>
      <c r="N97" s="4">
        <v>51.02</v>
      </c>
      <c r="O97" s="4">
        <v>8.56</v>
      </c>
      <c r="P97" s="4">
        <v>12.47</v>
      </c>
      <c r="Q97" s="4">
        <v>11.71</v>
      </c>
      <c r="R97" s="4">
        <v>3.72</v>
      </c>
      <c r="S97" s="4">
        <v>10</v>
      </c>
      <c r="T97" s="4">
        <v>2.81</v>
      </c>
      <c r="U97" s="23">
        <v>3.76</v>
      </c>
      <c r="V97" s="23">
        <v>3.95</v>
      </c>
      <c r="W97" s="23">
        <v>10.94</v>
      </c>
      <c r="X97" s="23">
        <v>6.17</v>
      </c>
      <c r="Y97" s="23">
        <v>39.369999999999997</v>
      </c>
      <c r="Z97" s="23">
        <v>35.46</v>
      </c>
      <c r="AA97" s="23">
        <v>3.23</v>
      </c>
      <c r="AB97" s="23">
        <v>25.25</v>
      </c>
      <c r="AC97" s="23">
        <v>14.62</v>
      </c>
      <c r="AD97" s="23">
        <v>2.38</v>
      </c>
      <c r="AE97" s="23">
        <v>5.61</v>
      </c>
      <c r="AF97" s="23">
        <v>17.18</v>
      </c>
      <c r="AG97" s="23">
        <v>9.02</v>
      </c>
      <c r="AH97" s="24">
        <v>68.489999999999995</v>
      </c>
    </row>
    <row r="98" spans="1:34" x14ac:dyDescent="0.2">
      <c r="A98" s="22">
        <v>25.64</v>
      </c>
      <c r="B98" s="4">
        <v>2.4</v>
      </c>
      <c r="C98" s="4">
        <v>18.59</v>
      </c>
      <c r="D98" s="4">
        <v>11.42</v>
      </c>
      <c r="E98" s="4">
        <v>6.33</v>
      </c>
      <c r="F98" s="4">
        <v>7.82</v>
      </c>
      <c r="G98" s="4">
        <v>3.94</v>
      </c>
      <c r="H98" s="4">
        <v>11.09</v>
      </c>
      <c r="I98" s="4">
        <v>4.21</v>
      </c>
      <c r="J98" s="4">
        <v>65.790000000000006</v>
      </c>
      <c r="K98" s="4">
        <v>5.65</v>
      </c>
      <c r="L98" s="4">
        <v>6.81</v>
      </c>
      <c r="M98" s="4">
        <v>10.119999999999999</v>
      </c>
      <c r="N98" s="4">
        <v>16.95</v>
      </c>
      <c r="O98" s="4">
        <v>13.7</v>
      </c>
      <c r="P98" s="4">
        <v>13.19</v>
      </c>
      <c r="Q98" s="4">
        <v>3.54</v>
      </c>
      <c r="R98" s="4">
        <v>8.39</v>
      </c>
      <c r="S98" s="4">
        <v>8.0299999999999994</v>
      </c>
      <c r="T98" s="4">
        <v>68.489999999999995</v>
      </c>
      <c r="U98" s="23">
        <v>14.16</v>
      </c>
      <c r="V98" s="23">
        <v>45.45</v>
      </c>
      <c r="W98" s="23">
        <v>13.74</v>
      </c>
      <c r="X98" s="23">
        <v>29.76</v>
      </c>
      <c r="Y98" s="23">
        <v>27.62</v>
      </c>
      <c r="Z98" s="23">
        <v>65.790000000000006</v>
      </c>
      <c r="AA98" s="23">
        <v>1.62</v>
      </c>
      <c r="AB98" s="23">
        <v>5.85</v>
      </c>
      <c r="AC98" s="23">
        <v>3.51</v>
      </c>
      <c r="AD98" s="23">
        <v>4.3600000000000003</v>
      </c>
      <c r="AE98" s="23">
        <v>17.54</v>
      </c>
      <c r="AF98" s="23">
        <v>2.0099999999999998</v>
      </c>
      <c r="AG98" s="23">
        <v>54.17</v>
      </c>
      <c r="AH98" s="24">
        <v>44.64</v>
      </c>
    </row>
    <row r="99" spans="1:34" x14ac:dyDescent="0.2">
      <c r="A99" s="22">
        <v>9.7100000000000009</v>
      </c>
      <c r="B99" s="4">
        <v>11.82</v>
      </c>
      <c r="C99" s="4">
        <v>4.1399999999999997</v>
      </c>
      <c r="D99" s="4">
        <v>20.16</v>
      </c>
      <c r="E99" s="4">
        <v>28.74</v>
      </c>
      <c r="F99" s="4">
        <v>3.5</v>
      </c>
      <c r="G99" s="4">
        <v>39.06</v>
      </c>
      <c r="H99" s="4">
        <v>5.57</v>
      </c>
      <c r="I99" s="4">
        <v>25.13</v>
      </c>
      <c r="J99" s="4">
        <v>61.73</v>
      </c>
      <c r="K99" s="4">
        <v>6.01</v>
      </c>
      <c r="L99" s="4">
        <v>55.56</v>
      </c>
      <c r="M99" s="4">
        <v>12.14</v>
      </c>
      <c r="N99" s="4">
        <v>1.85</v>
      </c>
      <c r="O99" s="4">
        <v>54.95</v>
      </c>
      <c r="P99" s="4">
        <v>47.62</v>
      </c>
      <c r="Q99" s="4">
        <v>16.03</v>
      </c>
      <c r="R99" s="4">
        <v>80.650000000000006</v>
      </c>
      <c r="S99" s="4">
        <v>45.87</v>
      </c>
      <c r="T99" s="4">
        <v>7.15</v>
      </c>
      <c r="U99" s="23">
        <v>4.6500000000000004</v>
      </c>
      <c r="V99" s="23">
        <v>15.24</v>
      </c>
      <c r="W99" s="23">
        <v>24.04</v>
      </c>
      <c r="X99" s="23">
        <v>7.67</v>
      </c>
      <c r="Y99" s="23">
        <v>4.5999999999999996</v>
      </c>
      <c r="Z99" s="23">
        <v>4.1900000000000004</v>
      </c>
      <c r="AA99" s="23">
        <v>2.0299999999999998</v>
      </c>
      <c r="AB99" s="23">
        <v>24.88</v>
      </c>
      <c r="AC99" s="23">
        <v>13.16</v>
      </c>
      <c r="AD99" s="23">
        <v>5.61</v>
      </c>
      <c r="AE99" s="23">
        <v>3.06</v>
      </c>
      <c r="AF99" s="23">
        <v>12.44</v>
      </c>
      <c r="AG99" s="23">
        <v>10.09</v>
      </c>
      <c r="AH99" s="24">
        <v>9.52</v>
      </c>
    </row>
    <row r="100" spans="1:34" x14ac:dyDescent="0.2">
      <c r="A100" s="22">
        <v>5.54</v>
      </c>
      <c r="B100" s="4">
        <v>6.58</v>
      </c>
      <c r="C100" s="4">
        <v>16.34</v>
      </c>
      <c r="D100" s="4">
        <v>4.05</v>
      </c>
      <c r="E100" s="4">
        <v>0.81</v>
      </c>
      <c r="F100" s="4">
        <v>38.76</v>
      </c>
      <c r="G100" s="4">
        <v>13.33</v>
      </c>
      <c r="H100" s="4">
        <v>10.220000000000001</v>
      </c>
      <c r="I100" s="4">
        <v>13.7</v>
      </c>
      <c r="J100" s="4">
        <v>5.64</v>
      </c>
      <c r="K100" s="4">
        <v>16.13</v>
      </c>
      <c r="L100" s="4">
        <v>7.17</v>
      </c>
      <c r="M100" s="4">
        <v>8.0500000000000007</v>
      </c>
      <c r="N100" s="4">
        <v>37.04</v>
      </c>
      <c r="O100" s="4">
        <v>24.75</v>
      </c>
      <c r="P100" s="4">
        <v>56.18</v>
      </c>
      <c r="Q100" s="4">
        <v>2.5499999999999998</v>
      </c>
      <c r="R100" s="4">
        <v>46.3</v>
      </c>
      <c r="S100" s="4">
        <v>29.24</v>
      </c>
      <c r="T100" s="4">
        <v>6.41</v>
      </c>
      <c r="U100" s="23">
        <v>2.0099999999999998</v>
      </c>
      <c r="V100" s="23">
        <v>34.01</v>
      </c>
      <c r="W100" s="23">
        <v>10.78</v>
      </c>
      <c r="X100" s="23">
        <v>7.46</v>
      </c>
      <c r="Y100" s="23">
        <v>9.58</v>
      </c>
      <c r="Z100" s="23">
        <v>11.29</v>
      </c>
      <c r="AA100" s="23">
        <v>6.11</v>
      </c>
      <c r="AB100" s="23">
        <v>3.32</v>
      </c>
      <c r="AC100" s="23">
        <v>4.25</v>
      </c>
      <c r="AD100" s="23">
        <v>6.7</v>
      </c>
      <c r="AE100" s="23">
        <v>29.41</v>
      </c>
      <c r="AF100" s="23">
        <v>5.46</v>
      </c>
      <c r="AG100" s="23">
        <v>44.44</v>
      </c>
      <c r="AH100" s="24">
        <v>4.28</v>
      </c>
    </row>
    <row r="101" spans="1:34" x14ac:dyDescent="0.2">
      <c r="A101" s="22">
        <v>26.18</v>
      </c>
      <c r="B101" s="4">
        <v>2.2400000000000002</v>
      </c>
      <c r="C101" s="4">
        <v>13.85</v>
      </c>
      <c r="D101" s="4">
        <v>3.93</v>
      </c>
      <c r="E101" s="4">
        <v>1</v>
      </c>
      <c r="F101" s="4">
        <v>32.89</v>
      </c>
      <c r="G101" s="4">
        <v>51.55</v>
      </c>
      <c r="H101" s="4">
        <v>3.32</v>
      </c>
      <c r="I101" s="4">
        <v>51.55</v>
      </c>
      <c r="J101" s="4">
        <v>23.92</v>
      </c>
      <c r="K101" s="4">
        <v>10.039999999999999</v>
      </c>
      <c r="L101" s="4">
        <v>18.45</v>
      </c>
      <c r="M101" s="4">
        <v>1.8</v>
      </c>
      <c r="N101" s="4">
        <v>4.6399999999999997</v>
      </c>
      <c r="O101" s="4">
        <v>3.83</v>
      </c>
      <c r="P101" s="4">
        <v>12.5</v>
      </c>
      <c r="Q101" s="4">
        <v>6.87</v>
      </c>
      <c r="R101" s="4">
        <v>64.94</v>
      </c>
      <c r="S101" s="4">
        <v>7.02</v>
      </c>
      <c r="T101" s="4">
        <v>2.74</v>
      </c>
      <c r="U101" s="23">
        <v>0.99</v>
      </c>
      <c r="V101" s="23">
        <v>12.89</v>
      </c>
      <c r="W101" s="23">
        <v>21.74</v>
      </c>
      <c r="X101" s="23">
        <v>10.62</v>
      </c>
      <c r="Y101" s="23">
        <v>43.48</v>
      </c>
      <c r="Z101" s="23">
        <v>44.64</v>
      </c>
      <c r="AA101" s="23">
        <v>4.76</v>
      </c>
      <c r="AB101" s="23">
        <v>14.33</v>
      </c>
      <c r="AC101" s="23">
        <v>2.3199999999999998</v>
      </c>
      <c r="AD101" s="23">
        <v>2.75</v>
      </c>
      <c r="AE101" s="23">
        <v>2.11</v>
      </c>
      <c r="AF101" s="23">
        <v>32.47</v>
      </c>
      <c r="AG101" s="23">
        <v>43.67</v>
      </c>
      <c r="AH101" s="24">
        <v>6.28</v>
      </c>
    </row>
    <row r="102" spans="1:34" x14ac:dyDescent="0.2">
      <c r="A102" s="22">
        <v>3.82</v>
      </c>
      <c r="B102" s="4">
        <v>12.14</v>
      </c>
      <c r="C102" s="4">
        <v>13.16</v>
      </c>
      <c r="D102" s="4">
        <v>18.25</v>
      </c>
      <c r="E102" s="4">
        <v>10.57</v>
      </c>
      <c r="F102" s="4">
        <v>2.89</v>
      </c>
      <c r="G102" s="4">
        <v>23.47</v>
      </c>
      <c r="H102" s="4">
        <v>7.68</v>
      </c>
      <c r="I102" s="4">
        <v>12.29</v>
      </c>
      <c r="J102" s="4">
        <v>1.89</v>
      </c>
      <c r="K102" s="4">
        <v>10.37</v>
      </c>
      <c r="L102" s="4">
        <v>13.05</v>
      </c>
      <c r="M102" s="4">
        <v>39.369999999999997</v>
      </c>
      <c r="N102" s="4">
        <v>50</v>
      </c>
      <c r="O102" s="4">
        <v>7.43</v>
      </c>
      <c r="P102" s="4">
        <v>12.95</v>
      </c>
      <c r="Q102" s="4">
        <v>17.36</v>
      </c>
      <c r="R102" s="4">
        <v>19.23</v>
      </c>
      <c r="S102" s="4">
        <v>30.49</v>
      </c>
      <c r="T102" s="4">
        <v>58.14</v>
      </c>
      <c r="U102" s="23">
        <v>23.7</v>
      </c>
      <c r="V102" s="23">
        <v>8.2799999999999994</v>
      </c>
      <c r="W102" s="23">
        <v>8.65</v>
      </c>
      <c r="X102" s="23">
        <v>25.25</v>
      </c>
      <c r="Y102" s="23">
        <v>20.75</v>
      </c>
      <c r="Z102" s="23">
        <v>13.66</v>
      </c>
      <c r="AA102" s="23">
        <v>5.81</v>
      </c>
      <c r="AB102" s="23">
        <v>71.430000000000007</v>
      </c>
      <c r="AC102" s="23">
        <v>4.26</v>
      </c>
      <c r="AD102" s="23">
        <v>2.21</v>
      </c>
      <c r="AE102" s="23">
        <v>2.0499999999999998</v>
      </c>
      <c r="AF102" s="23">
        <v>64.94</v>
      </c>
      <c r="AG102" s="23">
        <v>50.51</v>
      </c>
      <c r="AH102" s="24">
        <v>12.56</v>
      </c>
    </row>
    <row r="103" spans="1:34" ht="17" thickBot="1" x14ac:dyDescent="0.25">
      <c r="A103" s="25">
        <v>12.92</v>
      </c>
      <c r="B103" s="26">
        <v>1.86</v>
      </c>
      <c r="C103" s="26">
        <v>30.86</v>
      </c>
      <c r="D103" s="26">
        <v>2.92</v>
      </c>
      <c r="E103" s="26">
        <v>4.79</v>
      </c>
      <c r="F103" s="26">
        <v>15.72</v>
      </c>
      <c r="G103" s="26">
        <v>9.6199999999999992</v>
      </c>
      <c r="H103" s="26">
        <v>30.49</v>
      </c>
      <c r="I103" s="26">
        <v>18.66</v>
      </c>
      <c r="J103" s="26">
        <v>34.97</v>
      </c>
      <c r="K103" s="26">
        <v>14.08</v>
      </c>
      <c r="L103" s="26">
        <v>24.63</v>
      </c>
      <c r="M103" s="26">
        <v>8.5299999999999994</v>
      </c>
      <c r="N103" s="26">
        <v>4.0999999999999996</v>
      </c>
      <c r="O103" s="26">
        <v>30.49</v>
      </c>
      <c r="P103" s="26">
        <v>5.01</v>
      </c>
      <c r="Q103" s="26">
        <v>11.71</v>
      </c>
      <c r="R103" s="26">
        <v>10.29</v>
      </c>
      <c r="S103" s="26">
        <v>24.15</v>
      </c>
      <c r="T103" s="26">
        <v>6.14</v>
      </c>
      <c r="U103" s="27">
        <v>0.83</v>
      </c>
      <c r="V103" s="27">
        <v>61.73</v>
      </c>
      <c r="W103" s="27">
        <v>10.08</v>
      </c>
      <c r="X103" s="27">
        <v>3.67</v>
      </c>
      <c r="Y103" s="27">
        <v>29.94</v>
      </c>
      <c r="Z103" s="27">
        <v>8.31</v>
      </c>
      <c r="AA103" s="27">
        <v>3.5</v>
      </c>
      <c r="AB103" s="27">
        <v>5.72</v>
      </c>
      <c r="AC103" s="27">
        <v>6.84</v>
      </c>
      <c r="AD103" s="27">
        <v>23.04</v>
      </c>
      <c r="AE103" s="27">
        <v>3.33</v>
      </c>
      <c r="AF103" s="27">
        <v>16.95</v>
      </c>
      <c r="AG103" s="27">
        <v>8.31</v>
      </c>
      <c r="AH103" s="28">
        <v>29.41</v>
      </c>
    </row>
    <row r="107" spans="1:34" ht="17" thickBot="1" x14ac:dyDescent="0.25">
      <c r="A107" s="20" t="s">
        <v>85</v>
      </c>
    </row>
    <row r="108" spans="1:34" x14ac:dyDescent="0.2">
      <c r="A108" s="40" t="s">
        <v>86</v>
      </c>
      <c r="B108" s="41"/>
      <c r="C108" s="41"/>
      <c r="D108" s="41"/>
      <c r="E108" s="41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 t="s">
        <v>87</v>
      </c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2"/>
    </row>
    <row r="109" spans="1:34" x14ac:dyDescent="0.2">
      <c r="A109" s="22">
        <v>35.93</v>
      </c>
      <c r="B109" s="4">
        <v>21.18</v>
      </c>
      <c r="C109" s="4">
        <v>39.549999999999997</v>
      </c>
      <c r="D109" s="4">
        <v>15.18</v>
      </c>
      <c r="E109" s="4">
        <v>15.05</v>
      </c>
      <c r="F109" s="4">
        <v>24.2</v>
      </c>
      <c r="G109" s="4">
        <v>18.329999999999998</v>
      </c>
      <c r="H109" s="4">
        <v>16.43</v>
      </c>
      <c r="I109" s="4">
        <v>22.03</v>
      </c>
      <c r="J109" s="4">
        <v>16.88</v>
      </c>
      <c r="K109" s="4">
        <v>15.93</v>
      </c>
      <c r="L109" s="4">
        <v>20.2</v>
      </c>
      <c r="M109" s="4">
        <v>62.3</v>
      </c>
      <c r="N109" s="4">
        <v>16.48</v>
      </c>
      <c r="O109" s="4">
        <v>28.58</v>
      </c>
      <c r="P109" s="4">
        <v>17.899999999999999</v>
      </c>
      <c r="Q109" s="4">
        <v>29.6</v>
      </c>
      <c r="R109" s="4">
        <v>21.3</v>
      </c>
      <c r="S109" s="4">
        <v>20.88</v>
      </c>
      <c r="T109" s="4">
        <v>19.98</v>
      </c>
      <c r="U109" s="23">
        <v>25.5</v>
      </c>
      <c r="V109" s="23">
        <v>22.45</v>
      </c>
      <c r="W109" s="23">
        <v>20.149999999999999</v>
      </c>
      <c r="X109" s="23">
        <v>31.25</v>
      </c>
      <c r="Y109" s="23">
        <v>25.65</v>
      </c>
      <c r="Z109" s="23">
        <v>24.28</v>
      </c>
      <c r="AA109" s="23">
        <v>18.75</v>
      </c>
      <c r="AB109" s="23">
        <v>24.1</v>
      </c>
      <c r="AC109" s="23">
        <v>31.5</v>
      </c>
      <c r="AD109" s="23">
        <v>44.93</v>
      </c>
      <c r="AE109" s="23">
        <v>9.18</v>
      </c>
      <c r="AF109" s="23">
        <v>20.73</v>
      </c>
      <c r="AG109" s="23">
        <v>22.7</v>
      </c>
      <c r="AH109" s="24">
        <v>15.68</v>
      </c>
    </row>
    <row r="110" spans="1:34" x14ac:dyDescent="0.2">
      <c r="A110" s="22">
        <v>27.25</v>
      </c>
      <c r="B110" s="4">
        <v>26.23</v>
      </c>
      <c r="C110" s="4">
        <v>27.68</v>
      </c>
      <c r="D110" s="4">
        <v>16.13</v>
      </c>
      <c r="E110" s="4">
        <v>15.68</v>
      </c>
      <c r="F110" s="4">
        <v>16.649999999999999</v>
      </c>
      <c r="G110" s="4">
        <v>17.2</v>
      </c>
      <c r="H110" s="4">
        <v>19.03</v>
      </c>
      <c r="I110" s="4">
        <v>23.05</v>
      </c>
      <c r="J110" s="4">
        <v>18.93</v>
      </c>
      <c r="K110" s="4">
        <v>15.8</v>
      </c>
      <c r="L110" s="4">
        <v>15.55</v>
      </c>
      <c r="M110" s="4">
        <v>19.53</v>
      </c>
      <c r="N110" s="4">
        <v>22.4</v>
      </c>
      <c r="O110" s="4">
        <v>25</v>
      </c>
      <c r="P110" s="4">
        <v>16.829999999999998</v>
      </c>
      <c r="Q110" s="4">
        <v>29.43</v>
      </c>
      <c r="R110" s="4">
        <v>18.850000000000001</v>
      </c>
      <c r="S110" s="4">
        <v>18.149999999999999</v>
      </c>
      <c r="T110" s="4">
        <v>15.85</v>
      </c>
      <c r="U110" s="23">
        <v>28.47</v>
      </c>
      <c r="V110" s="23">
        <v>19.079999999999998</v>
      </c>
      <c r="W110" s="23">
        <v>24.45</v>
      </c>
      <c r="X110" s="23">
        <v>35.700000000000003</v>
      </c>
      <c r="Y110" s="23">
        <v>41.98</v>
      </c>
      <c r="Z110" s="23">
        <v>15.33</v>
      </c>
      <c r="AA110" s="23">
        <v>17.93</v>
      </c>
      <c r="AB110" s="23">
        <v>20.2</v>
      </c>
      <c r="AC110" s="23">
        <v>37.5</v>
      </c>
      <c r="AD110" s="23">
        <v>31.58</v>
      </c>
      <c r="AE110" s="23">
        <v>8.18</v>
      </c>
      <c r="AF110" s="23">
        <v>18.399999999999999</v>
      </c>
      <c r="AG110" s="23">
        <v>20.07</v>
      </c>
      <c r="AH110" s="24">
        <v>16.850000000000001</v>
      </c>
    </row>
    <row r="111" spans="1:34" x14ac:dyDescent="0.2">
      <c r="A111" s="22">
        <v>19.45</v>
      </c>
      <c r="B111" s="4">
        <v>20.45</v>
      </c>
      <c r="C111" s="4">
        <v>20.13</v>
      </c>
      <c r="D111" s="4">
        <v>16.829999999999998</v>
      </c>
      <c r="E111" s="4">
        <v>18.55</v>
      </c>
      <c r="F111" s="4">
        <v>15.5</v>
      </c>
      <c r="G111" s="4">
        <v>17.75</v>
      </c>
      <c r="H111" s="4">
        <v>18.73</v>
      </c>
      <c r="I111" s="4">
        <v>22.88</v>
      </c>
      <c r="J111" s="4">
        <v>24.85</v>
      </c>
      <c r="K111" s="4">
        <v>18.329999999999998</v>
      </c>
      <c r="L111" s="4">
        <v>19.18</v>
      </c>
      <c r="M111" s="4">
        <v>24.55</v>
      </c>
      <c r="N111" s="4">
        <v>15.28</v>
      </c>
      <c r="O111" s="4">
        <v>17.88</v>
      </c>
      <c r="P111" s="4">
        <v>15.25</v>
      </c>
      <c r="Q111" s="4">
        <v>26.03</v>
      </c>
      <c r="R111" s="4">
        <v>17.45</v>
      </c>
      <c r="S111" s="4">
        <v>18.600000000000001</v>
      </c>
      <c r="T111" s="4">
        <v>27.25</v>
      </c>
      <c r="U111" s="23">
        <v>16.149999999999999</v>
      </c>
      <c r="V111" s="23">
        <v>21.62</v>
      </c>
      <c r="W111" s="23">
        <v>20.53</v>
      </c>
      <c r="X111" s="23">
        <v>21.2</v>
      </c>
      <c r="Y111" s="23">
        <v>15.98</v>
      </c>
      <c r="Z111" s="23">
        <v>69.8</v>
      </c>
      <c r="AA111" s="23">
        <v>19.079999999999998</v>
      </c>
      <c r="AB111" s="23">
        <v>22.18</v>
      </c>
      <c r="AC111" s="23">
        <v>40.78</v>
      </c>
      <c r="AD111" s="23">
        <v>20.399999999999999</v>
      </c>
      <c r="AE111" s="23">
        <v>7.85</v>
      </c>
      <c r="AF111" s="23">
        <v>18.78</v>
      </c>
      <c r="AG111" s="23">
        <v>22.73</v>
      </c>
      <c r="AH111" s="24">
        <v>23.7</v>
      </c>
    </row>
    <row r="112" spans="1:34" x14ac:dyDescent="0.2">
      <c r="A112" s="22">
        <v>18.649999999999999</v>
      </c>
      <c r="B112" s="4">
        <v>15.38</v>
      </c>
      <c r="C112" s="4">
        <v>16.55</v>
      </c>
      <c r="D112" s="4">
        <v>17</v>
      </c>
      <c r="E112" s="4">
        <v>18.350000000000001</v>
      </c>
      <c r="F112" s="4">
        <v>20.149999999999999</v>
      </c>
      <c r="G112" s="4">
        <v>15.2</v>
      </c>
      <c r="H112" s="4">
        <v>17.579999999999998</v>
      </c>
      <c r="I112" s="4">
        <v>23.93</v>
      </c>
      <c r="J112" s="4">
        <v>21.63</v>
      </c>
      <c r="K112" s="4">
        <v>25.38</v>
      </c>
      <c r="L112" s="4">
        <v>30.33</v>
      </c>
      <c r="M112" s="4">
        <v>27.4</v>
      </c>
      <c r="N112" s="4">
        <v>29.83</v>
      </c>
      <c r="O112" s="4">
        <v>21.82</v>
      </c>
      <c r="P112" s="4">
        <v>16.73</v>
      </c>
      <c r="Q112" s="4">
        <v>28.15</v>
      </c>
      <c r="R112" s="4">
        <v>20.13</v>
      </c>
      <c r="S112" s="4">
        <v>18.399999999999999</v>
      </c>
      <c r="T112" s="4">
        <v>19.899999999999999</v>
      </c>
      <c r="U112" s="23">
        <v>15.32</v>
      </c>
      <c r="V112" s="23">
        <v>24.12</v>
      </c>
      <c r="W112" s="23">
        <v>15.38</v>
      </c>
      <c r="X112" s="23">
        <v>30.08</v>
      </c>
      <c r="Y112" s="23">
        <v>30.78</v>
      </c>
      <c r="Z112" s="23">
        <v>56.95</v>
      </c>
      <c r="AA112" s="23">
        <v>17.079999999999998</v>
      </c>
      <c r="AB112" s="23">
        <v>15.1</v>
      </c>
      <c r="AC112" s="23">
        <v>34.630000000000003</v>
      </c>
      <c r="AD112" s="23">
        <v>27.5</v>
      </c>
      <c r="AE112" s="23">
        <v>5.45</v>
      </c>
      <c r="AF112" s="23">
        <v>17.32</v>
      </c>
      <c r="AG112" s="23">
        <v>15.88</v>
      </c>
      <c r="AH112" s="24">
        <v>19.2</v>
      </c>
    </row>
    <row r="113" spans="1:34" x14ac:dyDescent="0.2">
      <c r="A113" s="22">
        <v>16</v>
      </c>
      <c r="B113" s="4">
        <v>21.7</v>
      </c>
      <c r="C113" s="4">
        <v>30.38</v>
      </c>
      <c r="D113" s="4">
        <v>21.58</v>
      </c>
      <c r="E113" s="4">
        <v>18.68</v>
      </c>
      <c r="F113" s="4">
        <v>23.65</v>
      </c>
      <c r="G113" s="4">
        <v>16.600000000000001</v>
      </c>
      <c r="H113" s="4">
        <v>16.05</v>
      </c>
      <c r="I113" s="4">
        <v>19.73</v>
      </c>
      <c r="J113" s="4">
        <v>21.65</v>
      </c>
      <c r="K113" s="4">
        <v>16.13</v>
      </c>
      <c r="L113" s="4">
        <v>31.2</v>
      </c>
      <c r="M113" s="4">
        <v>16.73</v>
      </c>
      <c r="N113" s="4">
        <v>19.13</v>
      </c>
      <c r="O113" s="4">
        <v>21.03</v>
      </c>
      <c r="P113" s="4">
        <v>20.68</v>
      </c>
      <c r="Q113" s="4">
        <v>15.6</v>
      </c>
      <c r="R113" s="4">
        <v>26.4</v>
      </c>
      <c r="S113" s="4">
        <v>16</v>
      </c>
      <c r="T113" s="4">
        <v>16.829999999999998</v>
      </c>
      <c r="U113" s="23">
        <v>22.58</v>
      </c>
      <c r="V113" s="23">
        <v>15.2</v>
      </c>
      <c r="W113" s="23">
        <v>16.53</v>
      </c>
      <c r="X113" s="23">
        <v>27.53</v>
      </c>
      <c r="Y113" s="23">
        <v>19.399999999999999</v>
      </c>
      <c r="Z113" s="23">
        <v>15.08</v>
      </c>
      <c r="AA113" s="23">
        <v>19.53</v>
      </c>
      <c r="AB113" s="23">
        <v>16.18</v>
      </c>
      <c r="AC113" s="23">
        <v>16.93</v>
      </c>
      <c r="AD113" s="23">
        <v>17.5</v>
      </c>
      <c r="AE113" s="23">
        <v>4.68</v>
      </c>
      <c r="AF113" s="23">
        <v>15.7</v>
      </c>
      <c r="AG113" s="23">
        <v>18</v>
      </c>
      <c r="AH113" s="24">
        <v>34.700000000000003</v>
      </c>
    </row>
    <row r="114" spans="1:34" x14ac:dyDescent="0.2">
      <c r="A114" s="22">
        <v>35</v>
      </c>
      <c r="B114" s="4">
        <v>24.18</v>
      </c>
      <c r="C114" s="4">
        <v>21.7</v>
      </c>
      <c r="D114" s="4">
        <v>16.28</v>
      </c>
      <c r="E114" s="4">
        <v>46.03</v>
      </c>
      <c r="F114" s="4">
        <v>17.350000000000001</v>
      </c>
      <c r="G114" s="4">
        <v>29.85</v>
      </c>
      <c r="H114" s="4">
        <v>16.079999999999998</v>
      </c>
      <c r="I114" s="4">
        <v>17.48</v>
      </c>
      <c r="J114" s="4">
        <v>17.5</v>
      </c>
      <c r="K114" s="4">
        <v>17.579999999999998</v>
      </c>
      <c r="L114" s="4">
        <v>48.88</v>
      </c>
      <c r="M114" s="4">
        <v>18.23</v>
      </c>
      <c r="N114" s="4">
        <v>21</v>
      </c>
      <c r="O114" s="4">
        <v>19.3</v>
      </c>
      <c r="P114" s="4">
        <v>15.3</v>
      </c>
      <c r="Q114" s="4">
        <v>15.65</v>
      </c>
      <c r="R114" s="4">
        <v>16.48</v>
      </c>
      <c r="S114" s="4">
        <v>21.8</v>
      </c>
      <c r="T114" s="4">
        <v>16.68</v>
      </c>
      <c r="U114" s="23">
        <v>15.72</v>
      </c>
      <c r="V114" s="23">
        <v>27.65</v>
      </c>
      <c r="W114" s="23">
        <v>15.85</v>
      </c>
      <c r="X114" s="23">
        <v>25.38</v>
      </c>
      <c r="Y114" s="23">
        <v>36.299999999999997</v>
      </c>
      <c r="Z114" s="23">
        <v>30.13</v>
      </c>
      <c r="AA114" s="23">
        <v>16.18</v>
      </c>
      <c r="AB114" s="23">
        <v>21.33</v>
      </c>
      <c r="AC114" s="23">
        <v>15.9</v>
      </c>
      <c r="AD114" s="23">
        <v>17.45</v>
      </c>
      <c r="AE114" s="23">
        <v>5.42</v>
      </c>
      <c r="AF114" s="23">
        <v>15.45</v>
      </c>
      <c r="AG114" s="23">
        <v>17.48</v>
      </c>
      <c r="AH114" s="24">
        <v>55.28</v>
      </c>
    </row>
    <row r="115" spans="1:34" x14ac:dyDescent="0.2">
      <c r="A115" s="22">
        <v>16.850000000000001</v>
      </c>
      <c r="B115" s="4">
        <v>22.43</v>
      </c>
      <c r="C115" s="4">
        <v>19.73</v>
      </c>
      <c r="D115" s="4">
        <v>16.100000000000001</v>
      </c>
      <c r="E115" s="4">
        <v>15.38</v>
      </c>
      <c r="F115" s="4">
        <v>16.25</v>
      </c>
      <c r="G115" s="4">
        <v>30.43</v>
      </c>
      <c r="H115" s="4">
        <v>21.03</v>
      </c>
      <c r="I115" s="4">
        <v>20.45</v>
      </c>
      <c r="J115" s="4">
        <v>15.53</v>
      </c>
      <c r="K115" s="4">
        <v>17.100000000000001</v>
      </c>
      <c r="L115" s="4">
        <v>16.899999999999999</v>
      </c>
      <c r="M115" s="4">
        <v>19.350000000000001</v>
      </c>
      <c r="N115" s="4">
        <v>30.2</v>
      </c>
      <c r="O115" s="4">
        <v>15.78</v>
      </c>
      <c r="P115" s="4">
        <v>18.63</v>
      </c>
      <c r="Q115" s="4">
        <v>19.28</v>
      </c>
      <c r="R115" s="4">
        <v>27.63</v>
      </c>
      <c r="S115" s="4">
        <v>15.65</v>
      </c>
      <c r="T115" s="4">
        <v>17.28</v>
      </c>
      <c r="U115" s="23">
        <v>18.52</v>
      </c>
      <c r="V115" s="23">
        <v>32.299999999999997</v>
      </c>
      <c r="W115" s="23">
        <v>16.95</v>
      </c>
      <c r="X115" s="23">
        <v>20.43</v>
      </c>
      <c r="Y115" s="23">
        <v>17.899999999999999</v>
      </c>
      <c r="Z115" s="23">
        <v>25.13</v>
      </c>
      <c r="AA115" s="23">
        <v>16.8</v>
      </c>
      <c r="AB115" s="23">
        <v>19.100000000000001</v>
      </c>
      <c r="AC115" s="23">
        <v>16.28</v>
      </c>
      <c r="AD115" s="23">
        <v>21.45</v>
      </c>
      <c r="AE115" s="23">
        <v>16.13</v>
      </c>
      <c r="AF115" s="23">
        <v>16.95</v>
      </c>
      <c r="AG115" s="23">
        <v>20.03</v>
      </c>
      <c r="AH115" s="24">
        <v>15.67</v>
      </c>
    </row>
    <row r="116" spans="1:34" x14ac:dyDescent="0.2">
      <c r="A116" s="22">
        <v>35.950000000000003</v>
      </c>
      <c r="B116" s="4">
        <v>21.25</v>
      </c>
      <c r="C116" s="4">
        <v>16.48</v>
      </c>
      <c r="D116" s="4">
        <v>23.18</v>
      </c>
      <c r="E116" s="4">
        <v>15.38</v>
      </c>
      <c r="F116" s="4">
        <v>24.2</v>
      </c>
      <c r="G116" s="4">
        <v>27.43</v>
      </c>
      <c r="H116" s="4">
        <v>25</v>
      </c>
      <c r="I116" s="4">
        <v>15.9</v>
      </c>
      <c r="J116" s="4">
        <v>23.58</v>
      </c>
      <c r="K116" s="4">
        <v>17.600000000000001</v>
      </c>
      <c r="L116" s="4">
        <v>25.35</v>
      </c>
      <c r="M116" s="4">
        <v>26.95</v>
      </c>
      <c r="N116" s="4">
        <v>17.63</v>
      </c>
      <c r="O116" s="4">
        <v>19.579999999999998</v>
      </c>
      <c r="P116" s="4">
        <v>18.48</v>
      </c>
      <c r="Q116" s="4">
        <v>21.15</v>
      </c>
      <c r="R116" s="4">
        <v>15.9</v>
      </c>
      <c r="S116" s="4">
        <v>18.18</v>
      </c>
      <c r="T116" s="4">
        <v>16.829999999999998</v>
      </c>
      <c r="U116" s="23">
        <v>22.95</v>
      </c>
      <c r="V116" s="23">
        <v>65.819999999999993</v>
      </c>
      <c r="W116" s="23">
        <v>27.15</v>
      </c>
      <c r="X116" s="23">
        <v>19.8</v>
      </c>
      <c r="Y116" s="23">
        <v>17.899999999999999</v>
      </c>
      <c r="Z116" s="23">
        <v>18.23</v>
      </c>
      <c r="AA116" s="23">
        <v>17.48</v>
      </c>
      <c r="AB116" s="23">
        <v>18.579999999999998</v>
      </c>
      <c r="AC116" s="23">
        <v>15.9</v>
      </c>
      <c r="AD116" s="23">
        <v>26.1</v>
      </c>
      <c r="AE116" s="23">
        <v>18.03</v>
      </c>
      <c r="AF116" s="23">
        <v>19.03</v>
      </c>
      <c r="AG116" s="23">
        <v>15.21</v>
      </c>
      <c r="AH116" s="24">
        <v>34.729999999999997</v>
      </c>
    </row>
    <row r="117" spans="1:34" x14ac:dyDescent="0.2">
      <c r="A117" s="22">
        <v>21.95</v>
      </c>
      <c r="B117" s="4">
        <v>18.5</v>
      </c>
      <c r="C117" s="4">
        <v>16.350000000000001</v>
      </c>
      <c r="D117" s="4">
        <v>21.78</v>
      </c>
      <c r="E117" s="4">
        <v>18.8</v>
      </c>
      <c r="F117" s="4">
        <v>16.28</v>
      </c>
      <c r="G117" s="4">
        <v>20.65</v>
      </c>
      <c r="H117" s="4">
        <v>22.75</v>
      </c>
      <c r="I117" s="4">
        <v>15.18</v>
      </c>
      <c r="J117" s="4">
        <v>20.25</v>
      </c>
      <c r="K117" s="4">
        <v>20</v>
      </c>
      <c r="L117" s="4">
        <v>20.38</v>
      </c>
      <c r="M117" s="4">
        <v>19.63</v>
      </c>
      <c r="N117" s="4">
        <v>19.18</v>
      </c>
      <c r="O117" s="4">
        <v>44.48</v>
      </c>
      <c r="P117" s="4">
        <v>25.9</v>
      </c>
      <c r="Q117" s="4">
        <v>19.399999999999999</v>
      </c>
      <c r="R117" s="4">
        <v>15</v>
      </c>
      <c r="S117" s="4">
        <v>18.3</v>
      </c>
      <c r="T117" s="4">
        <v>30.5</v>
      </c>
      <c r="U117" s="23">
        <v>21.85</v>
      </c>
      <c r="V117" s="23">
        <v>36.35</v>
      </c>
      <c r="W117" s="23">
        <v>15.15</v>
      </c>
      <c r="X117" s="23">
        <v>25.4</v>
      </c>
      <c r="Y117" s="23">
        <v>22.78</v>
      </c>
      <c r="Z117" s="23">
        <v>15.95</v>
      </c>
      <c r="AA117" s="23">
        <v>17.53</v>
      </c>
      <c r="AB117" s="23">
        <v>20.47</v>
      </c>
      <c r="AC117" s="23">
        <v>18.25</v>
      </c>
      <c r="AD117" s="23">
        <v>19.829999999999998</v>
      </c>
      <c r="AE117" s="23">
        <v>8.25</v>
      </c>
      <c r="AF117" s="23">
        <v>15.53</v>
      </c>
      <c r="AG117" s="23">
        <v>16.920000000000002</v>
      </c>
      <c r="AH117" s="24">
        <v>31.25</v>
      </c>
    </row>
    <row r="118" spans="1:34" x14ac:dyDescent="0.2">
      <c r="A118" s="22">
        <v>15.7</v>
      </c>
      <c r="B118" s="4">
        <v>17.78</v>
      </c>
      <c r="C118" s="4">
        <v>20.399999999999999</v>
      </c>
      <c r="D118" s="4">
        <v>16.75</v>
      </c>
      <c r="E118" s="4">
        <v>16.03</v>
      </c>
      <c r="F118" s="4">
        <v>15.93</v>
      </c>
      <c r="G118" s="4">
        <v>19.53</v>
      </c>
      <c r="H118" s="4">
        <v>17.579999999999998</v>
      </c>
      <c r="I118" s="4">
        <v>20.75</v>
      </c>
      <c r="J118" s="4">
        <v>18.68</v>
      </c>
      <c r="K118" s="4">
        <v>17.100000000000001</v>
      </c>
      <c r="L118" s="4">
        <v>27.63</v>
      </c>
      <c r="M118" s="4">
        <v>22.08</v>
      </c>
      <c r="N118" s="4">
        <v>20.149999999999999</v>
      </c>
      <c r="O118" s="4">
        <v>24.58</v>
      </c>
      <c r="P118" s="4">
        <v>55.48</v>
      </c>
      <c r="Q118" s="4">
        <v>18.329999999999998</v>
      </c>
      <c r="R118" s="4">
        <v>15</v>
      </c>
      <c r="S118" s="4">
        <v>15.23</v>
      </c>
      <c r="T118" s="4">
        <v>20.7</v>
      </c>
      <c r="U118" s="23">
        <v>15.32</v>
      </c>
      <c r="V118" s="23">
        <v>17.37</v>
      </c>
      <c r="W118" s="23">
        <v>15.08</v>
      </c>
      <c r="X118" s="23">
        <v>25.38</v>
      </c>
      <c r="Y118" s="23">
        <v>60.03</v>
      </c>
      <c r="Z118" s="23">
        <v>19.25</v>
      </c>
      <c r="AA118" s="23">
        <v>20.03</v>
      </c>
      <c r="AB118" s="23">
        <v>34.380000000000003</v>
      </c>
      <c r="AC118" s="23">
        <v>16.28</v>
      </c>
      <c r="AD118" s="23">
        <v>16.13</v>
      </c>
      <c r="AE118" s="23">
        <v>7.08</v>
      </c>
      <c r="AF118" s="23">
        <v>17.62</v>
      </c>
      <c r="AG118" s="23">
        <v>20.69</v>
      </c>
      <c r="AH118" s="24">
        <v>19.2</v>
      </c>
    </row>
    <row r="119" spans="1:34" x14ac:dyDescent="0.2">
      <c r="A119" s="22">
        <v>27.05</v>
      </c>
      <c r="B119" s="4">
        <v>16.03</v>
      </c>
      <c r="C119" s="4">
        <v>24.4</v>
      </c>
      <c r="D119" s="4">
        <v>20.329999999999998</v>
      </c>
      <c r="E119" s="4">
        <v>15.98</v>
      </c>
      <c r="F119" s="4">
        <v>16.399999999999999</v>
      </c>
      <c r="G119" s="4">
        <v>16.600000000000001</v>
      </c>
      <c r="H119" s="4">
        <v>15.03</v>
      </c>
      <c r="I119" s="4">
        <v>20.350000000000001</v>
      </c>
      <c r="J119" s="4">
        <v>18.63</v>
      </c>
      <c r="K119" s="4">
        <v>21.23</v>
      </c>
      <c r="L119" s="4">
        <v>32.15</v>
      </c>
      <c r="M119" s="4">
        <v>29.45</v>
      </c>
      <c r="N119" s="4">
        <v>15.38</v>
      </c>
      <c r="O119" s="4">
        <v>17.3</v>
      </c>
      <c r="P119" s="4">
        <v>16.93</v>
      </c>
      <c r="Q119" s="4">
        <v>35.85</v>
      </c>
      <c r="R119" s="4">
        <v>44.88</v>
      </c>
      <c r="S119" s="4">
        <v>16.68</v>
      </c>
      <c r="T119" s="4">
        <v>27.05</v>
      </c>
      <c r="U119" s="23">
        <v>22.78</v>
      </c>
      <c r="V119" s="23">
        <v>17.73</v>
      </c>
      <c r="W119" s="23">
        <v>17.2</v>
      </c>
      <c r="X119" s="23">
        <v>35.68</v>
      </c>
      <c r="Y119" s="23">
        <v>15.98</v>
      </c>
      <c r="Z119" s="23">
        <v>20.48</v>
      </c>
      <c r="AA119" s="23">
        <v>17.03</v>
      </c>
      <c r="AB119" s="23">
        <v>15.73</v>
      </c>
      <c r="AC119" s="23">
        <v>20.5</v>
      </c>
      <c r="AD119" s="23">
        <v>17.2</v>
      </c>
      <c r="AE119" s="23">
        <v>20.23</v>
      </c>
      <c r="AF119" s="23">
        <v>20.68</v>
      </c>
      <c r="AG119" s="23">
        <v>21.22</v>
      </c>
      <c r="AH119" s="24">
        <v>28.93</v>
      </c>
    </row>
    <row r="120" spans="1:34" x14ac:dyDescent="0.2">
      <c r="A120" s="22">
        <v>21.15</v>
      </c>
      <c r="B120" s="4">
        <v>25.23</v>
      </c>
      <c r="C120" s="4">
        <v>56.18</v>
      </c>
      <c r="D120" s="4">
        <v>19.899999999999999</v>
      </c>
      <c r="E120" s="4">
        <v>17.55</v>
      </c>
      <c r="F120" s="4">
        <v>18.18</v>
      </c>
      <c r="G120" s="4">
        <v>21.25</v>
      </c>
      <c r="H120" s="4">
        <v>15.23</v>
      </c>
      <c r="I120" s="4">
        <v>16.48</v>
      </c>
      <c r="J120" s="4">
        <v>24.8</v>
      </c>
      <c r="K120" s="4">
        <v>16.48</v>
      </c>
      <c r="L120" s="4">
        <v>23.7</v>
      </c>
      <c r="M120" s="4">
        <v>20.95</v>
      </c>
      <c r="N120" s="4">
        <v>15.93</v>
      </c>
      <c r="O120" s="4">
        <v>24.15</v>
      </c>
      <c r="P120" s="4">
        <v>22.5</v>
      </c>
      <c r="Q120" s="4">
        <v>22.18</v>
      </c>
      <c r="R120" s="4">
        <v>25.03</v>
      </c>
      <c r="S120" s="4">
        <v>20.87</v>
      </c>
      <c r="T120" s="4">
        <v>31.55</v>
      </c>
      <c r="U120" s="23">
        <v>30.88</v>
      </c>
      <c r="V120" s="23">
        <v>18.899999999999999</v>
      </c>
      <c r="W120" s="23">
        <v>23.85</v>
      </c>
      <c r="X120" s="23">
        <v>19.25</v>
      </c>
      <c r="Y120" s="23">
        <v>61.4</v>
      </c>
      <c r="Z120" s="23">
        <v>23.8</v>
      </c>
      <c r="AA120" s="23">
        <v>17.43</v>
      </c>
      <c r="AB120" s="23">
        <v>16.579999999999998</v>
      </c>
      <c r="AC120" s="23">
        <v>15.03</v>
      </c>
      <c r="AD120" s="23">
        <v>17.079999999999998</v>
      </c>
      <c r="AE120" s="23">
        <v>5.32</v>
      </c>
      <c r="AF120" s="23">
        <v>31.35</v>
      </c>
      <c r="AG120" s="23">
        <v>21.83</v>
      </c>
      <c r="AH120" s="24">
        <v>18.850000000000001</v>
      </c>
    </row>
    <row r="121" spans="1:34" x14ac:dyDescent="0.2">
      <c r="A121" s="22">
        <v>27.7</v>
      </c>
      <c r="B121" s="4">
        <v>15.45</v>
      </c>
      <c r="C121" s="4">
        <v>19.75</v>
      </c>
      <c r="D121" s="4">
        <v>15.95</v>
      </c>
      <c r="E121" s="4">
        <v>15.85</v>
      </c>
      <c r="F121" s="4">
        <v>18.829999999999998</v>
      </c>
      <c r="G121" s="4">
        <v>16.68</v>
      </c>
      <c r="H121" s="4">
        <v>17.829999999999998</v>
      </c>
      <c r="I121" s="4">
        <v>24.2</v>
      </c>
      <c r="J121" s="4">
        <v>36.65</v>
      </c>
      <c r="K121" s="4">
        <v>18.03</v>
      </c>
      <c r="L121" s="4">
        <v>28.28</v>
      </c>
      <c r="M121" s="4">
        <v>17.350000000000001</v>
      </c>
      <c r="N121" s="4">
        <v>25.43</v>
      </c>
      <c r="O121" s="4">
        <v>16.2</v>
      </c>
      <c r="P121" s="4">
        <v>19.55</v>
      </c>
      <c r="Q121" s="4">
        <v>18.25</v>
      </c>
      <c r="R121" s="4">
        <v>22.68</v>
      </c>
      <c r="S121" s="4">
        <v>21.7</v>
      </c>
      <c r="T121" s="4">
        <v>16.7</v>
      </c>
      <c r="U121" s="23">
        <v>15.95</v>
      </c>
      <c r="V121" s="23">
        <v>45.17</v>
      </c>
      <c r="W121" s="23">
        <v>28.73</v>
      </c>
      <c r="X121" s="23">
        <v>21.05</v>
      </c>
      <c r="Y121" s="23">
        <v>16.7</v>
      </c>
      <c r="Z121" s="23">
        <v>19.899999999999999</v>
      </c>
      <c r="AA121" s="23">
        <v>17.28</v>
      </c>
      <c r="AB121" s="23">
        <v>27.1</v>
      </c>
      <c r="AC121" s="23">
        <v>18.38</v>
      </c>
      <c r="AD121" s="23">
        <v>17.850000000000001</v>
      </c>
      <c r="AE121" s="23">
        <v>15</v>
      </c>
      <c r="AF121" s="23">
        <v>15.08</v>
      </c>
      <c r="AG121" s="23">
        <v>16.41</v>
      </c>
      <c r="AH121" s="24">
        <v>16.95</v>
      </c>
    </row>
    <row r="122" spans="1:34" x14ac:dyDescent="0.2">
      <c r="A122" s="22">
        <v>16.670000000000002</v>
      </c>
      <c r="B122" s="4">
        <v>19.350000000000001</v>
      </c>
      <c r="C122" s="4">
        <v>17.399999999999999</v>
      </c>
      <c r="D122" s="4">
        <v>15</v>
      </c>
      <c r="E122" s="4">
        <v>16.75</v>
      </c>
      <c r="F122" s="4">
        <v>20.9</v>
      </c>
      <c r="G122" s="4">
        <v>22.8</v>
      </c>
      <c r="H122" s="4">
        <v>30.93</v>
      </c>
      <c r="I122" s="4">
        <v>22.23</v>
      </c>
      <c r="J122" s="4">
        <v>32.85</v>
      </c>
      <c r="K122" s="4">
        <v>17.350000000000001</v>
      </c>
      <c r="L122" s="4">
        <v>17.579999999999998</v>
      </c>
      <c r="M122" s="4">
        <v>15.73</v>
      </c>
      <c r="N122" s="4">
        <v>20.58</v>
      </c>
      <c r="O122" s="4">
        <v>15.8</v>
      </c>
      <c r="P122" s="4">
        <v>15.9</v>
      </c>
      <c r="Q122" s="4">
        <v>17.7</v>
      </c>
      <c r="R122" s="4">
        <v>22.58</v>
      </c>
      <c r="S122" s="4">
        <v>17.850000000000001</v>
      </c>
      <c r="T122" s="4">
        <v>24.25</v>
      </c>
      <c r="U122" s="23">
        <v>19.55</v>
      </c>
      <c r="V122" s="23">
        <v>15.68</v>
      </c>
      <c r="W122" s="23">
        <v>20.9</v>
      </c>
      <c r="X122" s="23">
        <v>24.93</v>
      </c>
      <c r="Y122" s="23">
        <v>23.35</v>
      </c>
      <c r="Z122" s="23">
        <v>26.75</v>
      </c>
      <c r="AA122" s="23">
        <v>17.149999999999999</v>
      </c>
      <c r="AB122" s="23">
        <v>18.05</v>
      </c>
      <c r="AC122" s="23">
        <v>19.68</v>
      </c>
      <c r="AD122" s="23">
        <v>15.48</v>
      </c>
      <c r="AE122" s="23">
        <v>34.68</v>
      </c>
      <c r="AF122" s="23">
        <v>18.55</v>
      </c>
      <c r="AG122" s="23">
        <v>21.3</v>
      </c>
      <c r="AH122" s="24">
        <v>21.7</v>
      </c>
    </row>
    <row r="123" spans="1:34" x14ac:dyDescent="0.2">
      <c r="A123" s="22">
        <v>16.32</v>
      </c>
      <c r="B123" s="4">
        <v>21.3</v>
      </c>
      <c r="C123" s="4">
        <v>18.75</v>
      </c>
      <c r="D123" s="4">
        <v>19.649999999999999</v>
      </c>
      <c r="E123" s="4">
        <v>16.13</v>
      </c>
      <c r="F123" s="4">
        <v>17.8</v>
      </c>
      <c r="G123" s="4">
        <v>21.9</v>
      </c>
      <c r="H123" s="4">
        <v>18.93</v>
      </c>
      <c r="I123" s="4">
        <v>19.100000000000001</v>
      </c>
      <c r="J123" s="4">
        <v>22.93</v>
      </c>
      <c r="K123" s="4">
        <v>16.53</v>
      </c>
      <c r="L123" s="4">
        <v>25.25</v>
      </c>
      <c r="M123" s="4">
        <v>23.55</v>
      </c>
      <c r="N123" s="4">
        <v>23.18</v>
      </c>
      <c r="O123" s="4">
        <v>19.850000000000001</v>
      </c>
      <c r="P123" s="4">
        <v>15.73</v>
      </c>
      <c r="Q123" s="4">
        <v>31.35</v>
      </c>
      <c r="R123" s="4">
        <v>17.100000000000001</v>
      </c>
      <c r="S123" s="4">
        <v>16.23</v>
      </c>
      <c r="T123" s="4">
        <v>18.38</v>
      </c>
      <c r="U123" s="23">
        <v>22.2</v>
      </c>
      <c r="V123" s="23">
        <v>18.600000000000001</v>
      </c>
      <c r="W123" s="23">
        <v>20.78</v>
      </c>
      <c r="X123" s="23">
        <v>24.73</v>
      </c>
      <c r="Y123" s="23">
        <v>50.23</v>
      </c>
      <c r="Z123" s="23">
        <v>20.399999999999999</v>
      </c>
      <c r="AA123" s="23">
        <v>15.78</v>
      </c>
      <c r="AB123" s="23">
        <v>15.68</v>
      </c>
      <c r="AC123" s="23">
        <v>15.35</v>
      </c>
      <c r="AD123" s="23">
        <v>16.5</v>
      </c>
      <c r="AE123" s="23">
        <v>13.73</v>
      </c>
      <c r="AF123" s="23">
        <v>29.15</v>
      </c>
      <c r="AG123" s="23">
        <v>20.02</v>
      </c>
      <c r="AH123" s="24">
        <v>20.079999999999998</v>
      </c>
    </row>
    <row r="124" spans="1:34" x14ac:dyDescent="0.2">
      <c r="A124" s="22">
        <v>18.73</v>
      </c>
      <c r="B124" s="4">
        <v>15.48</v>
      </c>
      <c r="C124" s="4">
        <v>15.83</v>
      </c>
      <c r="D124" s="4">
        <v>16.579999999999998</v>
      </c>
      <c r="E124" s="4">
        <v>15.43</v>
      </c>
      <c r="F124" s="4">
        <v>15.7</v>
      </c>
      <c r="G124" s="4">
        <v>21.08</v>
      </c>
      <c r="H124" s="4">
        <v>21.53</v>
      </c>
      <c r="I124" s="4">
        <v>19.149999999999999</v>
      </c>
      <c r="J124" s="4">
        <v>18.329999999999998</v>
      </c>
      <c r="K124" s="4">
        <v>18.8</v>
      </c>
      <c r="L124" s="4">
        <v>24.08</v>
      </c>
      <c r="M124" s="4">
        <v>15.93</v>
      </c>
      <c r="N124" s="4">
        <v>15.98</v>
      </c>
      <c r="O124" s="4">
        <v>22.45</v>
      </c>
      <c r="P124" s="4">
        <v>15.08</v>
      </c>
      <c r="Q124" s="4">
        <v>25.78</v>
      </c>
      <c r="R124" s="4">
        <v>17.45</v>
      </c>
      <c r="S124" s="4">
        <v>15.23</v>
      </c>
      <c r="T124" s="4">
        <v>18.25</v>
      </c>
      <c r="U124" s="23">
        <v>22.08</v>
      </c>
      <c r="V124" s="23">
        <v>18.53</v>
      </c>
      <c r="W124" s="23">
        <v>20.83</v>
      </c>
      <c r="X124" s="23">
        <v>21.65</v>
      </c>
      <c r="Y124" s="23">
        <v>58.93</v>
      </c>
      <c r="Z124" s="23">
        <v>22.95</v>
      </c>
      <c r="AA124" s="23">
        <v>17.03</v>
      </c>
      <c r="AB124" s="23">
        <v>17.55</v>
      </c>
      <c r="AC124" s="23">
        <v>22.3</v>
      </c>
      <c r="AD124" s="23">
        <v>35.880000000000003</v>
      </c>
      <c r="AE124" s="23">
        <v>7.93</v>
      </c>
      <c r="AF124" s="23">
        <v>25.3</v>
      </c>
      <c r="AG124" s="23">
        <v>20.02</v>
      </c>
      <c r="AH124" s="24">
        <v>19.399999999999999</v>
      </c>
    </row>
    <row r="125" spans="1:34" x14ac:dyDescent="0.2">
      <c r="A125" s="22">
        <v>15.2</v>
      </c>
      <c r="B125" s="4">
        <v>15.68</v>
      </c>
      <c r="C125" s="4">
        <v>22.08</v>
      </c>
      <c r="D125" s="4">
        <v>17.3</v>
      </c>
      <c r="E125" s="4">
        <v>21.1</v>
      </c>
      <c r="F125" s="4">
        <v>15.25</v>
      </c>
      <c r="G125" s="4">
        <v>20.53</v>
      </c>
      <c r="H125" s="4">
        <v>15.63</v>
      </c>
      <c r="I125" s="4">
        <v>22.08</v>
      </c>
      <c r="J125" s="4">
        <v>22.4</v>
      </c>
      <c r="K125" s="4">
        <v>15.73</v>
      </c>
      <c r="L125" s="4">
        <v>21.88</v>
      </c>
      <c r="M125" s="4">
        <v>33</v>
      </c>
      <c r="N125" s="4">
        <v>18.38</v>
      </c>
      <c r="O125" s="4">
        <v>20.88</v>
      </c>
      <c r="P125" s="4">
        <v>16.45</v>
      </c>
      <c r="Q125" s="4">
        <v>24.55</v>
      </c>
      <c r="R125" s="4">
        <v>17</v>
      </c>
      <c r="S125" s="4">
        <v>15.93</v>
      </c>
      <c r="T125" s="4">
        <v>17.93</v>
      </c>
      <c r="U125" s="23">
        <v>25.02</v>
      </c>
      <c r="V125" s="23">
        <v>59.4</v>
      </c>
      <c r="W125" s="23">
        <v>20.85</v>
      </c>
      <c r="X125" s="23">
        <v>15.3</v>
      </c>
      <c r="Y125" s="23">
        <v>19.649999999999999</v>
      </c>
      <c r="Z125" s="23">
        <v>17.079999999999998</v>
      </c>
      <c r="AA125" s="23">
        <v>16.45</v>
      </c>
      <c r="AB125" s="23">
        <v>19.28</v>
      </c>
      <c r="AC125" s="23">
        <v>17.079999999999998</v>
      </c>
      <c r="AD125" s="23">
        <v>16.75</v>
      </c>
      <c r="AE125" s="23">
        <v>11.35</v>
      </c>
      <c r="AF125" s="23">
        <v>18.920000000000002</v>
      </c>
      <c r="AG125" s="23">
        <v>17.03</v>
      </c>
      <c r="AH125" s="24">
        <v>30.28</v>
      </c>
    </row>
    <row r="126" spans="1:34" x14ac:dyDescent="0.2">
      <c r="A126" s="22">
        <v>16.48</v>
      </c>
      <c r="B126" s="4">
        <v>21.1</v>
      </c>
      <c r="C126" s="4">
        <v>15</v>
      </c>
      <c r="D126" s="4">
        <v>24.45</v>
      </c>
      <c r="E126" s="4">
        <v>15.03</v>
      </c>
      <c r="F126" s="4">
        <v>24.9</v>
      </c>
      <c r="G126" s="4">
        <v>17.03</v>
      </c>
      <c r="H126" s="4">
        <v>16.23</v>
      </c>
      <c r="I126" s="4">
        <v>21.88</v>
      </c>
      <c r="J126" s="4">
        <v>16.78</v>
      </c>
      <c r="K126" s="4">
        <v>18.600000000000001</v>
      </c>
      <c r="L126" s="4">
        <v>16.05</v>
      </c>
      <c r="M126" s="4">
        <v>23.95</v>
      </c>
      <c r="N126" s="4">
        <v>17.53</v>
      </c>
      <c r="O126" s="4">
        <v>17.45</v>
      </c>
      <c r="P126" s="4">
        <v>16.829999999999998</v>
      </c>
      <c r="Q126" s="4">
        <v>15.03</v>
      </c>
      <c r="R126" s="4">
        <v>41.98</v>
      </c>
      <c r="S126" s="4">
        <v>26.35</v>
      </c>
      <c r="T126" s="4">
        <v>15.23</v>
      </c>
      <c r="U126" s="23">
        <v>26.5</v>
      </c>
      <c r="V126" s="23">
        <v>52.67</v>
      </c>
      <c r="W126" s="23">
        <v>20.98</v>
      </c>
      <c r="X126" s="23">
        <v>26.45</v>
      </c>
      <c r="Y126" s="23">
        <v>24.38</v>
      </c>
      <c r="Z126" s="23">
        <v>17.78</v>
      </c>
      <c r="AA126" s="23">
        <v>15.75</v>
      </c>
      <c r="AB126" s="23">
        <v>26.13</v>
      </c>
      <c r="AC126" s="23">
        <v>17.100000000000001</v>
      </c>
      <c r="AD126" s="23">
        <v>40.729999999999997</v>
      </c>
      <c r="AE126" s="23">
        <v>13.98</v>
      </c>
      <c r="AF126" s="23">
        <v>22.58</v>
      </c>
      <c r="AG126" s="23">
        <v>15.92</v>
      </c>
      <c r="AH126" s="24">
        <v>16.93</v>
      </c>
    </row>
    <row r="127" spans="1:34" x14ac:dyDescent="0.2">
      <c r="A127" s="22">
        <v>20.63</v>
      </c>
      <c r="B127" s="4">
        <v>19.5</v>
      </c>
      <c r="C127" s="4">
        <v>21.48</v>
      </c>
      <c r="D127" s="4">
        <v>17.53</v>
      </c>
      <c r="E127" s="4">
        <v>24.6</v>
      </c>
      <c r="F127" s="4">
        <v>24.95</v>
      </c>
      <c r="G127" s="4">
        <v>19.97</v>
      </c>
      <c r="H127" s="4">
        <v>15.8</v>
      </c>
      <c r="I127" s="4">
        <v>34.85</v>
      </c>
      <c r="J127" s="4">
        <v>31.68</v>
      </c>
      <c r="K127" s="4">
        <v>16.850000000000001</v>
      </c>
      <c r="L127" s="4">
        <v>21.05</v>
      </c>
      <c r="M127" s="4">
        <v>74.53</v>
      </c>
      <c r="N127" s="4">
        <v>15.55</v>
      </c>
      <c r="O127" s="4">
        <v>21.18</v>
      </c>
      <c r="P127" s="4">
        <v>15.2</v>
      </c>
      <c r="Q127" s="4">
        <v>18.329999999999998</v>
      </c>
      <c r="R127" s="4">
        <v>15.23</v>
      </c>
      <c r="S127" s="4">
        <v>21.2</v>
      </c>
      <c r="T127" s="4">
        <v>16.079999999999998</v>
      </c>
      <c r="U127" s="23">
        <v>18.2</v>
      </c>
      <c r="V127" s="23">
        <v>16.45</v>
      </c>
      <c r="W127" s="23">
        <v>33.450000000000003</v>
      </c>
      <c r="X127" s="23">
        <v>29.33</v>
      </c>
      <c r="Y127" s="23">
        <v>19.43</v>
      </c>
      <c r="Z127" s="23">
        <v>17.100000000000001</v>
      </c>
      <c r="AA127" s="23">
        <v>15.23</v>
      </c>
      <c r="AB127" s="23">
        <v>18.73</v>
      </c>
      <c r="AC127" s="23">
        <v>19.600000000000001</v>
      </c>
      <c r="AD127" s="23">
        <v>23.2</v>
      </c>
      <c r="AE127" s="23">
        <v>9.7799999999999994</v>
      </c>
      <c r="AF127" s="23">
        <v>16.63</v>
      </c>
      <c r="AG127" s="23">
        <v>17.43</v>
      </c>
      <c r="AH127" s="24">
        <v>29.12</v>
      </c>
    </row>
    <row r="128" spans="1:34" x14ac:dyDescent="0.2">
      <c r="A128" s="22">
        <v>15.85</v>
      </c>
      <c r="B128" s="4">
        <v>18.63</v>
      </c>
      <c r="C128" s="4">
        <v>26.7</v>
      </c>
      <c r="D128" s="4">
        <v>16.23</v>
      </c>
      <c r="E128" s="4">
        <v>21.55</v>
      </c>
      <c r="F128" s="4">
        <v>17.5</v>
      </c>
      <c r="G128" s="4">
        <v>23.73</v>
      </c>
      <c r="H128" s="4">
        <v>17.18</v>
      </c>
      <c r="I128" s="4">
        <v>18.899999999999999</v>
      </c>
      <c r="J128" s="4">
        <v>15.78</v>
      </c>
      <c r="K128" s="4">
        <v>16.350000000000001</v>
      </c>
      <c r="L128" s="4">
        <v>27.9</v>
      </c>
      <c r="M128" s="4">
        <v>26.93</v>
      </c>
      <c r="N128" s="4">
        <v>41.9</v>
      </c>
      <c r="O128" s="4">
        <v>23.33</v>
      </c>
      <c r="P128" s="4">
        <v>21.5</v>
      </c>
      <c r="Q128" s="4">
        <v>29.55</v>
      </c>
      <c r="R128" s="4">
        <v>16.75</v>
      </c>
      <c r="S128" s="4">
        <v>17.850000000000001</v>
      </c>
      <c r="T128" s="4">
        <v>27.88</v>
      </c>
      <c r="U128" s="23">
        <v>16.399999999999999</v>
      </c>
      <c r="V128" s="23">
        <v>17.98</v>
      </c>
      <c r="W128" s="23">
        <v>15.9</v>
      </c>
      <c r="X128" s="23">
        <v>24.18</v>
      </c>
      <c r="Y128" s="23">
        <v>17.25</v>
      </c>
      <c r="Z128" s="23">
        <v>17.350000000000001</v>
      </c>
      <c r="AA128" s="23">
        <v>16.75</v>
      </c>
      <c r="AB128" s="23">
        <v>20.7</v>
      </c>
      <c r="AC128" s="23">
        <v>15.25</v>
      </c>
      <c r="AD128" s="23">
        <v>17.579999999999998</v>
      </c>
      <c r="AE128" s="23">
        <v>10.78</v>
      </c>
      <c r="AF128" s="23">
        <v>15.28</v>
      </c>
      <c r="AG128" s="23">
        <v>15.29</v>
      </c>
      <c r="AH128" s="24">
        <v>35.020000000000003</v>
      </c>
    </row>
    <row r="129" spans="1:34" x14ac:dyDescent="0.2">
      <c r="A129" s="22">
        <v>16.18</v>
      </c>
      <c r="B129" s="4">
        <v>15.35</v>
      </c>
      <c r="C129" s="4">
        <v>21.1</v>
      </c>
      <c r="D129" s="4">
        <v>18.149999999999999</v>
      </c>
      <c r="E129" s="4">
        <v>17.48</v>
      </c>
      <c r="F129" s="4">
        <v>15.83</v>
      </c>
      <c r="G129" s="4">
        <v>15.05</v>
      </c>
      <c r="H129" s="4">
        <v>16.53</v>
      </c>
      <c r="I129" s="4">
        <v>18.05</v>
      </c>
      <c r="J129" s="4">
        <v>20.2</v>
      </c>
      <c r="K129" s="4">
        <v>20.5</v>
      </c>
      <c r="L129" s="4">
        <v>38.83</v>
      </c>
      <c r="M129" s="4">
        <v>20.25</v>
      </c>
      <c r="N129" s="4">
        <v>16.350000000000001</v>
      </c>
      <c r="O129" s="4">
        <v>20.48</v>
      </c>
      <c r="P129" s="4">
        <v>21.18</v>
      </c>
      <c r="Q129" s="4">
        <v>15.33</v>
      </c>
      <c r="R129" s="4">
        <v>16.18</v>
      </c>
      <c r="S129" s="4">
        <v>19.38</v>
      </c>
      <c r="T129" s="4">
        <v>31.75</v>
      </c>
      <c r="U129" s="23">
        <v>25.35</v>
      </c>
      <c r="V129" s="23">
        <v>24.8</v>
      </c>
      <c r="W129" s="23">
        <v>19.55</v>
      </c>
      <c r="X129" s="23">
        <v>21.6</v>
      </c>
      <c r="Y129" s="23">
        <v>18.03</v>
      </c>
      <c r="Z129" s="23">
        <v>23.6</v>
      </c>
      <c r="AA129" s="23">
        <v>20.23</v>
      </c>
      <c r="AB129" s="23">
        <v>21.3</v>
      </c>
      <c r="AC129" s="23">
        <v>22.43</v>
      </c>
      <c r="AD129" s="23">
        <v>17.28</v>
      </c>
      <c r="AE129" s="23">
        <v>9.25</v>
      </c>
      <c r="AF129" s="23">
        <v>20.57</v>
      </c>
      <c r="AG129" s="23">
        <v>18.71</v>
      </c>
      <c r="AH129" s="24">
        <v>15.43</v>
      </c>
    </row>
    <row r="130" spans="1:34" x14ac:dyDescent="0.2">
      <c r="A130" s="22">
        <v>15.07</v>
      </c>
      <c r="B130" s="4">
        <v>21.85</v>
      </c>
      <c r="C130" s="4">
        <v>30.45</v>
      </c>
      <c r="D130" s="4">
        <v>17.55</v>
      </c>
      <c r="E130" s="4">
        <v>22.58</v>
      </c>
      <c r="F130" s="4">
        <v>19.23</v>
      </c>
      <c r="G130" s="4">
        <v>23.43</v>
      </c>
      <c r="H130" s="4">
        <v>16.28</v>
      </c>
      <c r="I130" s="4">
        <v>17.98</v>
      </c>
      <c r="J130" s="4">
        <v>18.149999999999999</v>
      </c>
      <c r="K130" s="4">
        <v>20.53</v>
      </c>
      <c r="L130" s="4">
        <v>25.98</v>
      </c>
      <c r="M130" s="4">
        <v>33.83</v>
      </c>
      <c r="N130" s="4">
        <v>15.6</v>
      </c>
      <c r="O130" s="4">
        <v>19.350000000000001</v>
      </c>
      <c r="P130" s="4">
        <v>19.05</v>
      </c>
      <c r="Q130" s="4">
        <v>16.38</v>
      </c>
      <c r="R130" s="4">
        <v>21.35</v>
      </c>
      <c r="S130" s="4">
        <v>21.73</v>
      </c>
      <c r="T130" s="4">
        <v>19.48</v>
      </c>
      <c r="U130" s="23">
        <v>24.05</v>
      </c>
      <c r="V130" s="23">
        <v>49.35</v>
      </c>
      <c r="W130" s="23">
        <v>23.6</v>
      </c>
      <c r="X130" s="23">
        <v>17.28</v>
      </c>
      <c r="Y130" s="23">
        <v>21.9</v>
      </c>
      <c r="Z130" s="23">
        <v>21.73</v>
      </c>
      <c r="AA130" s="23">
        <v>19.23</v>
      </c>
      <c r="AB130" s="23">
        <v>15.33</v>
      </c>
      <c r="AC130" s="23">
        <v>18.899999999999999</v>
      </c>
      <c r="AD130" s="23">
        <v>17.329999999999998</v>
      </c>
      <c r="AE130" s="23">
        <v>14.95</v>
      </c>
      <c r="AF130" s="23">
        <v>30.53</v>
      </c>
      <c r="AG130" s="23">
        <v>16.87</v>
      </c>
      <c r="AH130" s="24">
        <v>52.4</v>
      </c>
    </row>
    <row r="131" spans="1:34" x14ac:dyDescent="0.2">
      <c r="A131" s="22">
        <v>22.48</v>
      </c>
      <c r="B131" s="4">
        <v>17.25</v>
      </c>
      <c r="C131" s="4">
        <v>16.55</v>
      </c>
      <c r="D131" s="4">
        <v>25.68</v>
      </c>
      <c r="E131" s="4">
        <v>30.45</v>
      </c>
      <c r="F131" s="4">
        <v>20.93</v>
      </c>
      <c r="G131" s="4">
        <v>17.8</v>
      </c>
      <c r="H131" s="4">
        <v>18.899999999999999</v>
      </c>
      <c r="I131" s="4">
        <v>25</v>
      </c>
      <c r="J131" s="4">
        <v>22.48</v>
      </c>
      <c r="K131" s="4">
        <v>21.73</v>
      </c>
      <c r="L131" s="4">
        <v>19.850000000000001</v>
      </c>
      <c r="M131" s="4">
        <v>37.479999999999997</v>
      </c>
      <c r="N131" s="4">
        <v>24.6</v>
      </c>
      <c r="O131" s="4">
        <v>23.8</v>
      </c>
      <c r="P131" s="4">
        <v>15.8</v>
      </c>
      <c r="Q131" s="4">
        <v>16.3</v>
      </c>
      <c r="R131" s="4">
        <v>27.78</v>
      </c>
      <c r="S131" s="4">
        <v>18.55</v>
      </c>
      <c r="T131" s="4">
        <v>18.48</v>
      </c>
      <c r="U131" s="23">
        <v>17.899999999999999</v>
      </c>
      <c r="V131" s="23">
        <v>17.63</v>
      </c>
      <c r="W131" s="23">
        <v>17.93</v>
      </c>
      <c r="X131" s="23">
        <v>19.600000000000001</v>
      </c>
      <c r="Y131" s="23">
        <v>99.03</v>
      </c>
      <c r="Z131" s="23">
        <v>20.73</v>
      </c>
      <c r="AA131" s="23">
        <v>15.6</v>
      </c>
      <c r="AB131" s="23">
        <v>15.18</v>
      </c>
      <c r="AC131" s="23">
        <v>16</v>
      </c>
      <c r="AD131" s="23">
        <v>19.88</v>
      </c>
      <c r="AE131" s="23">
        <v>10.4</v>
      </c>
      <c r="AF131" s="23">
        <v>17.579999999999998</v>
      </c>
      <c r="AG131" s="23">
        <v>15.94</v>
      </c>
      <c r="AH131" s="24">
        <v>17.53</v>
      </c>
    </row>
    <row r="132" spans="1:34" x14ac:dyDescent="0.2">
      <c r="A132" s="22">
        <v>25.67</v>
      </c>
      <c r="B132" s="4">
        <v>22.73</v>
      </c>
      <c r="C132" s="4">
        <v>21.93</v>
      </c>
      <c r="D132" s="4">
        <v>16.5</v>
      </c>
      <c r="E132" s="4">
        <v>16.850000000000001</v>
      </c>
      <c r="F132" s="4">
        <v>19.079999999999998</v>
      </c>
      <c r="G132" s="4">
        <v>19.18</v>
      </c>
      <c r="H132" s="4">
        <v>19.05</v>
      </c>
      <c r="I132" s="4">
        <v>16.53</v>
      </c>
      <c r="J132" s="4">
        <v>15.65</v>
      </c>
      <c r="K132" s="4">
        <v>17.55</v>
      </c>
      <c r="L132" s="4">
        <v>38.08</v>
      </c>
      <c r="M132" s="4">
        <v>22.18</v>
      </c>
      <c r="N132" s="4">
        <v>17.28</v>
      </c>
      <c r="O132" s="4">
        <v>23.98</v>
      </c>
      <c r="P132" s="4">
        <v>20.350000000000001</v>
      </c>
      <c r="Q132" s="4">
        <v>27.6</v>
      </c>
      <c r="R132" s="4">
        <v>18.2</v>
      </c>
      <c r="S132" s="4">
        <v>19.25</v>
      </c>
      <c r="T132" s="4">
        <v>19.88</v>
      </c>
      <c r="U132" s="23">
        <v>17.399999999999999</v>
      </c>
      <c r="V132" s="23">
        <v>15.55</v>
      </c>
      <c r="W132" s="23">
        <v>21.45</v>
      </c>
      <c r="X132" s="23">
        <v>24.6</v>
      </c>
      <c r="Y132" s="23">
        <v>16.28</v>
      </c>
      <c r="Z132" s="23">
        <v>21.2</v>
      </c>
      <c r="AA132" s="23">
        <v>16.329999999999998</v>
      </c>
      <c r="AB132" s="23">
        <v>20.38</v>
      </c>
      <c r="AC132" s="23">
        <v>15.45</v>
      </c>
      <c r="AD132" s="23">
        <v>16.149999999999999</v>
      </c>
      <c r="AE132" s="23">
        <v>12.08</v>
      </c>
      <c r="AF132" s="23">
        <v>24.2</v>
      </c>
      <c r="AG132" s="23">
        <v>15.78</v>
      </c>
      <c r="AH132" s="24">
        <v>25.72</v>
      </c>
    </row>
    <row r="133" spans="1:34" x14ac:dyDescent="0.2">
      <c r="A133" s="22">
        <v>17.600000000000001</v>
      </c>
      <c r="B133" s="4">
        <v>21.7</v>
      </c>
      <c r="C133" s="4">
        <v>30.18</v>
      </c>
      <c r="D133" s="4">
        <v>19.649999999999999</v>
      </c>
      <c r="E133" s="4">
        <v>27.95</v>
      </c>
      <c r="F133" s="4">
        <v>18.73</v>
      </c>
      <c r="G133" s="4">
        <v>19.13</v>
      </c>
      <c r="H133" s="4">
        <v>15.3</v>
      </c>
      <c r="I133" s="4">
        <v>21.05</v>
      </c>
      <c r="J133" s="4">
        <v>38.6</v>
      </c>
      <c r="K133" s="4">
        <v>17.45</v>
      </c>
      <c r="L133" s="4">
        <v>23.7</v>
      </c>
      <c r="M133" s="4">
        <v>17.93</v>
      </c>
      <c r="N133" s="4">
        <v>16</v>
      </c>
      <c r="O133" s="4">
        <v>19.43</v>
      </c>
      <c r="P133" s="4">
        <v>17.149999999999999</v>
      </c>
      <c r="Q133" s="4">
        <v>24.25</v>
      </c>
      <c r="R133" s="4">
        <v>17.53</v>
      </c>
      <c r="S133" s="4">
        <v>16.68</v>
      </c>
      <c r="T133" s="4">
        <v>26.48</v>
      </c>
      <c r="U133" s="23">
        <v>24.1</v>
      </c>
      <c r="V133" s="23">
        <v>42.63</v>
      </c>
      <c r="W133" s="23">
        <v>16.8</v>
      </c>
      <c r="X133" s="23">
        <v>15.4</v>
      </c>
      <c r="Y133" s="23">
        <v>90.2</v>
      </c>
      <c r="Z133" s="23">
        <v>21.6</v>
      </c>
      <c r="AA133" s="23">
        <v>17.55</v>
      </c>
      <c r="AB133" s="23">
        <v>18.18</v>
      </c>
      <c r="AC133" s="23">
        <v>45.13</v>
      </c>
      <c r="AD133" s="23">
        <v>15.43</v>
      </c>
      <c r="AE133" s="23">
        <v>19.18</v>
      </c>
      <c r="AF133" s="23">
        <v>20.05</v>
      </c>
      <c r="AG133" s="23">
        <v>15.15</v>
      </c>
      <c r="AH133" s="24">
        <v>23.92</v>
      </c>
    </row>
    <row r="134" spans="1:34" x14ac:dyDescent="0.2">
      <c r="A134" s="22">
        <v>16.7</v>
      </c>
      <c r="B134" s="4">
        <v>23.15</v>
      </c>
      <c r="C134" s="4">
        <v>25.23</v>
      </c>
      <c r="D134" s="4">
        <v>17.75</v>
      </c>
      <c r="E134" s="4">
        <v>20.8</v>
      </c>
      <c r="F134" s="4">
        <v>21.58</v>
      </c>
      <c r="G134" s="4">
        <v>17.579999999999998</v>
      </c>
      <c r="H134" s="4">
        <v>16.93</v>
      </c>
      <c r="I134" s="4">
        <v>24.85</v>
      </c>
      <c r="J134" s="4">
        <v>21.45</v>
      </c>
      <c r="K134" s="4">
        <v>17.7</v>
      </c>
      <c r="L134" s="4">
        <v>15.63</v>
      </c>
      <c r="M134" s="4">
        <v>18.88</v>
      </c>
      <c r="N134" s="4">
        <v>17.350000000000001</v>
      </c>
      <c r="O134" s="4">
        <v>16.25</v>
      </c>
      <c r="P134" s="4">
        <v>19.38</v>
      </c>
      <c r="Q134" s="4">
        <v>20.079999999999998</v>
      </c>
      <c r="R134" s="4">
        <v>18.03</v>
      </c>
      <c r="S134" s="4">
        <v>29.23</v>
      </c>
      <c r="T134" s="4">
        <v>18.579999999999998</v>
      </c>
      <c r="U134" s="23">
        <v>21.93</v>
      </c>
      <c r="V134" s="23">
        <v>19.57</v>
      </c>
      <c r="W134" s="23">
        <v>24.63</v>
      </c>
      <c r="X134" s="23">
        <v>30.48</v>
      </c>
      <c r="Y134" s="23">
        <v>128.69999999999999</v>
      </c>
      <c r="Z134" s="23">
        <v>17.75</v>
      </c>
      <c r="AA134" s="23">
        <v>15.88</v>
      </c>
      <c r="AB134" s="23">
        <v>18.600000000000001</v>
      </c>
      <c r="AC134" s="23">
        <v>20.55</v>
      </c>
      <c r="AD134" s="23">
        <v>36.4</v>
      </c>
      <c r="AE134" s="23">
        <v>8.2799999999999994</v>
      </c>
      <c r="AF134" s="23">
        <v>15.57</v>
      </c>
      <c r="AG134" s="23">
        <v>18.22</v>
      </c>
      <c r="AH134" s="24">
        <v>16.13</v>
      </c>
    </row>
    <row r="135" spans="1:34" x14ac:dyDescent="0.2">
      <c r="A135" s="22">
        <v>24.65</v>
      </c>
      <c r="B135" s="4">
        <v>17.03</v>
      </c>
      <c r="C135" s="4">
        <v>32.58</v>
      </c>
      <c r="D135" s="4">
        <v>16.98</v>
      </c>
      <c r="E135" s="4">
        <v>39.229999999999997</v>
      </c>
      <c r="F135" s="4">
        <v>28.13</v>
      </c>
      <c r="G135" s="4">
        <v>16.98</v>
      </c>
      <c r="H135" s="4">
        <v>15</v>
      </c>
      <c r="I135" s="4">
        <v>25.2</v>
      </c>
      <c r="J135" s="4">
        <v>48.73</v>
      </c>
      <c r="K135" s="4">
        <v>21.93</v>
      </c>
      <c r="L135" s="4">
        <v>21.8</v>
      </c>
      <c r="M135" s="4">
        <v>20.3</v>
      </c>
      <c r="N135" s="4">
        <v>27.4</v>
      </c>
      <c r="O135" s="4">
        <v>17.88</v>
      </c>
      <c r="P135" s="4">
        <v>17.899999999999999</v>
      </c>
      <c r="Q135" s="4">
        <v>17.600000000000001</v>
      </c>
      <c r="R135" s="4">
        <v>20.38</v>
      </c>
      <c r="S135" s="4">
        <v>31.37</v>
      </c>
      <c r="T135" s="4">
        <v>27.43</v>
      </c>
      <c r="U135" s="23">
        <v>16.63</v>
      </c>
      <c r="V135" s="23">
        <v>18.43</v>
      </c>
      <c r="W135" s="23">
        <v>20.63</v>
      </c>
      <c r="X135" s="23">
        <v>16.149999999999999</v>
      </c>
      <c r="Y135" s="23">
        <v>27.4</v>
      </c>
      <c r="Z135" s="23">
        <v>20.079999999999998</v>
      </c>
      <c r="AA135" s="23">
        <v>19.03</v>
      </c>
      <c r="AB135" s="23">
        <v>19.27</v>
      </c>
      <c r="AC135" s="23">
        <v>19.13</v>
      </c>
      <c r="AD135" s="23">
        <v>18.45</v>
      </c>
      <c r="AE135" s="23">
        <v>7.9</v>
      </c>
      <c r="AF135" s="23">
        <v>18.649999999999999</v>
      </c>
      <c r="AG135" s="23">
        <v>15.98</v>
      </c>
      <c r="AH135" s="24">
        <v>25.9</v>
      </c>
    </row>
    <row r="136" spans="1:34" x14ac:dyDescent="0.2">
      <c r="A136" s="22">
        <v>15.85</v>
      </c>
      <c r="B136" s="4">
        <v>32</v>
      </c>
      <c r="C136" s="4">
        <v>33.380000000000003</v>
      </c>
      <c r="D136" s="4">
        <v>22.4</v>
      </c>
      <c r="E136" s="4">
        <v>17.03</v>
      </c>
      <c r="F136" s="4">
        <v>20.6</v>
      </c>
      <c r="G136" s="4">
        <v>17.68</v>
      </c>
      <c r="H136" s="4">
        <v>15.55</v>
      </c>
      <c r="I136" s="4">
        <v>29.93</v>
      </c>
      <c r="J136" s="4">
        <v>15.9</v>
      </c>
      <c r="K136" s="4">
        <v>21.68</v>
      </c>
      <c r="L136" s="4">
        <v>19.899999999999999</v>
      </c>
      <c r="M136" s="4">
        <v>19.78</v>
      </c>
      <c r="N136" s="4">
        <v>24.48</v>
      </c>
      <c r="O136" s="4">
        <v>15.43</v>
      </c>
      <c r="P136" s="4">
        <v>18.5</v>
      </c>
      <c r="Q136" s="4">
        <v>24.65</v>
      </c>
      <c r="R136" s="4">
        <v>22.05</v>
      </c>
      <c r="S136" s="4">
        <v>30.4</v>
      </c>
      <c r="T136" s="4">
        <v>30.2</v>
      </c>
      <c r="U136" s="23">
        <v>15.3</v>
      </c>
      <c r="V136" s="23">
        <v>16.77</v>
      </c>
      <c r="W136" s="23">
        <v>15.83</v>
      </c>
      <c r="X136" s="23">
        <v>16.48</v>
      </c>
      <c r="Y136" s="23">
        <v>36.75</v>
      </c>
      <c r="Z136" s="23">
        <v>16.63</v>
      </c>
      <c r="AA136" s="23">
        <v>18.579999999999998</v>
      </c>
      <c r="AB136" s="23">
        <v>21.33</v>
      </c>
      <c r="AC136" s="23">
        <v>17.38</v>
      </c>
      <c r="AD136" s="23">
        <v>15.05</v>
      </c>
      <c r="AE136" s="23">
        <v>6.77</v>
      </c>
      <c r="AF136" s="23">
        <v>15.18</v>
      </c>
      <c r="AG136" s="23">
        <v>15.78</v>
      </c>
      <c r="AH136" s="24">
        <v>17.95</v>
      </c>
    </row>
    <row r="137" spans="1:34" x14ac:dyDescent="0.2">
      <c r="A137" s="22">
        <v>18.63</v>
      </c>
      <c r="B137" s="4">
        <v>27.35</v>
      </c>
      <c r="C137" s="4">
        <v>16.3</v>
      </c>
      <c r="D137" s="4">
        <v>19.850000000000001</v>
      </c>
      <c r="E137" s="4">
        <v>17.68</v>
      </c>
      <c r="F137" s="4">
        <v>26.23</v>
      </c>
      <c r="G137" s="4">
        <v>21.3</v>
      </c>
      <c r="H137" s="4">
        <v>15.4</v>
      </c>
      <c r="I137" s="4">
        <v>21.18</v>
      </c>
      <c r="J137" s="4">
        <v>25.93</v>
      </c>
      <c r="K137" s="4">
        <v>24.28</v>
      </c>
      <c r="L137" s="4">
        <v>27.88</v>
      </c>
      <c r="M137" s="4">
        <v>37.880000000000003</v>
      </c>
      <c r="N137" s="4">
        <v>18.2</v>
      </c>
      <c r="O137" s="4">
        <v>16.95</v>
      </c>
      <c r="P137" s="4">
        <v>16.98</v>
      </c>
      <c r="Q137" s="4">
        <v>16.600000000000001</v>
      </c>
      <c r="R137" s="4">
        <v>15.3</v>
      </c>
      <c r="S137" s="4">
        <v>44.43</v>
      </c>
      <c r="T137" s="4">
        <v>17.28</v>
      </c>
      <c r="U137" s="23">
        <v>19</v>
      </c>
      <c r="V137" s="23">
        <v>47.43</v>
      </c>
      <c r="W137" s="23">
        <v>18.100000000000001</v>
      </c>
      <c r="X137" s="23">
        <v>21.25</v>
      </c>
      <c r="Y137" s="23">
        <v>15.95</v>
      </c>
      <c r="Z137" s="23">
        <v>21</v>
      </c>
      <c r="AA137" s="23">
        <v>15.53</v>
      </c>
      <c r="AB137" s="23">
        <v>19</v>
      </c>
      <c r="AC137" s="23">
        <v>15.53</v>
      </c>
      <c r="AD137" s="23">
        <v>15.33</v>
      </c>
      <c r="AE137" s="23">
        <v>10.45</v>
      </c>
      <c r="AF137" s="23">
        <v>16.899999999999999</v>
      </c>
      <c r="AG137" s="23">
        <v>20.11</v>
      </c>
      <c r="AH137" s="24">
        <v>45.65</v>
      </c>
    </row>
    <row r="138" spans="1:34" x14ac:dyDescent="0.2">
      <c r="A138" s="22">
        <v>16.53</v>
      </c>
      <c r="B138" s="4">
        <v>16.600000000000001</v>
      </c>
      <c r="C138" s="4">
        <v>23.75</v>
      </c>
      <c r="D138" s="4">
        <v>17.13</v>
      </c>
      <c r="E138" s="4">
        <v>16.25</v>
      </c>
      <c r="F138" s="4">
        <v>35.4</v>
      </c>
      <c r="G138" s="4">
        <v>38.15</v>
      </c>
      <c r="H138" s="4">
        <v>28.55</v>
      </c>
      <c r="I138" s="4">
        <v>29.95</v>
      </c>
      <c r="J138" s="4">
        <v>17.63</v>
      </c>
      <c r="K138" s="4">
        <v>17.399999999999999</v>
      </c>
      <c r="L138" s="4">
        <v>15.93</v>
      </c>
      <c r="M138" s="4">
        <v>19.38</v>
      </c>
      <c r="N138" s="4">
        <v>18.45</v>
      </c>
      <c r="O138" s="4">
        <v>15.05</v>
      </c>
      <c r="P138" s="4">
        <v>17.149999999999999</v>
      </c>
      <c r="Q138" s="4">
        <v>19.850000000000001</v>
      </c>
      <c r="R138" s="4">
        <v>15.35</v>
      </c>
      <c r="S138" s="4">
        <v>18.420000000000002</v>
      </c>
      <c r="T138" s="4">
        <v>30.93</v>
      </c>
      <c r="U138" s="23">
        <v>20.48</v>
      </c>
      <c r="V138" s="23">
        <v>33.07</v>
      </c>
      <c r="W138" s="23">
        <v>16.18</v>
      </c>
      <c r="X138" s="23">
        <v>26.8</v>
      </c>
      <c r="Y138" s="23">
        <v>22.23</v>
      </c>
      <c r="Z138" s="23">
        <v>51.93</v>
      </c>
      <c r="AA138" s="23">
        <v>25.48</v>
      </c>
      <c r="AB138" s="23">
        <v>15.2</v>
      </c>
      <c r="AC138" s="23">
        <v>23.58</v>
      </c>
      <c r="AD138" s="23">
        <v>22.55</v>
      </c>
      <c r="AE138" s="23">
        <v>4.95</v>
      </c>
      <c r="AF138" s="23">
        <v>79.8</v>
      </c>
      <c r="AG138" s="23">
        <v>17.09</v>
      </c>
      <c r="AH138" s="24">
        <v>60.73</v>
      </c>
    </row>
    <row r="139" spans="1:34" x14ac:dyDescent="0.2">
      <c r="A139" s="22">
        <v>17.25</v>
      </c>
      <c r="B139" s="4">
        <v>15.93</v>
      </c>
      <c r="C139" s="4">
        <v>17.68</v>
      </c>
      <c r="D139" s="4">
        <v>21.63</v>
      </c>
      <c r="E139" s="4">
        <v>18.100000000000001</v>
      </c>
      <c r="F139" s="4">
        <v>27.23</v>
      </c>
      <c r="G139" s="4">
        <v>29.33</v>
      </c>
      <c r="H139" s="4">
        <v>18.079999999999998</v>
      </c>
      <c r="I139" s="4">
        <v>26.43</v>
      </c>
      <c r="J139" s="4">
        <v>20.65</v>
      </c>
      <c r="K139" s="4">
        <v>16.95</v>
      </c>
      <c r="L139" s="4">
        <v>23.75</v>
      </c>
      <c r="M139" s="4">
        <v>15.73</v>
      </c>
      <c r="N139" s="4">
        <v>17.850000000000001</v>
      </c>
      <c r="O139" s="4">
        <v>30.93</v>
      </c>
      <c r="P139" s="4">
        <v>16.75</v>
      </c>
      <c r="Q139" s="4">
        <v>24.93</v>
      </c>
      <c r="R139" s="4">
        <v>22.43</v>
      </c>
      <c r="S139" s="4">
        <v>17.100000000000001</v>
      </c>
      <c r="T139" s="4">
        <v>25.75</v>
      </c>
      <c r="U139" s="23">
        <v>15.15</v>
      </c>
      <c r="V139" s="23">
        <v>57.85</v>
      </c>
      <c r="W139" s="23">
        <v>19.93</v>
      </c>
      <c r="X139" s="23">
        <v>30.3</v>
      </c>
      <c r="Y139" s="23">
        <v>20.3</v>
      </c>
      <c r="Z139" s="23">
        <v>16.3</v>
      </c>
      <c r="AA139" s="23">
        <v>15.75</v>
      </c>
      <c r="AB139" s="23">
        <v>26.2</v>
      </c>
      <c r="AC139" s="23">
        <v>52.58</v>
      </c>
      <c r="AD139" s="23">
        <v>20.85</v>
      </c>
      <c r="AE139" s="23">
        <v>12.93</v>
      </c>
      <c r="AF139" s="23">
        <v>27.8</v>
      </c>
      <c r="AG139" s="23">
        <v>16.8</v>
      </c>
      <c r="AH139" s="24">
        <v>19.53</v>
      </c>
    </row>
    <row r="140" spans="1:34" x14ac:dyDescent="0.2">
      <c r="A140" s="22">
        <v>16.600000000000001</v>
      </c>
      <c r="B140" s="4">
        <v>16.68</v>
      </c>
      <c r="C140" s="4">
        <v>18.350000000000001</v>
      </c>
      <c r="D140" s="4">
        <v>17.399999999999999</v>
      </c>
      <c r="E140" s="4">
        <v>19</v>
      </c>
      <c r="F140" s="4">
        <v>31.83</v>
      </c>
      <c r="G140" s="4">
        <v>15.28</v>
      </c>
      <c r="H140" s="4">
        <v>17.18</v>
      </c>
      <c r="I140" s="4">
        <v>15.95</v>
      </c>
      <c r="J140" s="4">
        <v>22.98</v>
      </c>
      <c r="K140" s="4">
        <v>17.100000000000001</v>
      </c>
      <c r="L140" s="4">
        <v>24.63</v>
      </c>
      <c r="M140" s="4">
        <v>55.05</v>
      </c>
      <c r="N140" s="4">
        <v>16.43</v>
      </c>
      <c r="O140" s="4">
        <v>16.899999999999999</v>
      </c>
      <c r="P140" s="4">
        <v>15.68</v>
      </c>
      <c r="Q140" s="4">
        <v>27.5</v>
      </c>
      <c r="R140" s="4">
        <v>15.33</v>
      </c>
      <c r="S140" s="4">
        <v>18.399999999999999</v>
      </c>
      <c r="T140" s="4">
        <v>34.75</v>
      </c>
      <c r="U140" s="23">
        <v>29.92</v>
      </c>
      <c r="V140" s="23">
        <v>24.5</v>
      </c>
      <c r="W140" s="23">
        <v>15.28</v>
      </c>
      <c r="X140" s="23">
        <v>16.63</v>
      </c>
      <c r="Y140" s="23">
        <v>44.93</v>
      </c>
      <c r="Z140" s="23">
        <v>17.73</v>
      </c>
      <c r="AA140" s="23">
        <v>15.98</v>
      </c>
      <c r="AB140" s="23">
        <v>19.5</v>
      </c>
      <c r="AC140" s="23">
        <v>15.25</v>
      </c>
      <c r="AD140" s="23">
        <v>17.45</v>
      </c>
      <c r="AE140" s="23">
        <v>8.5500000000000007</v>
      </c>
      <c r="AF140" s="23">
        <v>15.2</v>
      </c>
      <c r="AG140" s="23">
        <v>19.71</v>
      </c>
      <c r="AH140" s="24">
        <v>15.4</v>
      </c>
    </row>
    <row r="141" spans="1:34" x14ac:dyDescent="0.2">
      <c r="A141" s="22">
        <v>16.78</v>
      </c>
      <c r="B141" s="4">
        <v>16.899999999999999</v>
      </c>
      <c r="C141" s="4">
        <v>19.03</v>
      </c>
      <c r="D141" s="4">
        <v>19.95</v>
      </c>
      <c r="E141" s="4">
        <v>16.63</v>
      </c>
      <c r="F141" s="4">
        <v>24.65</v>
      </c>
      <c r="G141" s="4">
        <v>23.8</v>
      </c>
      <c r="H141" s="4">
        <v>18.43</v>
      </c>
      <c r="I141" s="4">
        <v>21.5</v>
      </c>
      <c r="J141" s="4">
        <v>15.08</v>
      </c>
      <c r="K141" s="4">
        <v>15.03</v>
      </c>
      <c r="L141" s="4">
        <v>22.3</v>
      </c>
      <c r="M141" s="4">
        <v>42.68</v>
      </c>
      <c r="N141" s="4">
        <v>15.75</v>
      </c>
      <c r="O141" s="4">
        <v>26.88</v>
      </c>
      <c r="P141" s="4">
        <v>15.83</v>
      </c>
      <c r="Q141" s="4">
        <v>20.149999999999999</v>
      </c>
      <c r="R141" s="4">
        <v>15.9</v>
      </c>
      <c r="S141" s="4">
        <v>22.1</v>
      </c>
      <c r="T141" s="4">
        <v>15.83</v>
      </c>
      <c r="U141" s="23">
        <v>28.9</v>
      </c>
      <c r="V141" s="23">
        <v>17.02</v>
      </c>
      <c r="W141" s="23">
        <v>17.5</v>
      </c>
      <c r="X141" s="23">
        <v>29.4</v>
      </c>
      <c r="Y141" s="23">
        <v>20.5</v>
      </c>
      <c r="Z141" s="23">
        <v>19.5</v>
      </c>
      <c r="AA141" s="23">
        <v>16</v>
      </c>
      <c r="AB141" s="23">
        <v>17.18</v>
      </c>
      <c r="AC141" s="23">
        <v>19.43</v>
      </c>
      <c r="AD141" s="23">
        <v>15.2</v>
      </c>
      <c r="AE141" s="23">
        <v>9.1</v>
      </c>
      <c r="AF141" s="23">
        <v>20.97</v>
      </c>
      <c r="AG141" s="23">
        <v>15.08</v>
      </c>
      <c r="AH141" s="24">
        <v>26.18</v>
      </c>
    </row>
    <row r="142" spans="1:34" x14ac:dyDescent="0.2">
      <c r="A142" s="22">
        <v>18.8</v>
      </c>
      <c r="B142" s="4">
        <v>23.3</v>
      </c>
      <c r="C142" s="4">
        <v>20</v>
      </c>
      <c r="D142" s="4">
        <v>29.15</v>
      </c>
      <c r="E142" s="4">
        <v>22.75</v>
      </c>
      <c r="F142" s="4">
        <v>26.65</v>
      </c>
      <c r="G142" s="4">
        <v>20.3</v>
      </c>
      <c r="H142" s="4">
        <v>30.75</v>
      </c>
      <c r="I142" s="4">
        <v>20.03</v>
      </c>
      <c r="J142" s="4">
        <v>32.049999999999997</v>
      </c>
      <c r="K142" s="4">
        <v>20.45</v>
      </c>
      <c r="L142" s="4">
        <v>18.8</v>
      </c>
      <c r="M142" s="4">
        <v>27.6</v>
      </c>
      <c r="N142" s="4">
        <v>16.03</v>
      </c>
      <c r="O142" s="4">
        <v>31.83</v>
      </c>
      <c r="P142" s="4">
        <v>19.2</v>
      </c>
      <c r="Q142" s="4">
        <v>17.2</v>
      </c>
      <c r="R142" s="4">
        <v>17.2</v>
      </c>
      <c r="S142" s="4">
        <v>26.68</v>
      </c>
      <c r="T142" s="4">
        <v>19.149999999999999</v>
      </c>
      <c r="U142" s="23">
        <v>22.48</v>
      </c>
      <c r="V142" s="23">
        <v>53.9</v>
      </c>
      <c r="W142" s="23">
        <v>16.38</v>
      </c>
      <c r="X142" s="23">
        <v>30.23</v>
      </c>
      <c r="Y142" s="23">
        <v>67.849999999999994</v>
      </c>
      <c r="Z142" s="23">
        <v>16.43</v>
      </c>
      <c r="AA142" s="23">
        <v>23.75</v>
      </c>
      <c r="AB142" s="23">
        <v>17.53</v>
      </c>
      <c r="AC142" s="23">
        <v>23.23</v>
      </c>
      <c r="AD142" s="23">
        <v>19.43</v>
      </c>
      <c r="AE142" s="23">
        <v>6.15</v>
      </c>
      <c r="AF142" s="23">
        <v>16.32</v>
      </c>
      <c r="AG142" s="23">
        <v>18.920000000000002</v>
      </c>
      <c r="AH142" s="24">
        <v>38.5</v>
      </c>
    </row>
    <row r="143" spans="1:34" x14ac:dyDescent="0.2">
      <c r="A143" s="22">
        <v>16.579999999999998</v>
      </c>
      <c r="B143" s="4">
        <v>18.18</v>
      </c>
      <c r="C143" s="4">
        <v>23</v>
      </c>
      <c r="D143" s="4">
        <v>16.48</v>
      </c>
      <c r="E143" s="4">
        <v>15.73</v>
      </c>
      <c r="F143" s="4">
        <v>16.25</v>
      </c>
      <c r="G143" s="4">
        <v>19.8</v>
      </c>
      <c r="H143" s="4">
        <v>17.88</v>
      </c>
      <c r="I143" s="4">
        <v>16.03</v>
      </c>
      <c r="J143" s="4">
        <v>27.3</v>
      </c>
      <c r="K143" s="4">
        <v>15.2</v>
      </c>
      <c r="L143" s="4">
        <v>43.75</v>
      </c>
      <c r="M143" s="4">
        <v>43.9</v>
      </c>
      <c r="N143" s="4">
        <v>28.55</v>
      </c>
      <c r="O143" s="4">
        <v>16.88</v>
      </c>
      <c r="P143" s="4">
        <v>16.45</v>
      </c>
      <c r="Q143" s="4">
        <v>29.25</v>
      </c>
      <c r="R143" s="4">
        <v>15.93</v>
      </c>
      <c r="S143" s="4">
        <v>23.55</v>
      </c>
      <c r="T143" s="4">
        <v>19.850000000000001</v>
      </c>
      <c r="U143" s="23">
        <v>25.58</v>
      </c>
      <c r="V143" s="23">
        <v>112.7</v>
      </c>
      <c r="W143" s="23">
        <v>16.13</v>
      </c>
      <c r="X143" s="23">
        <v>17.93</v>
      </c>
      <c r="Y143" s="23">
        <v>15.2</v>
      </c>
      <c r="Z143" s="23">
        <v>17.399999999999999</v>
      </c>
      <c r="AA143" s="23">
        <v>17.98</v>
      </c>
      <c r="AB143" s="23">
        <v>16.03</v>
      </c>
      <c r="AC143" s="23">
        <v>15.75</v>
      </c>
      <c r="AD143" s="23">
        <v>23.5</v>
      </c>
      <c r="AE143" s="23">
        <v>12.53</v>
      </c>
      <c r="AF143" s="23">
        <v>19.850000000000001</v>
      </c>
      <c r="AG143" s="23">
        <v>19.97</v>
      </c>
      <c r="AH143" s="24">
        <v>16.7</v>
      </c>
    </row>
    <row r="144" spans="1:34" x14ac:dyDescent="0.2">
      <c r="A144" s="22">
        <v>18.350000000000001</v>
      </c>
      <c r="B144" s="4">
        <v>18.850000000000001</v>
      </c>
      <c r="C144" s="4">
        <v>20.3</v>
      </c>
      <c r="D144" s="4">
        <v>15.28</v>
      </c>
      <c r="E144" s="4">
        <v>15.8</v>
      </c>
      <c r="F144" s="4">
        <v>20.2</v>
      </c>
      <c r="G144" s="4">
        <v>15.05</v>
      </c>
      <c r="H144" s="4">
        <v>19.23</v>
      </c>
      <c r="I144" s="4">
        <v>20.03</v>
      </c>
      <c r="J144" s="4">
        <v>20.55</v>
      </c>
      <c r="K144" s="4">
        <v>25.08</v>
      </c>
      <c r="L144" s="4">
        <v>29.38</v>
      </c>
      <c r="M144" s="4">
        <v>26.3</v>
      </c>
      <c r="N144" s="4">
        <v>17.68</v>
      </c>
      <c r="O144" s="4">
        <v>16.78</v>
      </c>
      <c r="P144" s="4">
        <v>16.78</v>
      </c>
      <c r="Q144" s="4">
        <v>16.149999999999999</v>
      </c>
      <c r="R144" s="4">
        <v>17.7</v>
      </c>
      <c r="S144" s="4">
        <v>24.5</v>
      </c>
      <c r="T144" s="4">
        <v>16.8</v>
      </c>
      <c r="U144" s="23">
        <v>16.27</v>
      </c>
      <c r="V144" s="23">
        <v>64.650000000000006</v>
      </c>
      <c r="W144" s="23">
        <v>18.48</v>
      </c>
      <c r="X144" s="23">
        <v>31.83</v>
      </c>
      <c r="Y144" s="23">
        <v>63.08</v>
      </c>
      <c r="Z144" s="23">
        <v>15.88</v>
      </c>
      <c r="AA144" s="23">
        <v>20.399999999999999</v>
      </c>
      <c r="AB144" s="23">
        <v>17.3</v>
      </c>
      <c r="AC144" s="23">
        <v>17.25</v>
      </c>
      <c r="AD144" s="23">
        <v>19.45</v>
      </c>
      <c r="AE144" s="23">
        <v>13.88</v>
      </c>
      <c r="AF144" s="23">
        <v>20.22</v>
      </c>
      <c r="AG144" s="23">
        <v>15.81</v>
      </c>
      <c r="AH144" s="24">
        <v>47.37</v>
      </c>
    </row>
    <row r="145" spans="1:34" x14ac:dyDescent="0.2">
      <c r="A145" s="22">
        <v>17.579999999999998</v>
      </c>
      <c r="B145" s="4">
        <v>20.38</v>
      </c>
      <c r="C145" s="4">
        <v>23.7</v>
      </c>
      <c r="D145" s="4">
        <v>21.48</v>
      </c>
      <c r="E145" s="4">
        <v>16.100000000000001</v>
      </c>
      <c r="F145" s="4">
        <v>19.850000000000001</v>
      </c>
      <c r="G145" s="4">
        <v>18.88</v>
      </c>
      <c r="H145" s="4">
        <v>19.600000000000001</v>
      </c>
      <c r="I145" s="4">
        <v>16.78</v>
      </c>
      <c r="J145" s="4">
        <v>55.58</v>
      </c>
      <c r="K145" s="4">
        <v>20.9</v>
      </c>
      <c r="L145" s="4">
        <v>32.799999999999997</v>
      </c>
      <c r="M145" s="4">
        <v>26.2</v>
      </c>
      <c r="N145" s="4">
        <v>15.98</v>
      </c>
      <c r="O145" s="4">
        <v>21.98</v>
      </c>
      <c r="P145" s="4">
        <v>16.45</v>
      </c>
      <c r="Q145" s="4">
        <v>15.05</v>
      </c>
      <c r="R145" s="4">
        <v>18.7</v>
      </c>
      <c r="S145" s="4">
        <v>18.149999999999999</v>
      </c>
      <c r="T145" s="4">
        <v>34.58</v>
      </c>
      <c r="U145" s="23">
        <v>32.83</v>
      </c>
      <c r="V145" s="23">
        <v>51.6</v>
      </c>
      <c r="W145" s="23">
        <v>23.58</v>
      </c>
      <c r="X145" s="23">
        <v>26.75</v>
      </c>
      <c r="Y145" s="23">
        <v>69.83</v>
      </c>
      <c r="Z145" s="23">
        <v>18.579999999999998</v>
      </c>
      <c r="AA145" s="23">
        <v>19.93</v>
      </c>
      <c r="AB145" s="23">
        <v>16.8</v>
      </c>
      <c r="AC145" s="23">
        <v>45.78</v>
      </c>
      <c r="AD145" s="23">
        <v>21.48</v>
      </c>
      <c r="AE145" s="23">
        <v>7.8</v>
      </c>
      <c r="AF145" s="23">
        <v>15.55</v>
      </c>
      <c r="AG145" s="23">
        <v>15.79</v>
      </c>
      <c r="AH145" s="24">
        <v>16.649999999999999</v>
      </c>
    </row>
    <row r="146" spans="1:34" x14ac:dyDescent="0.2">
      <c r="A146" s="22">
        <v>16.2</v>
      </c>
      <c r="B146" s="4">
        <v>16.45</v>
      </c>
      <c r="C146" s="4">
        <v>25.75</v>
      </c>
      <c r="D146" s="4">
        <v>21.25</v>
      </c>
      <c r="E146" s="4">
        <v>17.399999999999999</v>
      </c>
      <c r="F146" s="4">
        <v>18.899999999999999</v>
      </c>
      <c r="G146" s="4">
        <v>46.73</v>
      </c>
      <c r="H146" s="4">
        <v>17.829999999999998</v>
      </c>
      <c r="I146" s="4">
        <v>20.58</v>
      </c>
      <c r="J146" s="4">
        <v>25.25</v>
      </c>
      <c r="K146" s="4">
        <v>15.63</v>
      </c>
      <c r="L146" s="4">
        <v>29.68</v>
      </c>
      <c r="M146" s="4">
        <v>19.28</v>
      </c>
      <c r="N146" s="4">
        <v>20.18</v>
      </c>
      <c r="O146" s="4">
        <v>15.38</v>
      </c>
      <c r="P146" s="4">
        <v>15.05</v>
      </c>
      <c r="Q146" s="4">
        <v>17.25</v>
      </c>
      <c r="R146" s="4">
        <v>19.350000000000001</v>
      </c>
      <c r="S146" s="4">
        <v>37.53</v>
      </c>
      <c r="T146" s="4">
        <v>30.7</v>
      </c>
      <c r="U146" s="23">
        <v>23.7</v>
      </c>
      <c r="V146" s="23">
        <v>59.85</v>
      </c>
      <c r="W146" s="23">
        <v>17.53</v>
      </c>
      <c r="X146" s="23">
        <v>15.4</v>
      </c>
      <c r="Y146" s="23">
        <v>31.3</v>
      </c>
      <c r="Z146" s="23">
        <v>49.95</v>
      </c>
      <c r="AA146" s="23">
        <v>16.899999999999999</v>
      </c>
      <c r="AB146" s="23">
        <v>20.68</v>
      </c>
      <c r="AC146" s="23">
        <v>19.43</v>
      </c>
      <c r="AD146" s="23">
        <v>20.079999999999998</v>
      </c>
      <c r="AE146" s="23">
        <v>11.4</v>
      </c>
      <c r="AF146" s="23">
        <v>30.2</v>
      </c>
      <c r="AG146" s="23">
        <v>19.43</v>
      </c>
      <c r="AH146" s="24">
        <v>15.22</v>
      </c>
    </row>
    <row r="147" spans="1:34" x14ac:dyDescent="0.2">
      <c r="A147" s="22">
        <v>31.73</v>
      </c>
      <c r="B147" s="4">
        <v>20.13</v>
      </c>
      <c r="C147" s="4">
        <v>27.15</v>
      </c>
      <c r="D147" s="4">
        <v>20.53</v>
      </c>
      <c r="E147" s="4">
        <v>16.28</v>
      </c>
      <c r="F147" s="4">
        <v>15.55</v>
      </c>
      <c r="G147" s="4">
        <v>35.5</v>
      </c>
      <c r="H147" s="4">
        <v>22.38</v>
      </c>
      <c r="I147" s="4">
        <v>17.899999999999999</v>
      </c>
      <c r="J147" s="4">
        <v>15.2</v>
      </c>
      <c r="K147" s="4">
        <v>17.8</v>
      </c>
      <c r="L147" s="4">
        <v>46.03</v>
      </c>
      <c r="M147" s="4">
        <v>16.45</v>
      </c>
      <c r="N147" s="4">
        <v>17.55</v>
      </c>
      <c r="O147" s="4">
        <v>28.05</v>
      </c>
      <c r="P147" s="4">
        <v>18.350000000000001</v>
      </c>
      <c r="Q147" s="4">
        <v>20.13</v>
      </c>
      <c r="R147" s="4">
        <v>16.3</v>
      </c>
      <c r="S147" s="4">
        <v>68.680000000000007</v>
      </c>
      <c r="T147" s="4">
        <v>26.58</v>
      </c>
      <c r="U147" s="23">
        <v>17.38</v>
      </c>
      <c r="V147" s="23">
        <v>17.350000000000001</v>
      </c>
      <c r="W147" s="23">
        <v>33.9</v>
      </c>
      <c r="X147" s="23">
        <v>19.45</v>
      </c>
      <c r="Y147" s="23">
        <v>45.13</v>
      </c>
      <c r="Z147" s="23">
        <v>18</v>
      </c>
      <c r="AA147" s="23">
        <v>15.65</v>
      </c>
      <c r="AB147" s="23">
        <v>22</v>
      </c>
      <c r="AC147" s="23">
        <v>20.9</v>
      </c>
      <c r="AD147" s="23">
        <v>18.23</v>
      </c>
      <c r="AE147" s="23">
        <v>10.23</v>
      </c>
      <c r="AF147" s="23">
        <v>15.65</v>
      </c>
      <c r="AG147" s="23">
        <v>18.149999999999999</v>
      </c>
      <c r="AH147" s="24">
        <v>45.6</v>
      </c>
    </row>
    <row r="148" spans="1:34" x14ac:dyDescent="0.2">
      <c r="A148" s="22">
        <v>15.38</v>
      </c>
      <c r="B148" s="4">
        <v>17.13</v>
      </c>
      <c r="C148" s="4">
        <v>22.6</v>
      </c>
      <c r="D148" s="4">
        <v>18.03</v>
      </c>
      <c r="E148" s="4">
        <v>15.43</v>
      </c>
      <c r="F148" s="4">
        <v>23.43</v>
      </c>
      <c r="G148" s="4">
        <v>17.73</v>
      </c>
      <c r="H148" s="4">
        <v>76.53</v>
      </c>
      <c r="I148" s="4">
        <v>18.399999999999999</v>
      </c>
      <c r="J148" s="4">
        <v>18.73</v>
      </c>
      <c r="K148" s="4">
        <v>21.73</v>
      </c>
      <c r="L148" s="4">
        <v>24.3</v>
      </c>
      <c r="M148" s="4">
        <v>18.3</v>
      </c>
      <c r="N148" s="4">
        <v>25.8</v>
      </c>
      <c r="O148" s="4">
        <v>16.47</v>
      </c>
      <c r="P148" s="4">
        <v>15.28</v>
      </c>
      <c r="Q148" s="4">
        <v>38.85</v>
      </c>
      <c r="R148" s="4">
        <v>20.9</v>
      </c>
      <c r="S148" s="4">
        <v>15.7</v>
      </c>
      <c r="T148" s="4">
        <v>15.3</v>
      </c>
      <c r="U148" s="23">
        <v>17.45</v>
      </c>
      <c r="V148" s="23">
        <v>26.75</v>
      </c>
      <c r="W148" s="23">
        <v>15.55</v>
      </c>
      <c r="X148" s="23">
        <v>21</v>
      </c>
      <c r="Y148" s="23">
        <v>78.88</v>
      </c>
      <c r="Z148" s="23">
        <v>77.5</v>
      </c>
      <c r="AA148" s="23">
        <v>16.899999999999999</v>
      </c>
      <c r="AB148" s="23">
        <v>15.18</v>
      </c>
      <c r="AC148" s="23">
        <v>16.38</v>
      </c>
      <c r="AD148" s="23">
        <v>18.25</v>
      </c>
      <c r="AE148" s="23">
        <v>4.8</v>
      </c>
      <c r="AF148" s="23">
        <v>15.9</v>
      </c>
      <c r="AG148" s="23">
        <v>18.43</v>
      </c>
      <c r="AH148" s="24">
        <v>22.13</v>
      </c>
    </row>
    <row r="149" spans="1:34" x14ac:dyDescent="0.2">
      <c r="A149" s="22">
        <v>17.98</v>
      </c>
      <c r="B149" s="4">
        <v>27.63</v>
      </c>
      <c r="C149" s="4">
        <v>22.08</v>
      </c>
      <c r="D149" s="4">
        <v>20.45</v>
      </c>
      <c r="E149" s="4">
        <v>16.68</v>
      </c>
      <c r="F149" s="4">
        <v>15.58</v>
      </c>
      <c r="G149" s="4">
        <v>25.18</v>
      </c>
      <c r="H149" s="4">
        <v>18.149999999999999</v>
      </c>
      <c r="I149" s="4">
        <v>25.68</v>
      </c>
      <c r="J149" s="4">
        <v>20.83</v>
      </c>
      <c r="K149" s="4">
        <v>24.05</v>
      </c>
      <c r="L149" s="4">
        <v>16.649999999999999</v>
      </c>
      <c r="M149" s="4">
        <v>18.38</v>
      </c>
      <c r="N149" s="4">
        <v>15.3</v>
      </c>
      <c r="O149" s="4">
        <v>26.05</v>
      </c>
      <c r="P149" s="4">
        <v>15.28</v>
      </c>
      <c r="Q149" s="4">
        <v>19.18</v>
      </c>
      <c r="R149" s="4">
        <v>23.6</v>
      </c>
      <c r="S149" s="4">
        <v>15.45</v>
      </c>
      <c r="T149" s="4">
        <v>15.23</v>
      </c>
      <c r="U149" s="23">
        <v>21.88</v>
      </c>
      <c r="V149" s="23">
        <v>19.88</v>
      </c>
      <c r="W149" s="23">
        <v>24.13</v>
      </c>
      <c r="X149" s="23">
        <v>29.38</v>
      </c>
      <c r="Y149" s="23">
        <v>18.399999999999999</v>
      </c>
      <c r="Z149" s="23">
        <v>25.35</v>
      </c>
      <c r="AA149" s="23">
        <v>17</v>
      </c>
      <c r="AB149" s="23">
        <v>18.8</v>
      </c>
      <c r="AC149" s="23">
        <v>15.2</v>
      </c>
      <c r="AD149" s="23">
        <v>15.45</v>
      </c>
      <c r="AE149" s="23">
        <v>11.73</v>
      </c>
      <c r="AF149" s="23">
        <v>23.23</v>
      </c>
      <c r="AG149" s="23">
        <v>23.16</v>
      </c>
      <c r="AH149" s="24">
        <v>15.55</v>
      </c>
    </row>
    <row r="150" spans="1:34" x14ac:dyDescent="0.2">
      <c r="A150" s="22">
        <v>17.18</v>
      </c>
      <c r="B150" s="4">
        <v>20.63</v>
      </c>
      <c r="C150" s="4">
        <v>25.88</v>
      </c>
      <c r="D150" s="4">
        <v>16.63</v>
      </c>
      <c r="E150" s="4">
        <v>16.399999999999999</v>
      </c>
      <c r="F150" s="4">
        <v>26.33</v>
      </c>
      <c r="G150" s="4">
        <v>26.43</v>
      </c>
      <c r="H150" s="4">
        <v>16.600000000000001</v>
      </c>
      <c r="I150" s="4">
        <v>19.28</v>
      </c>
      <c r="J150" s="4">
        <v>15.2</v>
      </c>
      <c r="K150" s="4">
        <v>19.63</v>
      </c>
      <c r="L150" s="4">
        <v>18.7</v>
      </c>
      <c r="M150" s="4">
        <v>16.05</v>
      </c>
      <c r="N150" s="4">
        <v>15.5</v>
      </c>
      <c r="O150" s="4">
        <v>15.85</v>
      </c>
      <c r="P150" s="4">
        <v>15.48</v>
      </c>
      <c r="Q150" s="4">
        <v>17.13</v>
      </c>
      <c r="R150" s="4">
        <v>24.05</v>
      </c>
      <c r="S150" s="4">
        <v>22.18</v>
      </c>
      <c r="T150" s="4">
        <v>20.8</v>
      </c>
      <c r="U150" s="23">
        <v>31.58</v>
      </c>
      <c r="V150" s="23">
        <v>55.4</v>
      </c>
      <c r="W150" s="23">
        <v>16.23</v>
      </c>
      <c r="X150" s="23">
        <v>32.28</v>
      </c>
      <c r="Y150" s="23">
        <v>18.079999999999998</v>
      </c>
      <c r="Z150" s="23">
        <v>18.43</v>
      </c>
      <c r="AA150" s="23">
        <v>15.38</v>
      </c>
      <c r="AB150" s="23">
        <v>21.18</v>
      </c>
      <c r="AC150" s="23">
        <v>18.45</v>
      </c>
      <c r="AD150" s="23">
        <v>15.28</v>
      </c>
      <c r="AE150" s="23">
        <v>26.45</v>
      </c>
      <c r="AF150" s="23">
        <v>19.18</v>
      </c>
      <c r="AG150" s="23">
        <v>23.39</v>
      </c>
      <c r="AH150" s="24">
        <v>65.92</v>
      </c>
    </row>
    <row r="151" spans="1:34" x14ac:dyDescent="0.2">
      <c r="A151" s="22">
        <v>21.65</v>
      </c>
      <c r="B151" s="4">
        <v>24.2</v>
      </c>
      <c r="C151" s="4">
        <v>18.53</v>
      </c>
      <c r="D151" s="4">
        <v>15</v>
      </c>
      <c r="E151" s="4">
        <v>21.25</v>
      </c>
      <c r="F151" s="4">
        <v>15.83</v>
      </c>
      <c r="G151" s="4">
        <v>33.549999999999997</v>
      </c>
      <c r="H151" s="4">
        <v>19</v>
      </c>
      <c r="I151" s="4">
        <v>28.5</v>
      </c>
      <c r="J151" s="4">
        <v>19.43</v>
      </c>
      <c r="K151" s="4">
        <v>23.33</v>
      </c>
      <c r="L151" s="4">
        <v>22.63</v>
      </c>
      <c r="M151" s="4">
        <v>21.5</v>
      </c>
      <c r="N151" s="4">
        <v>24.53</v>
      </c>
      <c r="O151" s="4">
        <v>19.899999999999999</v>
      </c>
      <c r="P151" s="4">
        <v>19.63</v>
      </c>
      <c r="Q151" s="4">
        <v>29.08</v>
      </c>
      <c r="R151" s="4">
        <v>19.600000000000001</v>
      </c>
      <c r="S151" s="4">
        <v>32.9</v>
      </c>
      <c r="T151" s="4">
        <v>16.38</v>
      </c>
      <c r="U151" s="23">
        <v>20.65</v>
      </c>
      <c r="V151" s="23">
        <v>16.55</v>
      </c>
      <c r="W151" s="23">
        <v>16.079999999999998</v>
      </c>
      <c r="X151" s="23">
        <v>21.28</v>
      </c>
      <c r="Y151" s="23">
        <v>108.7</v>
      </c>
      <c r="Z151" s="23">
        <v>28.25</v>
      </c>
      <c r="AA151" s="23">
        <v>18.05</v>
      </c>
      <c r="AB151" s="23">
        <v>19.63</v>
      </c>
      <c r="AC151" s="23">
        <v>15.13</v>
      </c>
      <c r="AD151" s="23">
        <v>17.45</v>
      </c>
      <c r="AE151" s="23">
        <v>10.48</v>
      </c>
      <c r="AF151" s="23">
        <v>18.75</v>
      </c>
      <c r="AG151" s="23">
        <v>17.13</v>
      </c>
      <c r="AH151" s="24">
        <v>15.28</v>
      </c>
    </row>
    <row r="152" spans="1:34" x14ac:dyDescent="0.2">
      <c r="A152" s="22">
        <v>25.05</v>
      </c>
      <c r="B152" s="4">
        <v>16.98</v>
      </c>
      <c r="C152" s="4">
        <v>18.149999999999999</v>
      </c>
      <c r="D152" s="4">
        <v>17.350000000000001</v>
      </c>
      <c r="E152" s="4">
        <v>16.73</v>
      </c>
      <c r="F152" s="4">
        <v>16.850000000000001</v>
      </c>
      <c r="G152" s="4">
        <v>30.25</v>
      </c>
      <c r="H152" s="4">
        <v>15.68</v>
      </c>
      <c r="I152" s="4">
        <v>15.65</v>
      </c>
      <c r="J152" s="4">
        <v>19.43</v>
      </c>
      <c r="K152" s="4">
        <v>15.6</v>
      </c>
      <c r="L152" s="4">
        <v>16.829999999999998</v>
      </c>
      <c r="M152" s="4">
        <v>22.75</v>
      </c>
      <c r="N152" s="4">
        <v>15.15</v>
      </c>
      <c r="O152" s="4">
        <v>18.079999999999998</v>
      </c>
      <c r="P152" s="4">
        <v>19.23</v>
      </c>
      <c r="Q152" s="4">
        <v>25.78</v>
      </c>
      <c r="R152" s="4">
        <v>19.68</v>
      </c>
      <c r="S152" s="4">
        <v>19.579999999999998</v>
      </c>
      <c r="T152" s="4">
        <v>16.579999999999998</v>
      </c>
      <c r="U152" s="23">
        <v>23.3</v>
      </c>
      <c r="V152" s="23">
        <v>23.32</v>
      </c>
      <c r="W152" s="23">
        <v>15.73</v>
      </c>
      <c r="X152" s="23">
        <v>15.6</v>
      </c>
      <c r="Y152" s="23">
        <v>19.78</v>
      </c>
      <c r="Z152" s="23">
        <v>50.73</v>
      </c>
      <c r="AA152" s="23">
        <v>23.23</v>
      </c>
      <c r="AB152" s="23">
        <v>16.3</v>
      </c>
      <c r="AC152" s="23">
        <v>21.28</v>
      </c>
      <c r="AD152" s="23">
        <v>48.13</v>
      </c>
      <c r="AE152" s="23">
        <v>7.03</v>
      </c>
      <c r="AF152" s="23">
        <v>38.729999999999997</v>
      </c>
      <c r="AG152" s="23">
        <v>23.45</v>
      </c>
      <c r="AH152" s="24">
        <v>35.6</v>
      </c>
    </row>
    <row r="153" spans="1:34" x14ac:dyDescent="0.2">
      <c r="A153" s="22">
        <v>24.68</v>
      </c>
      <c r="B153" s="4">
        <v>17.25</v>
      </c>
      <c r="C153" s="4">
        <v>39.15</v>
      </c>
      <c r="D153" s="4">
        <v>21.98</v>
      </c>
      <c r="E153" s="4">
        <v>15.65</v>
      </c>
      <c r="F153" s="4">
        <v>16.399999999999999</v>
      </c>
      <c r="G153" s="4">
        <v>16.850000000000001</v>
      </c>
      <c r="H153" s="4">
        <v>15.28</v>
      </c>
      <c r="I153" s="4">
        <v>19.829999999999998</v>
      </c>
      <c r="J153" s="4">
        <v>17.78</v>
      </c>
      <c r="K153" s="4">
        <v>15.8</v>
      </c>
      <c r="L153" s="4">
        <v>22.83</v>
      </c>
      <c r="M153" s="4">
        <v>23.63</v>
      </c>
      <c r="N153" s="4">
        <v>19.399999999999999</v>
      </c>
      <c r="O153" s="4">
        <v>22.18</v>
      </c>
      <c r="P153" s="4">
        <v>16.2</v>
      </c>
      <c r="Q153" s="4">
        <v>18.55</v>
      </c>
      <c r="R153" s="4">
        <v>15.25</v>
      </c>
      <c r="S153" s="4">
        <v>35.08</v>
      </c>
      <c r="T153" s="4">
        <v>27.48</v>
      </c>
      <c r="U153" s="23">
        <v>34</v>
      </c>
      <c r="V153" s="23">
        <v>21.42</v>
      </c>
      <c r="W153" s="23">
        <v>19.2</v>
      </c>
      <c r="X153" s="23">
        <v>22.45</v>
      </c>
      <c r="Y153" s="23">
        <v>43.78</v>
      </c>
      <c r="Z153" s="23">
        <v>16.43</v>
      </c>
      <c r="AA153" s="23">
        <v>16.5</v>
      </c>
      <c r="AB153" s="23">
        <v>17.68</v>
      </c>
      <c r="AC153" s="23">
        <v>15.13</v>
      </c>
      <c r="AD153" s="23">
        <v>18.829999999999998</v>
      </c>
      <c r="AE153" s="23">
        <v>28.98</v>
      </c>
      <c r="AF153" s="23">
        <v>30.33</v>
      </c>
      <c r="AG153" s="23">
        <v>21.37</v>
      </c>
      <c r="AH153" s="24">
        <v>18.579999999999998</v>
      </c>
    </row>
    <row r="154" spans="1:34" x14ac:dyDescent="0.2">
      <c r="A154" s="22">
        <v>25.3</v>
      </c>
      <c r="B154" s="4">
        <v>25.7</v>
      </c>
      <c r="C154" s="4">
        <v>22.85</v>
      </c>
      <c r="D154" s="4">
        <v>16.78</v>
      </c>
      <c r="E154" s="4">
        <v>16.7</v>
      </c>
      <c r="F154" s="4">
        <v>18.25</v>
      </c>
      <c r="G154" s="4">
        <v>35.92</v>
      </c>
      <c r="H154" s="4">
        <v>24.73</v>
      </c>
      <c r="I154" s="4">
        <v>18.18</v>
      </c>
      <c r="J154" s="4">
        <v>15.6</v>
      </c>
      <c r="K154" s="4">
        <v>21.95</v>
      </c>
      <c r="L154" s="4">
        <v>18.28</v>
      </c>
      <c r="M154" s="4">
        <v>22.28</v>
      </c>
      <c r="N154" s="4">
        <v>15.63</v>
      </c>
      <c r="O154" s="4">
        <v>16.95</v>
      </c>
      <c r="P154" s="4">
        <v>15.75</v>
      </c>
      <c r="Q154" s="4">
        <v>27.63</v>
      </c>
      <c r="R154" s="4">
        <v>15.4</v>
      </c>
      <c r="S154" s="4">
        <v>30.03</v>
      </c>
      <c r="T154" s="4">
        <v>39.85</v>
      </c>
      <c r="U154" s="23">
        <v>16.82</v>
      </c>
      <c r="V154" s="23">
        <v>26.37</v>
      </c>
      <c r="W154" s="23">
        <v>20.03</v>
      </c>
      <c r="X154" s="23">
        <v>16.2</v>
      </c>
      <c r="Y154" s="23">
        <v>17.899999999999999</v>
      </c>
      <c r="Z154" s="23">
        <v>24.03</v>
      </c>
      <c r="AA154" s="23">
        <v>25.88</v>
      </c>
      <c r="AB154" s="23">
        <v>27.08</v>
      </c>
      <c r="AC154" s="23">
        <v>18.73</v>
      </c>
      <c r="AD154" s="23">
        <v>58.53</v>
      </c>
      <c r="AE154" s="23">
        <v>8.4499999999999993</v>
      </c>
      <c r="AF154" s="23">
        <v>17.88</v>
      </c>
      <c r="AG154" s="23">
        <v>19.079999999999998</v>
      </c>
      <c r="AH154" s="24">
        <v>28.58</v>
      </c>
    </row>
    <row r="155" spans="1:34" x14ac:dyDescent="0.2">
      <c r="A155" s="22">
        <v>17.5</v>
      </c>
      <c r="B155" s="4">
        <v>36.28</v>
      </c>
      <c r="C155" s="4">
        <v>23.75</v>
      </c>
      <c r="D155" s="4">
        <v>17.53</v>
      </c>
      <c r="E155" s="4">
        <v>15.3</v>
      </c>
      <c r="F155" s="4">
        <v>21.4</v>
      </c>
      <c r="G155" s="4">
        <v>28.65</v>
      </c>
      <c r="H155" s="4">
        <v>24.18</v>
      </c>
      <c r="I155" s="4">
        <v>16.899999999999999</v>
      </c>
      <c r="J155" s="4">
        <v>20.329999999999998</v>
      </c>
      <c r="K155" s="4">
        <v>16.03</v>
      </c>
      <c r="L155" s="4">
        <v>38.299999999999997</v>
      </c>
      <c r="M155" s="4">
        <v>16.7</v>
      </c>
      <c r="N155" s="4">
        <v>19.399999999999999</v>
      </c>
      <c r="O155" s="4">
        <v>19.63</v>
      </c>
      <c r="P155" s="4">
        <v>15.48</v>
      </c>
      <c r="Q155" s="4">
        <v>28.73</v>
      </c>
      <c r="R155" s="4">
        <v>15.75</v>
      </c>
      <c r="S155" s="4">
        <v>39</v>
      </c>
      <c r="T155" s="4">
        <v>35</v>
      </c>
      <c r="U155" s="23">
        <v>15.03</v>
      </c>
      <c r="V155" s="23">
        <v>23.77</v>
      </c>
      <c r="W155" s="23">
        <v>16.7</v>
      </c>
      <c r="X155" s="23">
        <v>15.88</v>
      </c>
      <c r="Y155" s="23">
        <v>101.38</v>
      </c>
      <c r="Z155" s="23">
        <v>17.149999999999999</v>
      </c>
      <c r="AA155" s="23">
        <v>15.45</v>
      </c>
      <c r="AB155" s="23">
        <v>17.53</v>
      </c>
      <c r="AC155" s="23">
        <v>24.18</v>
      </c>
      <c r="AD155" s="23">
        <v>16.350000000000001</v>
      </c>
      <c r="AE155" s="23">
        <v>9.2200000000000006</v>
      </c>
      <c r="AF155" s="23">
        <v>17.05</v>
      </c>
      <c r="AG155" s="23">
        <v>17.100000000000001</v>
      </c>
      <c r="AH155" s="24">
        <v>29.13</v>
      </c>
    </row>
    <row r="156" spans="1:34" x14ac:dyDescent="0.2">
      <c r="A156" s="22">
        <v>15.58</v>
      </c>
      <c r="B156" s="4">
        <v>21.8</v>
      </c>
      <c r="C156" s="4">
        <v>15.1</v>
      </c>
      <c r="D156" s="4">
        <v>29.45</v>
      </c>
      <c r="E156" s="4">
        <v>16.05</v>
      </c>
      <c r="F156" s="4">
        <v>17.329999999999998</v>
      </c>
      <c r="G156" s="4">
        <v>24.02</v>
      </c>
      <c r="H156" s="4">
        <v>19.75</v>
      </c>
      <c r="I156" s="4">
        <v>19.73</v>
      </c>
      <c r="J156" s="4">
        <v>15.7</v>
      </c>
      <c r="K156" s="4">
        <v>17.3</v>
      </c>
      <c r="L156" s="4">
        <v>38</v>
      </c>
      <c r="M156" s="4">
        <v>22.1</v>
      </c>
      <c r="N156" s="4">
        <v>27.75</v>
      </c>
      <c r="O156" s="4">
        <v>17.3</v>
      </c>
      <c r="P156" s="4">
        <v>17.53</v>
      </c>
      <c r="Q156" s="4">
        <v>15.05</v>
      </c>
      <c r="R156" s="4">
        <v>18.079999999999998</v>
      </c>
      <c r="S156" s="4">
        <v>20.100000000000001</v>
      </c>
      <c r="T156" s="4">
        <v>19.350000000000001</v>
      </c>
      <c r="U156" s="23">
        <v>22.55</v>
      </c>
      <c r="V156" s="23">
        <v>17.18</v>
      </c>
      <c r="W156" s="23">
        <v>15.63</v>
      </c>
      <c r="X156" s="23">
        <v>27.2</v>
      </c>
      <c r="Y156" s="23">
        <v>24.08</v>
      </c>
      <c r="Z156" s="23">
        <v>17.28</v>
      </c>
      <c r="AA156" s="23">
        <v>16.829999999999998</v>
      </c>
      <c r="AB156" s="23">
        <v>23.85</v>
      </c>
      <c r="AC156" s="23">
        <v>16.45</v>
      </c>
      <c r="AD156" s="23">
        <v>16.5</v>
      </c>
      <c r="AE156" s="23">
        <v>22.1</v>
      </c>
      <c r="AF156" s="23">
        <v>28.85</v>
      </c>
      <c r="AG156" s="23">
        <v>17.8</v>
      </c>
      <c r="AH156" s="24">
        <v>28.35</v>
      </c>
    </row>
    <row r="157" spans="1:34" x14ac:dyDescent="0.2">
      <c r="A157" s="22">
        <v>17.079999999999998</v>
      </c>
      <c r="B157" s="4">
        <v>17.079999999999998</v>
      </c>
      <c r="C157" s="4">
        <v>18.899999999999999</v>
      </c>
      <c r="D157" s="4">
        <v>15.5</v>
      </c>
      <c r="E157" s="4">
        <v>17.149999999999999</v>
      </c>
      <c r="F157" s="4">
        <v>23.4</v>
      </c>
      <c r="G157" s="4">
        <v>39.549999999999997</v>
      </c>
      <c r="H157" s="4">
        <v>17.73</v>
      </c>
      <c r="I157" s="4">
        <v>28.5</v>
      </c>
      <c r="J157" s="4">
        <v>17.079999999999998</v>
      </c>
      <c r="K157" s="4">
        <v>17.53</v>
      </c>
      <c r="L157" s="4">
        <v>26.03</v>
      </c>
      <c r="M157" s="4">
        <v>20.18</v>
      </c>
      <c r="N157" s="4">
        <v>23.1</v>
      </c>
      <c r="O157" s="4">
        <v>29.3</v>
      </c>
      <c r="P157" s="4">
        <v>16.7</v>
      </c>
      <c r="Q157" s="4">
        <v>21.88</v>
      </c>
      <c r="R157" s="4">
        <v>16.2</v>
      </c>
      <c r="S157" s="4">
        <v>19.73</v>
      </c>
      <c r="T157" s="4">
        <v>26.55</v>
      </c>
      <c r="U157" s="23">
        <v>20.8</v>
      </c>
      <c r="V157" s="23">
        <v>25.28</v>
      </c>
      <c r="W157" s="23">
        <v>19.05</v>
      </c>
      <c r="X157" s="23">
        <v>25.2</v>
      </c>
      <c r="Y157" s="23">
        <v>16.350000000000001</v>
      </c>
      <c r="Z157" s="23">
        <v>23.75</v>
      </c>
      <c r="AA157" s="23">
        <v>21.95</v>
      </c>
      <c r="AB157" s="23">
        <v>18.93</v>
      </c>
      <c r="AC157" s="23">
        <v>17.3</v>
      </c>
      <c r="AD157" s="23">
        <v>17.53</v>
      </c>
      <c r="AE157" s="23">
        <v>11.33</v>
      </c>
      <c r="AF157" s="23">
        <v>18.850000000000001</v>
      </c>
      <c r="AG157" s="23">
        <v>23.99</v>
      </c>
      <c r="AH157" s="24">
        <v>16.55</v>
      </c>
    </row>
    <row r="158" spans="1:34" x14ac:dyDescent="0.2">
      <c r="A158" s="22">
        <v>18.3</v>
      </c>
      <c r="B158" s="4">
        <v>24.15</v>
      </c>
      <c r="C158" s="4">
        <v>42.53</v>
      </c>
      <c r="D158" s="4">
        <v>17.55</v>
      </c>
      <c r="E158" s="4">
        <v>15.23</v>
      </c>
      <c r="F158" s="4">
        <v>18.2</v>
      </c>
      <c r="G158" s="4">
        <v>19.48</v>
      </c>
      <c r="H158" s="4">
        <v>17.850000000000001</v>
      </c>
      <c r="I158" s="4">
        <v>25.63</v>
      </c>
      <c r="J158" s="4">
        <v>29.68</v>
      </c>
      <c r="K158" s="4">
        <v>19.329999999999998</v>
      </c>
      <c r="L158" s="4">
        <v>24.83</v>
      </c>
      <c r="M158" s="4">
        <v>27.3</v>
      </c>
      <c r="N158" s="4">
        <v>16.23</v>
      </c>
      <c r="O158" s="4">
        <v>23.05</v>
      </c>
      <c r="P158" s="4">
        <v>18.3</v>
      </c>
      <c r="Q158" s="4">
        <v>15.68</v>
      </c>
      <c r="R158" s="4">
        <v>44.63</v>
      </c>
      <c r="S158" s="4">
        <v>15.28</v>
      </c>
      <c r="T158" s="4">
        <v>33.630000000000003</v>
      </c>
      <c r="U158" s="23">
        <v>15.27</v>
      </c>
      <c r="V158" s="23">
        <v>39.299999999999997</v>
      </c>
      <c r="W158" s="23">
        <v>40.630000000000003</v>
      </c>
      <c r="X158" s="23">
        <v>23.5</v>
      </c>
      <c r="Y158" s="23">
        <v>190.55</v>
      </c>
      <c r="Z158" s="23">
        <v>28.8</v>
      </c>
      <c r="AA158" s="23">
        <v>24.35</v>
      </c>
      <c r="AB158" s="23">
        <v>15.38</v>
      </c>
      <c r="AC158" s="23">
        <v>19</v>
      </c>
      <c r="AD158" s="23">
        <v>22.58</v>
      </c>
      <c r="AE158" s="23">
        <v>7.73</v>
      </c>
      <c r="AF158" s="23">
        <v>18.07</v>
      </c>
      <c r="AG158" s="23">
        <v>25.55</v>
      </c>
      <c r="AH158" s="24">
        <v>75.400000000000006</v>
      </c>
    </row>
    <row r="159" spans="1:34" x14ac:dyDescent="0.2">
      <c r="A159" s="22">
        <v>23.43</v>
      </c>
      <c r="B159" s="4">
        <v>30.05</v>
      </c>
      <c r="C159" s="4">
        <v>17.5</v>
      </c>
      <c r="D159" s="4">
        <v>23.7</v>
      </c>
      <c r="E159" s="4">
        <v>16.649999999999999</v>
      </c>
      <c r="F159" s="4">
        <v>17.7</v>
      </c>
      <c r="G159" s="4">
        <v>16.149999999999999</v>
      </c>
      <c r="H159" s="4">
        <v>18.2</v>
      </c>
      <c r="I159" s="4">
        <v>16.25</v>
      </c>
      <c r="J159" s="4">
        <v>32.25</v>
      </c>
      <c r="K159" s="4">
        <v>18.38</v>
      </c>
      <c r="L159" s="4">
        <v>20.55</v>
      </c>
      <c r="M159" s="4">
        <v>20.65</v>
      </c>
      <c r="N159" s="4">
        <v>15.93</v>
      </c>
      <c r="O159" s="4">
        <v>30.2</v>
      </c>
      <c r="P159" s="4">
        <v>15.88</v>
      </c>
      <c r="Q159" s="4">
        <v>29.5</v>
      </c>
      <c r="R159" s="4">
        <v>15.53</v>
      </c>
      <c r="S159" s="4">
        <v>20.85</v>
      </c>
      <c r="T159" s="4">
        <v>15.9</v>
      </c>
      <c r="U159" s="23">
        <v>21.58</v>
      </c>
      <c r="V159" s="23">
        <v>18.850000000000001</v>
      </c>
      <c r="W159" s="23">
        <v>18.03</v>
      </c>
      <c r="X159" s="23">
        <v>35.35</v>
      </c>
      <c r="Y159" s="23">
        <v>97.2</v>
      </c>
      <c r="Z159" s="23">
        <v>18.579999999999998</v>
      </c>
      <c r="AA159" s="23">
        <v>16.05</v>
      </c>
      <c r="AB159" s="23">
        <v>15.48</v>
      </c>
      <c r="AC159" s="23">
        <v>18.3</v>
      </c>
      <c r="AD159" s="23">
        <v>16.7</v>
      </c>
      <c r="AE159" s="23">
        <v>10.18</v>
      </c>
      <c r="AF159" s="23">
        <v>25.27</v>
      </c>
      <c r="AG159" s="23">
        <v>16.12</v>
      </c>
      <c r="AH159" s="24">
        <v>15.88</v>
      </c>
    </row>
    <row r="160" spans="1:34" x14ac:dyDescent="0.2">
      <c r="A160" s="22">
        <v>21.95</v>
      </c>
      <c r="B160" s="4">
        <v>20.18</v>
      </c>
      <c r="C160" s="4">
        <v>27.4</v>
      </c>
      <c r="D160" s="4">
        <v>20.13</v>
      </c>
      <c r="E160" s="4">
        <v>15.85</v>
      </c>
      <c r="F160" s="4">
        <v>22.85</v>
      </c>
      <c r="G160" s="4">
        <v>15.55</v>
      </c>
      <c r="H160" s="4">
        <v>43.83</v>
      </c>
      <c r="I160" s="4">
        <v>15.93</v>
      </c>
      <c r="J160" s="4">
        <v>20.98</v>
      </c>
      <c r="K160" s="4">
        <v>18.53</v>
      </c>
      <c r="L160" s="4">
        <v>29.98</v>
      </c>
      <c r="M160" s="4">
        <v>18.55</v>
      </c>
      <c r="N160" s="4">
        <v>23.38</v>
      </c>
      <c r="O160" s="4">
        <v>15.4</v>
      </c>
      <c r="P160" s="4">
        <v>17.98</v>
      </c>
      <c r="Q160" s="4">
        <v>20.78</v>
      </c>
      <c r="R160" s="4">
        <v>16.8</v>
      </c>
      <c r="S160" s="4">
        <v>15.75</v>
      </c>
      <c r="T160" s="4">
        <v>17.23</v>
      </c>
      <c r="U160" s="23">
        <v>20.92</v>
      </c>
      <c r="V160" s="23">
        <v>22.4</v>
      </c>
      <c r="W160" s="23">
        <v>16.43</v>
      </c>
      <c r="X160" s="23">
        <v>15.55</v>
      </c>
      <c r="Y160" s="23">
        <v>18.850000000000001</v>
      </c>
      <c r="Z160" s="23">
        <v>44.73</v>
      </c>
      <c r="AA160" s="23">
        <v>19.45</v>
      </c>
      <c r="AB160" s="23">
        <v>15.25</v>
      </c>
      <c r="AC160" s="23">
        <v>16.03</v>
      </c>
      <c r="AD160" s="23">
        <v>17.78</v>
      </c>
      <c r="AE160" s="23">
        <v>61.73</v>
      </c>
      <c r="AF160" s="23">
        <v>22.3</v>
      </c>
      <c r="AG160" s="23">
        <v>19.02</v>
      </c>
      <c r="AH160" s="24">
        <v>16.87</v>
      </c>
    </row>
    <row r="161" spans="1:34" x14ac:dyDescent="0.2">
      <c r="A161" s="22">
        <v>15.93</v>
      </c>
      <c r="B161" s="4">
        <v>15.2</v>
      </c>
      <c r="C161" s="4">
        <v>17.8</v>
      </c>
      <c r="D161" s="4">
        <v>17.579999999999998</v>
      </c>
      <c r="E161" s="4">
        <v>16.53</v>
      </c>
      <c r="F161" s="4">
        <v>16.55</v>
      </c>
      <c r="G161" s="4">
        <v>36.950000000000003</v>
      </c>
      <c r="H161" s="4">
        <v>15.9</v>
      </c>
      <c r="I161" s="4">
        <v>32.53</v>
      </c>
      <c r="J161" s="4">
        <v>21.73</v>
      </c>
      <c r="K161" s="4">
        <v>18.73</v>
      </c>
      <c r="L161" s="4">
        <v>16.899999999999999</v>
      </c>
      <c r="M161" s="4">
        <v>29.93</v>
      </c>
      <c r="N161" s="4">
        <v>18.649999999999999</v>
      </c>
      <c r="O161" s="4">
        <v>21.23</v>
      </c>
      <c r="P161" s="4">
        <v>15.4</v>
      </c>
      <c r="Q161" s="4">
        <v>17.73</v>
      </c>
      <c r="R161" s="4">
        <v>15.65</v>
      </c>
      <c r="S161" s="4">
        <v>21.83</v>
      </c>
      <c r="T161" s="4">
        <v>31.43</v>
      </c>
      <c r="U161" s="23">
        <v>15.13</v>
      </c>
      <c r="V161" s="23">
        <v>34.950000000000003</v>
      </c>
      <c r="W161" s="23">
        <v>31.13</v>
      </c>
      <c r="X161" s="23">
        <v>23.05</v>
      </c>
      <c r="Y161" s="23">
        <v>24.23</v>
      </c>
      <c r="Z161" s="23">
        <v>43.03</v>
      </c>
      <c r="AA161" s="23">
        <v>21.78</v>
      </c>
      <c r="AB161" s="23">
        <v>15.33</v>
      </c>
      <c r="AC161" s="23">
        <v>19</v>
      </c>
      <c r="AD161" s="23">
        <v>15.8</v>
      </c>
      <c r="AE161" s="23">
        <v>8.08</v>
      </c>
      <c r="AF161" s="23">
        <v>19.73</v>
      </c>
      <c r="AG161" s="23">
        <v>19.93</v>
      </c>
      <c r="AH161" s="24">
        <v>27.48</v>
      </c>
    </row>
    <row r="162" spans="1:34" x14ac:dyDescent="0.2">
      <c r="A162" s="22">
        <v>27.53</v>
      </c>
      <c r="B162" s="4">
        <v>17.13</v>
      </c>
      <c r="C162" s="4">
        <v>24.15</v>
      </c>
      <c r="D162" s="4">
        <v>18.38</v>
      </c>
      <c r="E162" s="4">
        <v>33.03</v>
      </c>
      <c r="F162" s="4">
        <v>17.53</v>
      </c>
      <c r="G162" s="4">
        <v>35.880000000000003</v>
      </c>
      <c r="H162" s="4">
        <v>21.3</v>
      </c>
      <c r="I162" s="4">
        <v>19.600000000000001</v>
      </c>
      <c r="J162" s="4">
        <v>15.25</v>
      </c>
      <c r="K162" s="4">
        <v>27.48</v>
      </c>
      <c r="L162" s="4">
        <v>40.43</v>
      </c>
      <c r="M162" s="4">
        <v>18.13</v>
      </c>
      <c r="N162" s="4">
        <v>15.43</v>
      </c>
      <c r="O162" s="4">
        <v>24.1</v>
      </c>
      <c r="P162" s="4">
        <v>24.68</v>
      </c>
      <c r="Q162" s="4">
        <v>17.98</v>
      </c>
      <c r="R162" s="4">
        <v>26.6</v>
      </c>
      <c r="S162" s="4">
        <v>31.28</v>
      </c>
      <c r="T162" s="4">
        <v>24.35</v>
      </c>
      <c r="U162" s="23">
        <v>21.25</v>
      </c>
      <c r="V162" s="23">
        <v>17.899999999999999</v>
      </c>
      <c r="W162" s="23">
        <v>19.93</v>
      </c>
      <c r="X162" s="23">
        <v>18.649999999999999</v>
      </c>
      <c r="Y162" s="23">
        <v>67.13</v>
      </c>
      <c r="Z162" s="23">
        <v>32.33</v>
      </c>
      <c r="AA162" s="23">
        <v>15.23</v>
      </c>
      <c r="AB162" s="23">
        <v>15.83</v>
      </c>
      <c r="AC162" s="23">
        <v>16.25</v>
      </c>
      <c r="AD162" s="23">
        <v>16.579999999999998</v>
      </c>
      <c r="AE162" s="23">
        <v>16.23</v>
      </c>
      <c r="AF162" s="23">
        <v>35</v>
      </c>
      <c r="AG162" s="23">
        <v>17.309999999999999</v>
      </c>
      <c r="AH162" s="24">
        <v>16.02</v>
      </c>
    </row>
    <row r="163" spans="1:34" x14ac:dyDescent="0.2">
      <c r="A163" s="22">
        <v>18.5</v>
      </c>
      <c r="B163" s="4">
        <v>41.38</v>
      </c>
      <c r="C163" s="4">
        <v>19.98</v>
      </c>
      <c r="D163" s="4">
        <v>15.75</v>
      </c>
      <c r="E163" s="4">
        <v>87.83</v>
      </c>
      <c r="F163" s="4">
        <v>21.25</v>
      </c>
      <c r="G163" s="4">
        <v>15.78</v>
      </c>
      <c r="H163" s="4">
        <v>20.58</v>
      </c>
      <c r="I163" s="4">
        <v>23.3</v>
      </c>
      <c r="J163" s="4">
        <v>26.3</v>
      </c>
      <c r="K163" s="4">
        <v>19.5</v>
      </c>
      <c r="L163" s="4">
        <v>16.38</v>
      </c>
      <c r="M163" s="4">
        <v>20.329999999999998</v>
      </c>
      <c r="N163" s="4">
        <v>16.079999999999998</v>
      </c>
      <c r="O163" s="4">
        <v>19.03</v>
      </c>
      <c r="P163" s="4">
        <v>16.829999999999998</v>
      </c>
      <c r="Q163" s="4">
        <v>20.13</v>
      </c>
      <c r="R163" s="4">
        <v>19.18</v>
      </c>
      <c r="S163" s="4">
        <v>18.93</v>
      </c>
      <c r="T163" s="4">
        <v>16.23</v>
      </c>
      <c r="U163" s="23">
        <v>19</v>
      </c>
      <c r="V163" s="23">
        <v>61.2</v>
      </c>
      <c r="W163" s="23">
        <v>18.18</v>
      </c>
      <c r="X163" s="23">
        <v>17.850000000000001</v>
      </c>
      <c r="Y163" s="23">
        <v>139.65</v>
      </c>
      <c r="Z163" s="23">
        <v>15.35</v>
      </c>
      <c r="AA163" s="23">
        <v>18.13</v>
      </c>
      <c r="AB163" s="23">
        <v>22.38</v>
      </c>
      <c r="AC163" s="23">
        <v>19.48</v>
      </c>
      <c r="AD163" s="23">
        <v>20.38</v>
      </c>
      <c r="AE163" s="23">
        <v>12.73</v>
      </c>
      <c r="AF163" s="23">
        <v>21.53</v>
      </c>
      <c r="AG163" s="23">
        <v>17.510000000000002</v>
      </c>
      <c r="AH163" s="24">
        <v>20.100000000000001</v>
      </c>
    </row>
    <row r="164" spans="1:34" x14ac:dyDescent="0.2">
      <c r="A164" s="22">
        <v>17.079999999999998</v>
      </c>
      <c r="B164" s="4">
        <v>21.38</v>
      </c>
      <c r="C164" s="4">
        <v>20.100000000000001</v>
      </c>
      <c r="D164" s="4">
        <v>24.35</v>
      </c>
      <c r="E164" s="4">
        <v>18.98</v>
      </c>
      <c r="F164" s="4">
        <v>17.3</v>
      </c>
      <c r="G164" s="4">
        <v>24</v>
      </c>
      <c r="H164" s="4">
        <v>20</v>
      </c>
      <c r="I164" s="4">
        <v>17.68</v>
      </c>
      <c r="J164" s="4">
        <v>31.78</v>
      </c>
      <c r="K164" s="4">
        <v>18.329999999999998</v>
      </c>
      <c r="L164" s="4">
        <v>16.78</v>
      </c>
      <c r="M164" s="4">
        <v>38.229999999999997</v>
      </c>
      <c r="N164" s="4">
        <v>23.28</v>
      </c>
      <c r="O164" s="4">
        <v>28.83</v>
      </c>
      <c r="P164" s="4">
        <v>16.63</v>
      </c>
      <c r="Q164" s="4">
        <v>27.28</v>
      </c>
      <c r="R164" s="4">
        <v>19</v>
      </c>
      <c r="S164" s="4">
        <v>92.68</v>
      </c>
      <c r="T164" s="4">
        <v>26.15</v>
      </c>
      <c r="U164" s="23">
        <v>24.52</v>
      </c>
      <c r="V164" s="23">
        <v>31.2</v>
      </c>
      <c r="W164" s="23">
        <v>20.149999999999999</v>
      </c>
      <c r="X164" s="23">
        <v>21.08</v>
      </c>
      <c r="Y164" s="23">
        <v>21.13</v>
      </c>
      <c r="Z164" s="23">
        <v>19.850000000000001</v>
      </c>
      <c r="AA164" s="23">
        <v>15.18</v>
      </c>
      <c r="AB164" s="23">
        <v>16.45</v>
      </c>
      <c r="AC164" s="23">
        <v>16.73</v>
      </c>
      <c r="AD164" s="23">
        <v>16.079999999999998</v>
      </c>
      <c r="AE164" s="23">
        <v>8.08</v>
      </c>
      <c r="AF164" s="23">
        <v>31.03</v>
      </c>
      <c r="AG164" s="23">
        <v>23.19</v>
      </c>
      <c r="AH164" s="24">
        <v>42.9</v>
      </c>
    </row>
    <row r="165" spans="1:34" x14ac:dyDescent="0.2">
      <c r="A165" s="22">
        <v>21.9</v>
      </c>
      <c r="B165" s="4">
        <v>15.55</v>
      </c>
      <c r="C165" s="4">
        <v>45.9</v>
      </c>
      <c r="D165" s="4">
        <v>26.9</v>
      </c>
      <c r="E165" s="4">
        <v>21.5</v>
      </c>
      <c r="F165" s="4">
        <v>25.13</v>
      </c>
      <c r="G165" s="4">
        <v>23.35</v>
      </c>
      <c r="H165" s="4">
        <v>17.63</v>
      </c>
      <c r="I165" s="4">
        <v>19.78</v>
      </c>
      <c r="J165" s="4">
        <v>15.43</v>
      </c>
      <c r="K165" s="4">
        <v>30.95</v>
      </c>
      <c r="L165" s="4">
        <v>32.08</v>
      </c>
      <c r="M165" s="4">
        <v>21.18</v>
      </c>
      <c r="N165" s="4">
        <v>51.05</v>
      </c>
      <c r="O165" s="4">
        <v>30.85</v>
      </c>
      <c r="P165" s="4">
        <v>15.48</v>
      </c>
      <c r="Q165" s="4">
        <v>16.600000000000001</v>
      </c>
      <c r="R165" s="4">
        <v>18.38</v>
      </c>
      <c r="S165" s="4">
        <v>61.5</v>
      </c>
      <c r="T165" s="4">
        <v>18.13</v>
      </c>
      <c r="U165" s="23">
        <v>29.28</v>
      </c>
      <c r="V165" s="23">
        <v>21.25</v>
      </c>
      <c r="W165" s="23">
        <v>17.68</v>
      </c>
      <c r="X165" s="23">
        <v>18.399999999999999</v>
      </c>
      <c r="Y165" s="23">
        <v>22.4</v>
      </c>
      <c r="Z165" s="23">
        <v>16.43</v>
      </c>
      <c r="AA165" s="23">
        <v>23.5</v>
      </c>
      <c r="AB165" s="23">
        <v>23.83</v>
      </c>
      <c r="AC165" s="23">
        <v>22.13</v>
      </c>
      <c r="AD165" s="23">
        <v>19.100000000000001</v>
      </c>
      <c r="AE165" s="23">
        <v>21.45</v>
      </c>
      <c r="AF165" s="23">
        <v>16.149999999999999</v>
      </c>
      <c r="AG165" s="23">
        <v>21.69</v>
      </c>
      <c r="AH165" s="24">
        <v>16.18</v>
      </c>
    </row>
    <row r="166" spans="1:34" x14ac:dyDescent="0.2">
      <c r="A166" s="22">
        <v>15.23</v>
      </c>
      <c r="B166" s="4">
        <v>15.25</v>
      </c>
      <c r="C166" s="4">
        <v>19.8</v>
      </c>
      <c r="D166" s="4">
        <v>24.18</v>
      </c>
      <c r="E166" s="4">
        <v>18.68</v>
      </c>
      <c r="F166" s="4">
        <v>15.83</v>
      </c>
      <c r="G166" s="4">
        <v>25.58</v>
      </c>
      <c r="H166" s="4">
        <v>15.05</v>
      </c>
      <c r="I166" s="4">
        <v>15.98</v>
      </c>
      <c r="J166" s="4">
        <v>16.13</v>
      </c>
      <c r="K166" s="4">
        <v>26.83</v>
      </c>
      <c r="L166" s="4">
        <v>17.18</v>
      </c>
      <c r="M166" s="4">
        <v>28.45</v>
      </c>
      <c r="N166" s="4">
        <v>20.98</v>
      </c>
      <c r="O166" s="4">
        <v>17.149999999999999</v>
      </c>
      <c r="P166" s="4">
        <v>16.2</v>
      </c>
      <c r="Q166" s="4">
        <v>23.13</v>
      </c>
      <c r="R166" s="4">
        <v>28</v>
      </c>
      <c r="S166" s="4">
        <v>18.399999999999999</v>
      </c>
      <c r="T166" s="4">
        <v>29.03</v>
      </c>
      <c r="U166" s="23">
        <v>18.52</v>
      </c>
      <c r="V166" s="23">
        <v>51.53</v>
      </c>
      <c r="W166" s="23">
        <v>18.2</v>
      </c>
      <c r="X166" s="23">
        <v>17.13</v>
      </c>
      <c r="Y166" s="23">
        <v>88.73</v>
      </c>
      <c r="Z166" s="23">
        <v>44.73</v>
      </c>
      <c r="AA166" s="23">
        <v>23.4</v>
      </c>
      <c r="AB166" s="23">
        <v>29.13</v>
      </c>
      <c r="AC166" s="23">
        <v>19.18</v>
      </c>
      <c r="AD166" s="23">
        <v>15.75</v>
      </c>
      <c r="AE166" s="23">
        <v>18.05</v>
      </c>
      <c r="AF166" s="23">
        <v>15.1</v>
      </c>
      <c r="AG166" s="23">
        <v>21.04</v>
      </c>
      <c r="AH166" s="24">
        <v>22.5</v>
      </c>
    </row>
    <row r="167" spans="1:34" x14ac:dyDescent="0.2">
      <c r="A167" s="22">
        <v>16.23</v>
      </c>
      <c r="B167" s="4">
        <v>15.6</v>
      </c>
      <c r="C167" s="4">
        <v>15.3</v>
      </c>
      <c r="D167" s="4">
        <v>24.05</v>
      </c>
      <c r="E167" s="4">
        <v>16.079999999999998</v>
      </c>
      <c r="F167" s="4">
        <v>17.25</v>
      </c>
      <c r="G167" s="4">
        <v>22.93</v>
      </c>
      <c r="H167" s="4">
        <v>27.63</v>
      </c>
      <c r="I167" s="4">
        <v>21.93</v>
      </c>
      <c r="J167" s="4">
        <v>16.28</v>
      </c>
      <c r="K167" s="4">
        <v>15.03</v>
      </c>
      <c r="L167" s="4">
        <v>32.15</v>
      </c>
      <c r="M167" s="4">
        <v>15.98</v>
      </c>
      <c r="N167" s="4">
        <v>28.5</v>
      </c>
      <c r="O167" s="4">
        <v>23.23</v>
      </c>
      <c r="P167" s="4">
        <v>20.03</v>
      </c>
      <c r="Q167" s="4">
        <v>36.380000000000003</v>
      </c>
      <c r="R167" s="4">
        <v>18.149999999999999</v>
      </c>
      <c r="S167" s="4">
        <v>21.35</v>
      </c>
      <c r="T167" s="4">
        <v>33.6</v>
      </c>
      <c r="U167" s="23">
        <v>24.3</v>
      </c>
      <c r="V167" s="23">
        <v>50.35</v>
      </c>
      <c r="W167" s="23">
        <v>25.05</v>
      </c>
      <c r="X167" s="23">
        <v>41.2</v>
      </c>
      <c r="Y167" s="23">
        <v>21.33</v>
      </c>
      <c r="Z167" s="23">
        <v>19.8</v>
      </c>
      <c r="AA167" s="23">
        <v>18.38</v>
      </c>
      <c r="AB167" s="23">
        <v>17.93</v>
      </c>
      <c r="AC167" s="23">
        <v>19.3</v>
      </c>
      <c r="AD167" s="23">
        <v>15.65</v>
      </c>
      <c r="AE167" s="23">
        <v>13</v>
      </c>
      <c r="AF167" s="23">
        <v>15.85</v>
      </c>
      <c r="AG167" s="23">
        <v>15.35</v>
      </c>
      <c r="AH167" s="24">
        <v>87.12</v>
      </c>
    </row>
    <row r="168" spans="1:34" x14ac:dyDescent="0.2">
      <c r="A168" s="22">
        <v>15.93</v>
      </c>
      <c r="B168" s="4">
        <v>15.75</v>
      </c>
      <c r="C168" s="4">
        <v>20.65</v>
      </c>
      <c r="D168" s="4">
        <v>17.149999999999999</v>
      </c>
      <c r="E168" s="4">
        <v>15.33</v>
      </c>
      <c r="F168" s="4">
        <v>20.73</v>
      </c>
      <c r="G168" s="4">
        <v>22.65</v>
      </c>
      <c r="H168" s="4">
        <v>18.329999999999998</v>
      </c>
      <c r="I168" s="4">
        <v>15.35</v>
      </c>
      <c r="J168" s="4">
        <v>19.93</v>
      </c>
      <c r="K168" s="4">
        <v>21.05</v>
      </c>
      <c r="L168" s="4">
        <v>20.18</v>
      </c>
      <c r="M168" s="4">
        <v>20.18</v>
      </c>
      <c r="N168" s="4">
        <v>20.85</v>
      </c>
      <c r="O168" s="4">
        <v>17.02</v>
      </c>
      <c r="P168" s="4">
        <v>17.079999999999998</v>
      </c>
      <c r="Q168" s="4">
        <v>21.4</v>
      </c>
      <c r="R168" s="4">
        <v>16.3</v>
      </c>
      <c r="S168" s="4">
        <v>17.63</v>
      </c>
      <c r="T168" s="4">
        <v>27.93</v>
      </c>
      <c r="U168" s="23">
        <v>17.3</v>
      </c>
      <c r="V168" s="23">
        <v>46.78</v>
      </c>
      <c r="W168" s="23">
        <v>26.88</v>
      </c>
      <c r="X168" s="23">
        <v>16.78</v>
      </c>
      <c r="Y168" s="23">
        <v>49.73</v>
      </c>
      <c r="Z168" s="23">
        <v>47.98</v>
      </c>
      <c r="AA168" s="23">
        <v>16.850000000000001</v>
      </c>
      <c r="AB168" s="23">
        <v>17.350000000000001</v>
      </c>
      <c r="AC168" s="23">
        <v>21.2</v>
      </c>
      <c r="AD168" s="23">
        <v>16.649999999999999</v>
      </c>
      <c r="AE168" s="23">
        <v>6.32</v>
      </c>
      <c r="AF168" s="23">
        <v>23.55</v>
      </c>
      <c r="AG168" s="23">
        <v>19.75</v>
      </c>
      <c r="AH168" s="24">
        <v>21.75</v>
      </c>
    </row>
    <row r="169" spans="1:34" x14ac:dyDescent="0.2">
      <c r="A169" s="22">
        <v>18.37</v>
      </c>
      <c r="B169" s="4">
        <v>18.45</v>
      </c>
      <c r="C169" s="4">
        <v>22.88</v>
      </c>
      <c r="D169" s="4">
        <v>22.1</v>
      </c>
      <c r="E169" s="4">
        <v>16.28</v>
      </c>
      <c r="F169" s="4">
        <v>15.48</v>
      </c>
      <c r="G169" s="4">
        <v>20.95</v>
      </c>
      <c r="H169" s="4">
        <v>19.55</v>
      </c>
      <c r="I169" s="4">
        <v>19.649999999999999</v>
      </c>
      <c r="J169" s="4">
        <v>15.7</v>
      </c>
      <c r="K169" s="4">
        <v>22.58</v>
      </c>
      <c r="L169" s="4">
        <v>24.68</v>
      </c>
      <c r="M169" s="4">
        <v>32.130000000000003</v>
      </c>
      <c r="N169" s="4">
        <v>16.13</v>
      </c>
      <c r="O169" s="4">
        <v>24.9</v>
      </c>
      <c r="P169" s="4">
        <v>16.13</v>
      </c>
      <c r="Q169" s="4">
        <v>19.2</v>
      </c>
      <c r="R169" s="4">
        <v>26.38</v>
      </c>
      <c r="S169" s="4">
        <v>29.5</v>
      </c>
      <c r="T169" s="4">
        <v>28.43</v>
      </c>
      <c r="U169" s="23">
        <v>15.3</v>
      </c>
      <c r="V169" s="23">
        <v>34.700000000000003</v>
      </c>
      <c r="W169" s="23">
        <v>16.079999999999998</v>
      </c>
      <c r="X169" s="23">
        <v>23.15</v>
      </c>
      <c r="Y169" s="23">
        <v>27.25</v>
      </c>
      <c r="Z169" s="23">
        <v>35.03</v>
      </c>
      <c r="AA169" s="23">
        <v>15.03</v>
      </c>
      <c r="AB169" s="23">
        <v>17.8</v>
      </c>
      <c r="AC169" s="23">
        <v>16.78</v>
      </c>
      <c r="AD169" s="23">
        <v>15.43</v>
      </c>
      <c r="AE169" s="23">
        <v>11.2</v>
      </c>
      <c r="AF169" s="23">
        <v>15.53</v>
      </c>
      <c r="AG169" s="23">
        <v>17.78</v>
      </c>
      <c r="AH169" s="24">
        <v>16.22</v>
      </c>
    </row>
    <row r="170" spans="1:34" x14ac:dyDescent="0.2">
      <c r="A170" s="22">
        <v>28.25</v>
      </c>
      <c r="B170" s="4">
        <v>18.399999999999999</v>
      </c>
      <c r="C170" s="4">
        <v>15.95</v>
      </c>
      <c r="D170" s="4">
        <v>18.18</v>
      </c>
      <c r="E170" s="4">
        <v>32.53</v>
      </c>
      <c r="F170" s="4">
        <v>22.63</v>
      </c>
      <c r="G170" s="4">
        <v>25.2</v>
      </c>
      <c r="H170" s="4">
        <v>16.079999999999998</v>
      </c>
      <c r="I170" s="4">
        <v>19.7</v>
      </c>
      <c r="J170" s="4">
        <v>16.05</v>
      </c>
      <c r="K170" s="4">
        <v>15.53</v>
      </c>
      <c r="L170" s="4">
        <v>30.88</v>
      </c>
      <c r="M170" s="4">
        <v>17.25</v>
      </c>
      <c r="N170" s="4">
        <v>21.8</v>
      </c>
      <c r="O170" s="4">
        <v>18.98</v>
      </c>
      <c r="P170" s="4">
        <v>16.98</v>
      </c>
      <c r="Q170" s="4">
        <v>24.3</v>
      </c>
      <c r="R170" s="4">
        <v>19.079999999999998</v>
      </c>
      <c r="S170" s="4">
        <v>16.03</v>
      </c>
      <c r="T170" s="4">
        <v>16.48</v>
      </c>
      <c r="U170" s="23">
        <v>20.45</v>
      </c>
      <c r="V170" s="23">
        <v>25.9</v>
      </c>
      <c r="W170" s="23">
        <v>18.100000000000001</v>
      </c>
      <c r="X170" s="23">
        <v>32.18</v>
      </c>
      <c r="Y170" s="23">
        <v>17.98</v>
      </c>
      <c r="Z170" s="23">
        <v>31.15</v>
      </c>
      <c r="AA170" s="23">
        <v>28.88</v>
      </c>
      <c r="AB170" s="23">
        <v>15.28</v>
      </c>
      <c r="AC170" s="23">
        <v>20.78</v>
      </c>
      <c r="AD170" s="23">
        <v>16.28</v>
      </c>
      <c r="AE170" s="23">
        <v>11.38</v>
      </c>
      <c r="AF170" s="23">
        <v>23.3</v>
      </c>
      <c r="AG170" s="23">
        <v>19.61</v>
      </c>
      <c r="AH170" s="24">
        <v>17.149999999999999</v>
      </c>
    </row>
    <row r="171" spans="1:34" x14ac:dyDescent="0.2">
      <c r="A171" s="22">
        <v>18.7</v>
      </c>
      <c r="B171" s="4">
        <v>18.329999999999998</v>
      </c>
      <c r="C171" s="4">
        <v>22.45</v>
      </c>
      <c r="D171" s="4">
        <v>19.100000000000001</v>
      </c>
      <c r="E171" s="4">
        <v>18.88</v>
      </c>
      <c r="F171" s="4">
        <v>15.25</v>
      </c>
      <c r="G171" s="4">
        <v>15.98</v>
      </c>
      <c r="H171" s="4">
        <v>589.35</v>
      </c>
      <c r="I171" s="4">
        <v>17.28</v>
      </c>
      <c r="J171" s="4">
        <v>25.98</v>
      </c>
      <c r="K171" s="4">
        <v>15.68</v>
      </c>
      <c r="L171" s="4">
        <v>62.1</v>
      </c>
      <c r="M171" s="4">
        <v>32.25</v>
      </c>
      <c r="N171" s="4">
        <v>15.2</v>
      </c>
      <c r="O171" s="4">
        <v>24.15</v>
      </c>
      <c r="P171" s="4">
        <v>16.68</v>
      </c>
      <c r="Q171" s="4">
        <v>16.3</v>
      </c>
      <c r="R171" s="4">
        <v>15.83</v>
      </c>
      <c r="S171" s="4">
        <v>15.73</v>
      </c>
      <c r="T171" s="4">
        <v>18</v>
      </c>
      <c r="U171" s="23">
        <v>18.77</v>
      </c>
      <c r="V171" s="23">
        <v>21.45</v>
      </c>
      <c r="W171" s="23">
        <v>18.079999999999998</v>
      </c>
      <c r="X171" s="23">
        <v>29.58</v>
      </c>
      <c r="Y171" s="23">
        <v>21.88</v>
      </c>
      <c r="Z171" s="23">
        <v>168.1</v>
      </c>
      <c r="AA171" s="23">
        <v>24.67</v>
      </c>
      <c r="AB171" s="23">
        <v>17.25</v>
      </c>
      <c r="AC171" s="23">
        <v>18.23</v>
      </c>
      <c r="AD171" s="23">
        <v>17.350000000000001</v>
      </c>
      <c r="AE171" s="23">
        <v>20.78</v>
      </c>
      <c r="AF171" s="23">
        <v>19.28</v>
      </c>
      <c r="AG171" s="23">
        <v>16.28</v>
      </c>
      <c r="AH171" s="24">
        <v>38.9</v>
      </c>
    </row>
    <row r="172" spans="1:34" x14ac:dyDescent="0.2">
      <c r="A172" s="22">
        <v>17.350000000000001</v>
      </c>
      <c r="B172" s="4">
        <v>22.88</v>
      </c>
      <c r="C172" s="4">
        <v>21.48</v>
      </c>
      <c r="D172" s="4">
        <v>17.98</v>
      </c>
      <c r="E172" s="4">
        <v>22.6</v>
      </c>
      <c r="F172" s="4">
        <v>20.149999999999999</v>
      </c>
      <c r="G172" s="4">
        <v>18.88</v>
      </c>
      <c r="H172" s="4">
        <v>15.98</v>
      </c>
      <c r="I172" s="4">
        <v>34.35</v>
      </c>
      <c r="J172" s="4">
        <v>27.68</v>
      </c>
      <c r="K172" s="4">
        <v>16.48</v>
      </c>
      <c r="L172" s="4">
        <v>22.13</v>
      </c>
      <c r="M172" s="4">
        <v>15.85</v>
      </c>
      <c r="N172" s="4">
        <v>16.600000000000001</v>
      </c>
      <c r="O172" s="4">
        <v>17.5</v>
      </c>
      <c r="P172" s="4">
        <v>82.65</v>
      </c>
      <c r="Q172" s="4">
        <v>25.93</v>
      </c>
      <c r="R172" s="4">
        <v>17.63</v>
      </c>
      <c r="S172" s="4">
        <v>20.63</v>
      </c>
      <c r="T172" s="4">
        <v>28.35</v>
      </c>
      <c r="U172" s="23">
        <v>25.85</v>
      </c>
      <c r="V172" s="23">
        <v>28.23</v>
      </c>
      <c r="W172" s="23">
        <v>20.5</v>
      </c>
      <c r="X172" s="23">
        <v>29.78</v>
      </c>
      <c r="Y172" s="23">
        <v>16.48</v>
      </c>
      <c r="Z172" s="23">
        <v>34.479999999999997</v>
      </c>
      <c r="AA172" s="23">
        <v>16.2</v>
      </c>
      <c r="AB172" s="23">
        <v>16.8</v>
      </c>
      <c r="AC172" s="23">
        <v>24.38</v>
      </c>
      <c r="AD172" s="23">
        <v>24.3</v>
      </c>
      <c r="AE172" s="23">
        <v>7.35</v>
      </c>
      <c r="AF172" s="23">
        <v>15.37</v>
      </c>
      <c r="AG172" s="23">
        <v>16.75</v>
      </c>
      <c r="AH172" s="24">
        <v>38.17</v>
      </c>
    </row>
    <row r="173" spans="1:34" x14ac:dyDescent="0.2">
      <c r="A173" s="22">
        <v>19.95</v>
      </c>
      <c r="B173" s="4">
        <v>36</v>
      </c>
      <c r="C173" s="4">
        <v>27.85</v>
      </c>
      <c r="D173" s="4">
        <v>16.38</v>
      </c>
      <c r="E173" s="4">
        <v>21.1</v>
      </c>
      <c r="F173" s="4">
        <v>24.25</v>
      </c>
      <c r="G173" s="4">
        <v>34.549999999999997</v>
      </c>
      <c r="H173" s="4">
        <v>20.23</v>
      </c>
      <c r="I173" s="4">
        <v>15.68</v>
      </c>
      <c r="J173" s="4">
        <v>15.75</v>
      </c>
      <c r="K173" s="4">
        <v>46.75</v>
      </c>
      <c r="L173" s="4">
        <v>27.13</v>
      </c>
      <c r="M173" s="4">
        <v>20.68</v>
      </c>
      <c r="N173" s="4">
        <v>15.08</v>
      </c>
      <c r="O173" s="4">
        <v>18.350000000000001</v>
      </c>
      <c r="P173" s="4">
        <v>16.48</v>
      </c>
      <c r="Q173" s="4">
        <v>16</v>
      </c>
      <c r="R173" s="4">
        <v>16.38</v>
      </c>
      <c r="S173" s="4">
        <v>16.55</v>
      </c>
      <c r="T173" s="4">
        <v>21.78</v>
      </c>
      <c r="U173" s="23">
        <v>22.48</v>
      </c>
      <c r="V173" s="23">
        <v>15.53</v>
      </c>
      <c r="W173" s="23">
        <v>21.18</v>
      </c>
      <c r="X173" s="23">
        <v>23.43</v>
      </c>
      <c r="Y173" s="23">
        <v>26.7</v>
      </c>
      <c r="Z173" s="23">
        <v>22.83</v>
      </c>
      <c r="AA173" s="23">
        <v>22.35</v>
      </c>
      <c r="AB173" s="23">
        <v>18.079999999999998</v>
      </c>
      <c r="AC173" s="23">
        <v>15.4</v>
      </c>
      <c r="AD173" s="23">
        <v>16.149999999999999</v>
      </c>
      <c r="AE173" s="23">
        <v>10.130000000000001</v>
      </c>
      <c r="AF173" s="23">
        <v>15.43</v>
      </c>
      <c r="AG173" s="23">
        <v>15.06</v>
      </c>
      <c r="AH173" s="24">
        <v>18.850000000000001</v>
      </c>
    </row>
    <row r="174" spans="1:34" x14ac:dyDescent="0.2">
      <c r="A174" s="22">
        <v>24.45</v>
      </c>
      <c r="B174" s="4">
        <v>29.33</v>
      </c>
      <c r="C174" s="4">
        <v>15.08</v>
      </c>
      <c r="D174" s="4">
        <v>23.65</v>
      </c>
      <c r="E174" s="4">
        <v>16.079999999999998</v>
      </c>
      <c r="F174" s="4">
        <v>15.23</v>
      </c>
      <c r="G174" s="4">
        <v>26.15</v>
      </c>
      <c r="H174" s="4">
        <v>15.75</v>
      </c>
      <c r="I174" s="4">
        <v>20.73</v>
      </c>
      <c r="J174" s="4">
        <v>16.649999999999999</v>
      </c>
      <c r="K174" s="4">
        <v>20.8</v>
      </c>
      <c r="L174" s="4">
        <v>24.68</v>
      </c>
      <c r="M174" s="4">
        <v>38.4</v>
      </c>
      <c r="N174" s="4">
        <v>16.8</v>
      </c>
      <c r="O174" s="4">
        <v>30.75</v>
      </c>
      <c r="P174" s="4">
        <v>15.03</v>
      </c>
      <c r="Q174" s="4">
        <v>18.43</v>
      </c>
      <c r="R174" s="4">
        <v>23.43</v>
      </c>
      <c r="S174" s="4">
        <v>17.899999999999999</v>
      </c>
      <c r="T174" s="4">
        <v>21.48</v>
      </c>
      <c r="U174" s="23">
        <v>26.3</v>
      </c>
      <c r="V174" s="23">
        <v>16.75</v>
      </c>
      <c r="W174" s="23">
        <v>16.18</v>
      </c>
      <c r="X174" s="23">
        <v>15.05</v>
      </c>
      <c r="Y174" s="23">
        <v>16.48</v>
      </c>
      <c r="Z174" s="23">
        <v>23.9</v>
      </c>
      <c r="AA174" s="23">
        <v>18.28</v>
      </c>
      <c r="AB174" s="23">
        <v>15.63</v>
      </c>
      <c r="AC174" s="23">
        <v>19.63</v>
      </c>
      <c r="AD174" s="23">
        <v>16.78</v>
      </c>
      <c r="AE174" s="23">
        <v>14.3</v>
      </c>
      <c r="AF174" s="23">
        <v>15.82</v>
      </c>
      <c r="AG174" s="23">
        <v>17.64</v>
      </c>
      <c r="AH174" s="24">
        <v>27.7</v>
      </c>
    </row>
    <row r="175" spans="1:34" x14ac:dyDescent="0.2">
      <c r="A175" s="22">
        <v>15.1</v>
      </c>
      <c r="B175" s="4">
        <v>17.03</v>
      </c>
      <c r="C175" s="4">
        <v>19.399999999999999</v>
      </c>
      <c r="D175" s="4">
        <v>20.83</v>
      </c>
      <c r="E175" s="4">
        <v>15.83</v>
      </c>
      <c r="F175" s="4">
        <v>15.93</v>
      </c>
      <c r="G175" s="4">
        <v>20.58</v>
      </c>
      <c r="H175" s="4">
        <v>16.53</v>
      </c>
      <c r="I175" s="4">
        <v>22.93</v>
      </c>
      <c r="J175" s="4">
        <v>23.13</v>
      </c>
      <c r="K175" s="4">
        <v>35.18</v>
      </c>
      <c r="L175" s="4">
        <v>24.68</v>
      </c>
      <c r="M175" s="4">
        <v>23.48</v>
      </c>
      <c r="N175" s="4">
        <v>24.2</v>
      </c>
      <c r="O175" s="4">
        <v>16.73</v>
      </c>
      <c r="P175" s="4">
        <v>15.2</v>
      </c>
      <c r="Q175" s="4">
        <v>24.4</v>
      </c>
      <c r="R175" s="4">
        <v>17.329999999999998</v>
      </c>
      <c r="S175" s="4">
        <v>17.98</v>
      </c>
      <c r="T175" s="4">
        <v>33.78</v>
      </c>
      <c r="U175" s="23">
        <v>16.68</v>
      </c>
      <c r="V175" s="23">
        <v>19.95</v>
      </c>
      <c r="W175" s="23">
        <v>17.38</v>
      </c>
      <c r="X175" s="23">
        <v>19.55</v>
      </c>
      <c r="Y175" s="23">
        <v>48.18</v>
      </c>
      <c r="Z175" s="23">
        <v>18.68</v>
      </c>
      <c r="AA175" s="23">
        <v>17.600000000000001</v>
      </c>
      <c r="AB175" s="23">
        <v>23.05</v>
      </c>
      <c r="AC175" s="23">
        <v>21.68</v>
      </c>
      <c r="AD175" s="23">
        <v>16.88</v>
      </c>
      <c r="AE175" s="23">
        <v>9.0299999999999994</v>
      </c>
      <c r="AF175" s="23">
        <v>18.079999999999998</v>
      </c>
      <c r="AG175" s="23">
        <v>20.23</v>
      </c>
      <c r="AH175" s="24">
        <v>28.03</v>
      </c>
    </row>
    <row r="176" spans="1:34" x14ac:dyDescent="0.2">
      <c r="A176" s="22">
        <v>20.079999999999998</v>
      </c>
      <c r="B176" s="4">
        <v>18.55</v>
      </c>
      <c r="C176" s="4">
        <v>20.329999999999998</v>
      </c>
      <c r="D176" s="4">
        <v>21</v>
      </c>
      <c r="E176" s="4">
        <v>35.229999999999997</v>
      </c>
      <c r="F176" s="4">
        <v>28.45</v>
      </c>
      <c r="G176" s="4">
        <v>18.850000000000001</v>
      </c>
      <c r="H176" s="4">
        <v>19.25</v>
      </c>
      <c r="I176" s="4">
        <v>18.13</v>
      </c>
      <c r="J176" s="4">
        <v>24.3</v>
      </c>
      <c r="K176" s="4">
        <v>15.98</v>
      </c>
      <c r="L176" s="4">
        <v>16.78</v>
      </c>
      <c r="M176" s="4">
        <v>42.4</v>
      </c>
      <c r="N176" s="4">
        <v>16.78</v>
      </c>
      <c r="O176" s="4">
        <v>16.850000000000001</v>
      </c>
      <c r="P176" s="4">
        <v>16.63</v>
      </c>
      <c r="Q176" s="4">
        <v>30.2</v>
      </c>
      <c r="R176" s="4">
        <v>24.73</v>
      </c>
      <c r="S176" s="4">
        <v>15.55</v>
      </c>
      <c r="T176" s="4">
        <v>24.2</v>
      </c>
      <c r="U176" s="23">
        <v>18.52</v>
      </c>
      <c r="V176" s="23">
        <v>40.799999999999997</v>
      </c>
      <c r="W176" s="23">
        <v>15.75</v>
      </c>
      <c r="X176" s="23">
        <v>23.68</v>
      </c>
      <c r="Y176" s="23">
        <v>23.78</v>
      </c>
      <c r="Z176" s="23">
        <v>22.35</v>
      </c>
      <c r="AA176" s="23">
        <v>20.7</v>
      </c>
      <c r="AB176" s="23">
        <v>15.92</v>
      </c>
      <c r="AC176" s="23">
        <v>20.75</v>
      </c>
      <c r="AD176" s="23">
        <v>28.9</v>
      </c>
      <c r="AE176" s="23">
        <v>9.33</v>
      </c>
      <c r="AF176" s="23">
        <v>18.43</v>
      </c>
      <c r="AG176" s="23">
        <v>16.27</v>
      </c>
      <c r="AH176" s="24">
        <v>48.98</v>
      </c>
    </row>
    <row r="177" spans="1:34" x14ac:dyDescent="0.2">
      <c r="A177" s="22">
        <v>15.95</v>
      </c>
      <c r="B177" s="4">
        <v>15.8</v>
      </c>
      <c r="C177" s="4">
        <v>19.7</v>
      </c>
      <c r="D177" s="4">
        <v>16.43</v>
      </c>
      <c r="E177" s="4">
        <v>17.399999999999999</v>
      </c>
      <c r="F177" s="4">
        <v>18.399999999999999</v>
      </c>
      <c r="G177" s="4">
        <v>22.35</v>
      </c>
      <c r="H177" s="4">
        <v>28.8</v>
      </c>
      <c r="I177" s="4">
        <v>17.3</v>
      </c>
      <c r="J177" s="4">
        <v>15.4</v>
      </c>
      <c r="K177" s="4">
        <v>15.53</v>
      </c>
      <c r="L177" s="4">
        <v>15.28</v>
      </c>
      <c r="M177" s="4">
        <v>20.28</v>
      </c>
      <c r="N177" s="4">
        <v>20.149999999999999</v>
      </c>
      <c r="O177" s="4">
        <v>30.6</v>
      </c>
      <c r="P177" s="4">
        <v>16.88</v>
      </c>
      <c r="Q177" s="4">
        <v>23.6</v>
      </c>
      <c r="R177" s="4">
        <v>15.08</v>
      </c>
      <c r="S177" s="4">
        <v>16.68</v>
      </c>
      <c r="T177" s="4">
        <v>20.65</v>
      </c>
      <c r="U177" s="23">
        <v>16.45</v>
      </c>
      <c r="V177" s="23">
        <v>34.799999999999997</v>
      </c>
      <c r="W177" s="23">
        <v>22.45</v>
      </c>
      <c r="X177" s="23">
        <v>30.98</v>
      </c>
      <c r="Y177" s="23">
        <v>34.729999999999997</v>
      </c>
      <c r="Z177" s="23">
        <v>41.55</v>
      </c>
      <c r="AA177" s="23">
        <v>17.5</v>
      </c>
      <c r="AB177" s="23">
        <v>15.73</v>
      </c>
      <c r="AC177" s="23">
        <v>17.25</v>
      </c>
      <c r="AD177" s="23">
        <v>21.8</v>
      </c>
      <c r="AE177" s="23">
        <v>12.12</v>
      </c>
      <c r="AF177" s="23">
        <v>16.649999999999999</v>
      </c>
      <c r="AG177" s="23">
        <v>22.22</v>
      </c>
      <c r="AH177" s="24">
        <v>17.77</v>
      </c>
    </row>
    <row r="178" spans="1:34" x14ac:dyDescent="0.2">
      <c r="A178" s="22">
        <v>18.350000000000001</v>
      </c>
      <c r="B178" s="4">
        <v>21.35</v>
      </c>
      <c r="C178" s="4">
        <v>42.53</v>
      </c>
      <c r="D178" s="4">
        <v>15.1</v>
      </c>
      <c r="E178" s="4">
        <v>21.53</v>
      </c>
      <c r="F178" s="4">
        <v>19.13</v>
      </c>
      <c r="G178" s="4">
        <v>29.53</v>
      </c>
      <c r="H178" s="4">
        <v>21.2</v>
      </c>
      <c r="I178" s="4">
        <v>22.35</v>
      </c>
      <c r="J178" s="4">
        <v>18.649999999999999</v>
      </c>
      <c r="K178" s="4">
        <v>16.88</v>
      </c>
      <c r="L178" s="4">
        <v>18.73</v>
      </c>
      <c r="M178" s="4">
        <v>16.350000000000001</v>
      </c>
      <c r="N178" s="4">
        <v>17.100000000000001</v>
      </c>
      <c r="O178" s="4">
        <v>21.13</v>
      </c>
      <c r="P178" s="4">
        <v>16.600000000000001</v>
      </c>
      <c r="Q178" s="4">
        <v>18.7</v>
      </c>
      <c r="R178" s="4">
        <v>17.600000000000001</v>
      </c>
      <c r="S178" s="4">
        <v>15.25</v>
      </c>
      <c r="T178" s="4">
        <v>22.88</v>
      </c>
      <c r="U178" s="23">
        <v>22.95</v>
      </c>
      <c r="V178" s="23">
        <v>30.48</v>
      </c>
      <c r="W178" s="23">
        <v>22.25</v>
      </c>
      <c r="X178" s="23">
        <v>26.33</v>
      </c>
      <c r="Y178" s="23">
        <v>23.68</v>
      </c>
      <c r="Z178" s="23">
        <v>32.15</v>
      </c>
      <c r="AA178" s="23">
        <v>16.18</v>
      </c>
      <c r="AB178" s="23">
        <v>16.48</v>
      </c>
      <c r="AC178" s="23">
        <v>15.5</v>
      </c>
      <c r="AD178" s="23">
        <v>23</v>
      </c>
      <c r="AE178" s="23">
        <v>8.82</v>
      </c>
      <c r="AF178" s="23">
        <v>15.03</v>
      </c>
      <c r="AG178" s="23">
        <v>18.850000000000001</v>
      </c>
      <c r="AH178" s="24">
        <v>24.1</v>
      </c>
    </row>
    <row r="179" spans="1:34" x14ac:dyDescent="0.2">
      <c r="A179" s="22">
        <v>20.58</v>
      </c>
      <c r="B179" s="4">
        <v>21.6</v>
      </c>
      <c r="C179" s="4">
        <v>17.350000000000001</v>
      </c>
      <c r="D179" s="4">
        <v>37.68</v>
      </c>
      <c r="E179" s="4">
        <v>16.3</v>
      </c>
      <c r="F179" s="4">
        <v>25.93</v>
      </c>
      <c r="G179" s="4">
        <v>27.28</v>
      </c>
      <c r="H179" s="4">
        <v>18.100000000000001</v>
      </c>
      <c r="I179" s="4">
        <v>19.55</v>
      </c>
      <c r="J179" s="4">
        <v>16.73</v>
      </c>
      <c r="K179" s="4">
        <v>16.850000000000001</v>
      </c>
      <c r="L179" s="4">
        <v>32.6</v>
      </c>
      <c r="M179" s="4">
        <v>35.58</v>
      </c>
      <c r="N179" s="4">
        <v>18.850000000000001</v>
      </c>
      <c r="O179" s="4">
        <v>23.78</v>
      </c>
      <c r="P179" s="4">
        <v>16.93</v>
      </c>
      <c r="Q179" s="4">
        <v>36.700000000000003</v>
      </c>
      <c r="R179" s="4">
        <v>15.18</v>
      </c>
      <c r="S179" s="4">
        <v>22.95</v>
      </c>
      <c r="T179" s="4">
        <v>17.28</v>
      </c>
      <c r="U179" s="23">
        <v>37.75</v>
      </c>
      <c r="V179" s="23">
        <v>52.72</v>
      </c>
      <c r="W179" s="23">
        <v>19.329999999999998</v>
      </c>
      <c r="X179" s="23">
        <v>15.25</v>
      </c>
      <c r="Y179" s="23">
        <v>51.28</v>
      </c>
      <c r="Z179" s="23">
        <v>29.4</v>
      </c>
      <c r="AA179" s="23">
        <v>20.78</v>
      </c>
      <c r="AB179" s="23">
        <v>21.98</v>
      </c>
      <c r="AC179" s="23">
        <v>17.38</v>
      </c>
      <c r="AD179" s="23">
        <v>18.8</v>
      </c>
      <c r="AE179" s="23">
        <v>23.88</v>
      </c>
      <c r="AF179" s="23">
        <v>15.3</v>
      </c>
      <c r="AG179" s="23">
        <v>16.96</v>
      </c>
      <c r="AH179" s="24">
        <v>31.85</v>
      </c>
    </row>
    <row r="180" spans="1:34" x14ac:dyDescent="0.2">
      <c r="A180" s="22">
        <v>17.43</v>
      </c>
      <c r="B180" s="4">
        <v>16.03</v>
      </c>
      <c r="C180" s="4">
        <v>28.98</v>
      </c>
      <c r="D180" s="4">
        <v>17.23</v>
      </c>
      <c r="E180" s="4">
        <v>30.95</v>
      </c>
      <c r="F180" s="4">
        <v>17.98</v>
      </c>
      <c r="G180" s="4">
        <v>32.33</v>
      </c>
      <c r="H180" s="4">
        <v>16.68</v>
      </c>
      <c r="I180" s="4">
        <v>27.73</v>
      </c>
      <c r="J180" s="4">
        <v>20.329999999999998</v>
      </c>
      <c r="K180" s="4">
        <v>18.55</v>
      </c>
      <c r="L180" s="4">
        <v>18.93</v>
      </c>
      <c r="M180" s="4">
        <v>38.4</v>
      </c>
      <c r="N180" s="4">
        <v>16.5</v>
      </c>
      <c r="O180" s="4">
        <v>17.399999999999999</v>
      </c>
      <c r="P180" s="4">
        <v>15.3</v>
      </c>
      <c r="Q180" s="4">
        <v>20.100000000000001</v>
      </c>
      <c r="R180" s="4">
        <v>17.03</v>
      </c>
      <c r="S180" s="4">
        <v>18.079999999999998</v>
      </c>
      <c r="T180" s="4">
        <v>15.43</v>
      </c>
      <c r="U180" s="23">
        <v>19.82</v>
      </c>
      <c r="V180" s="23">
        <v>18.600000000000001</v>
      </c>
      <c r="W180" s="23">
        <v>19.78</v>
      </c>
      <c r="X180" s="23">
        <v>16.8</v>
      </c>
      <c r="Y180" s="23">
        <v>20.58</v>
      </c>
      <c r="Z180" s="23">
        <v>25.75</v>
      </c>
      <c r="AA180" s="23">
        <v>18.05</v>
      </c>
      <c r="AB180" s="23">
        <v>21.35</v>
      </c>
      <c r="AC180" s="23">
        <v>15.55</v>
      </c>
      <c r="AD180" s="23">
        <v>20.45</v>
      </c>
      <c r="AE180" s="23">
        <v>19.8</v>
      </c>
      <c r="AF180" s="23">
        <v>15.03</v>
      </c>
      <c r="AG180" s="23">
        <v>17.16</v>
      </c>
      <c r="AH180" s="24">
        <v>17.98</v>
      </c>
    </row>
    <row r="181" spans="1:34" x14ac:dyDescent="0.2">
      <c r="A181" s="22">
        <v>24.57</v>
      </c>
      <c r="B181" s="4">
        <v>26.28</v>
      </c>
      <c r="C181" s="4">
        <v>37</v>
      </c>
      <c r="D181" s="4">
        <v>21.88</v>
      </c>
      <c r="E181" s="4">
        <v>16.95</v>
      </c>
      <c r="F181" s="4">
        <v>15.95</v>
      </c>
      <c r="G181" s="4">
        <v>19.329999999999998</v>
      </c>
      <c r="H181" s="4">
        <v>15.73</v>
      </c>
      <c r="I181" s="4">
        <v>19.45</v>
      </c>
      <c r="J181" s="4">
        <v>29.03</v>
      </c>
      <c r="K181" s="4">
        <v>20.95</v>
      </c>
      <c r="L181" s="4">
        <v>16.25</v>
      </c>
      <c r="M181" s="4">
        <v>25.78</v>
      </c>
      <c r="N181" s="4">
        <v>19.399999999999999</v>
      </c>
      <c r="O181" s="4">
        <v>17.28</v>
      </c>
      <c r="P181" s="4">
        <v>47.88</v>
      </c>
      <c r="Q181" s="4">
        <v>16.329999999999998</v>
      </c>
      <c r="R181" s="4">
        <v>19.5</v>
      </c>
      <c r="S181" s="4">
        <v>15.2</v>
      </c>
      <c r="T181" s="4">
        <v>24.03</v>
      </c>
      <c r="U181" s="23">
        <v>23.15</v>
      </c>
      <c r="V181" s="23">
        <v>32.630000000000003</v>
      </c>
      <c r="W181" s="23">
        <v>33.229999999999997</v>
      </c>
      <c r="X181" s="23">
        <v>44.15</v>
      </c>
      <c r="Y181" s="23">
        <v>71.7</v>
      </c>
      <c r="Z181" s="23">
        <v>26.1</v>
      </c>
      <c r="AA181" s="23">
        <v>18.5</v>
      </c>
      <c r="AB181" s="23">
        <v>22.08</v>
      </c>
      <c r="AC181" s="23">
        <v>20</v>
      </c>
      <c r="AD181" s="23">
        <v>16.78</v>
      </c>
      <c r="AE181" s="23">
        <v>8.98</v>
      </c>
      <c r="AF181" s="23">
        <v>19.87</v>
      </c>
      <c r="AG181" s="23">
        <v>24.3</v>
      </c>
      <c r="AH181" s="24">
        <v>27.2</v>
      </c>
    </row>
    <row r="182" spans="1:34" x14ac:dyDescent="0.2">
      <c r="A182" s="22">
        <v>17.28</v>
      </c>
      <c r="B182" s="4">
        <v>21.78</v>
      </c>
      <c r="C182" s="4">
        <v>28.3</v>
      </c>
      <c r="D182" s="4">
        <v>19.13</v>
      </c>
      <c r="E182" s="4">
        <v>23.3</v>
      </c>
      <c r="F182" s="4">
        <v>20.329999999999998</v>
      </c>
      <c r="G182" s="4">
        <v>21.85</v>
      </c>
      <c r="H182" s="4">
        <v>23.25</v>
      </c>
      <c r="I182" s="4">
        <v>19.18</v>
      </c>
      <c r="J182" s="4">
        <v>15.85</v>
      </c>
      <c r="K182" s="4">
        <v>23.65</v>
      </c>
      <c r="L182" s="4">
        <v>15.03</v>
      </c>
      <c r="M182" s="4">
        <v>16.78</v>
      </c>
      <c r="N182" s="4">
        <v>24.95</v>
      </c>
      <c r="O182" s="4">
        <v>25.35</v>
      </c>
      <c r="P182" s="4">
        <v>19.100000000000001</v>
      </c>
      <c r="Q182" s="4">
        <v>27</v>
      </c>
      <c r="R182" s="4">
        <v>17.329999999999998</v>
      </c>
      <c r="S182" s="4">
        <v>20.23</v>
      </c>
      <c r="T182" s="4">
        <v>15.05</v>
      </c>
      <c r="U182" s="23">
        <v>28.2</v>
      </c>
      <c r="V182" s="23">
        <v>16.670000000000002</v>
      </c>
      <c r="W182" s="23">
        <v>17</v>
      </c>
      <c r="X182" s="23">
        <v>21.18</v>
      </c>
      <c r="Y182" s="23">
        <v>28.53</v>
      </c>
      <c r="Z182" s="23">
        <v>24.88</v>
      </c>
      <c r="AA182" s="23">
        <v>15.88</v>
      </c>
      <c r="AB182" s="23">
        <v>17.93</v>
      </c>
      <c r="AC182" s="23">
        <v>33.53</v>
      </c>
      <c r="AD182" s="23">
        <v>18.100000000000001</v>
      </c>
      <c r="AE182" s="23">
        <v>19.48</v>
      </c>
      <c r="AF182" s="23">
        <v>15.75</v>
      </c>
      <c r="AG182" s="23">
        <v>16.899999999999999</v>
      </c>
      <c r="AH182" s="24">
        <v>15.1</v>
      </c>
    </row>
    <row r="183" spans="1:34" x14ac:dyDescent="0.2">
      <c r="A183" s="22">
        <v>16.329999999999998</v>
      </c>
      <c r="B183" s="4">
        <v>24.5</v>
      </c>
      <c r="C183" s="4">
        <v>26.55</v>
      </c>
      <c r="D183" s="4">
        <v>23.03</v>
      </c>
      <c r="E183" s="4">
        <v>22.45</v>
      </c>
      <c r="F183" s="4">
        <v>26.18</v>
      </c>
      <c r="G183" s="4">
        <v>41.53</v>
      </c>
      <c r="H183" s="4">
        <v>16.78</v>
      </c>
      <c r="I183" s="4">
        <v>19.95</v>
      </c>
      <c r="J183" s="4">
        <v>29.6</v>
      </c>
      <c r="K183" s="4">
        <v>20.45</v>
      </c>
      <c r="L183" s="4">
        <v>24.5</v>
      </c>
      <c r="M183" s="4">
        <v>29.45</v>
      </c>
      <c r="N183" s="4">
        <v>18.93</v>
      </c>
      <c r="O183" s="4">
        <v>21.53</v>
      </c>
      <c r="P183" s="4">
        <v>15.03</v>
      </c>
      <c r="Q183" s="4">
        <v>33.950000000000003</v>
      </c>
      <c r="R183" s="4">
        <v>18.18</v>
      </c>
      <c r="S183" s="4">
        <v>22.78</v>
      </c>
      <c r="T183" s="4">
        <v>29.73</v>
      </c>
      <c r="U183" s="23">
        <v>16.899999999999999</v>
      </c>
      <c r="V183" s="23">
        <v>26.28</v>
      </c>
      <c r="W183" s="23">
        <v>21.85</v>
      </c>
      <c r="X183" s="23">
        <v>40.15</v>
      </c>
      <c r="Y183" s="23">
        <v>52.63</v>
      </c>
      <c r="Z183" s="23">
        <v>16.350000000000001</v>
      </c>
      <c r="AA183" s="23">
        <v>16.98</v>
      </c>
      <c r="AB183" s="23">
        <v>19</v>
      </c>
      <c r="AC183" s="23">
        <v>21.3</v>
      </c>
      <c r="AD183" s="23">
        <v>15.3</v>
      </c>
      <c r="AE183" s="23">
        <v>19.3</v>
      </c>
      <c r="AF183" s="23">
        <v>15.05</v>
      </c>
      <c r="AG183" s="23">
        <v>25.38</v>
      </c>
      <c r="AH183" s="24">
        <v>15.15</v>
      </c>
    </row>
    <row r="184" spans="1:34" x14ac:dyDescent="0.2">
      <c r="A184" s="22">
        <v>32.85</v>
      </c>
      <c r="B184" s="4">
        <v>16.95</v>
      </c>
      <c r="C184" s="4">
        <v>24.2</v>
      </c>
      <c r="D184" s="4">
        <v>21.8</v>
      </c>
      <c r="E184" s="4">
        <v>16.3</v>
      </c>
      <c r="F184" s="4">
        <v>15.8</v>
      </c>
      <c r="G184" s="4">
        <v>38.93</v>
      </c>
      <c r="H184" s="4">
        <v>21.58</v>
      </c>
      <c r="I184" s="4">
        <v>15.18</v>
      </c>
      <c r="J184" s="4">
        <v>15.1</v>
      </c>
      <c r="K184" s="4">
        <v>16.75</v>
      </c>
      <c r="L184" s="4">
        <v>16.53</v>
      </c>
      <c r="M184" s="4">
        <v>16.73</v>
      </c>
      <c r="N184" s="4">
        <v>27.93</v>
      </c>
      <c r="O184" s="4">
        <v>25.58</v>
      </c>
      <c r="P184" s="4">
        <v>24.38</v>
      </c>
      <c r="Q184" s="4">
        <v>18.329999999999998</v>
      </c>
      <c r="R184" s="4">
        <v>17.55</v>
      </c>
      <c r="S184" s="4">
        <v>29.1</v>
      </c>
      <c r="T184" s="4">
        <v>19.23</v>
      </c>
      <c r="U184" s="23">
        <v>18.93</v>
      </c>
      <c r="V184" s="23">
        <v>41.35</v>
      </c>
      <c r="W184" s="23">
        <v>21.63</v>
      </c>
      <c r="X184" s="23">
        <v>23.3</v>
      </c>
      <c r="Y184" s="23">
        <v>29.23</v>
      </c>
      <c r="Z184" s="23">
        <v>69.78</v>
      </c>
      <c r="AA184" s="23">
        <v>19.899999999999999</v>
      </c>
      <c r="AB184" s="23">
        <v>24.88</v>
      </c>
      <c r="AC184" s="23">
        <v>15.73</v>
      </c>
      <c r="AD184" s="23">
        <v>42.2</v>
      </c>
      <c r="AE184" s="23">
        <v>8.08</v>
      </c>
      <c r="AF184" s="23">
        <v>18.82</v>
      </c>
      <c r="AG184" s="23">
        <v>18.52</v>
      </c>
      <c r="AH184" s="24">
        <v>32</v>
      </c>
    </row>
    <row r="185" spans="1:34" x14ac:dyDescent="0.2">
      <c r="A185" s="22">
        <v>16.7</v>
      </c>
      <c r="B185" s="4">
        <v>17.399999999999999</v>
      </c>
      <c r="C185" s="4">
        <v>17.2</v>
      </c>
      <c r="D185" s="4">
        <v>16.53</v>
      </c>
      <c r="E185" s="4">
        <v>19.98</v>
      </c>
      <c r="F185" s="4">
        <v>24</v>
      </c>
      <c r="G185" s="4">
        <v>32.75</v>
      </c>
      <c r="H185" s="4">
        <v>16.75</v>
      </c>
      <c r="I185" s="4">
        <v>15.18</v>
      </c>
      <c r="J185" s="4">
        <v>22.13</v>
      </c>
      <c r="K185" s="4">
        <v>18.05</v>
      </c>
      <c r="L185" s="4">
        <v>27.13</v>
      </c>
      <c r="M185" s="4">
        <v>20.85</v>
      </c>
      <c r="N185" s="4">
        <v>17.73</v>
      </c>
      <c r="O185" s="4">
        <v>16.53</v>
      </c>
      <c r="P185" s="4">
        <v>21.1</v>
      </c>
      <c r="Q185" s="4">
        <v>19.7</v>
      </c>
      <c r="R185" s="4">
        <v>38.479999999999997</v>
      </c>
      <c r="S185" s="4">
        <v>17.28</v>
      </c>
      <c r="T185" s="4">
        <v>28.43</v>
      </c>
      <c r="U185" s="23">
        <v>24.55</v>
      </c>
      <c r="V185" s="23">
        <v>24.8</v>
      </c>
      <c r="W185" s="23">
        <v>16.579999999999998</v>
      </c>
      <c r="X185" s="23">
        <v>18.43</v>
      </c>
      <c r="Y185" s="23">
        <v>100.38</v>
      </c>
      <c r="Z185" s="23">
        <v>17.28</v>
      </c>
      <c r="AA185" s="23">
        <v>25.73</v>
      </c>
      <c r="AB185" s="23">
        <v>19.75</v>
      </c>
      <c r="AC185" s="23">
        <v>17.850000000000001</v>
      </c>
      <c r="AD185" s="23">
        <v>20.3</v>
      </c>
      <c r="AE185" s="23">
        <v>7.25</v>
      </c>
      <c r="AF185" s="23">
        <v>15.68</v>
      </c>
      <c r="AG185" s="23">
        <v>16.86</v>
      </c>
      <c r="AH185" s="24">
        <v>21.33</v>
      </c>
    </row>
    <row r="186" spans="1:34" x14ac:dyDescent="0.2">
      <c r="A186" s="22">
        <v>22.85</v>
      </c>
      <c r="B186" s="4">
        <v>20.88</v>
      </c>
      <c r="C186" s="4">
        <v>46.88</v>
      </c>
      <c r="D186" s="4">
        <v>15.85</v>
      </c>
      <c r="E186" s="4">
        <v>15</v>
      </c>
      <c r="F186" s="4">
        <v>23.5</v>
      </c>
      <c r="G186" s="4">
        <v>23.05</v>
      </c>
      <c r="H186" s="4">
        <v>16.2</v>
      </c>
      <c r="I186" s="4">
        <v>16.13</v>
      </c>
      <c r="J186" s="4">
        <v>16.149999999999999</v>
      </c>
      <c r="K186" s="4">
        <v>22.38</v>
      </c>
      <c r="L186" s="4">
        <v>29.53</v>
      </c>
      <c r="M186" s="4">
        <v>24.13</v>
      </c>
      <c r="N186" s="4">
        <v>23.03</v>
      </c>
      <c r="O186" s="4">
        <v>15</v>
      </c>
      <c r="P186" s="4">
        <v>15.53</v>
      </c>
      <c r="Q186" s="4">
        <v>16.88</v>
      </c>
      <c r="R186" s="4">
        <v>18.73</v>
      </c>
      <c r="S186" s="4">
        <v>26.35</v>
      </c>
      <c r="T186" s="4">
        <v>17.75</v>
      </c>
      <c r="U186" s="23">
        <v>27.77</v>
      </c>
      <c r="V186" s="23">
        <v>69.2</v>
      </c>
      <c r="W186" s="23">
        <v>18.63</v>
      </c>
      <c r="X186" s="23">
        <v>18.100000000000001</v>
      </c>
      <c r="Y186" s="23">
        <v>17.7</v>
      </c>
      <c r="Z186" s="23">
        <v>34.28</v>
      </c>
      <c r="AA186" s="23">
        <v>15.95</v>
      </c>
      <c r="AB186" s="23">
        <v>16.55</v>
      </c>
      <c r="AC186" s="23">
        <v>25.15</v>
      </c>
      <c r="AD186" s="23">
        <v>18.45</v>
      </c>
      <c r="AE186" s="23">
        <v>13.38</v>
      </c>
      <c r="AF186" s="23">
        <v>17.899999999999999</v>
      </c>
      <c r="AG186" s="23">
        <v>16.760000000000002</v>
      </c>
      <c r="AH186" s="24">
        <v>25.1</v>
      </c>
    </row>
    <row r="187" spans="1:34" x14ac:dyDescent="0.2">
      <c r="A187" s="22">
        <v>19.100000000000001</v>
      </c>
      <c r="B187" s="4">
        <v>15.78</v>
      </c>
      <c r="C187" s="4">
        <v>16.18</v>
      </c>
      <c r="D187" s="4">
        <v>30.65</v>
      </c>
      <c r="E187" s="4">
        <v>16.55</v>
      </c>
      <c r="F187" s="4">
        <v>16.45</v>
      </c>
      <c r="G187" s="4">
        <v>23.3</v>
      </c>
      <c r="H187" s="4">
        <v>20.63</v>
      </c>
      <c r="I187" s="4">
        <v>25.35</v>
      </c>
      <c r="J187" s="4">
        <v>60.83</v>
      </c>
      <c r="K187" s="4">
        <v>18.829999999999998</v>
      </c>
      <c r="L187" s="4">
        <v>29.98</v>
      </c>
      <c r="M187" s="4">
        <v>48.55</v>
      </c>
      <c r="N187" s="4">
        <v>15.93</v>
      </c>
      <c r="O187" s="4">
        <v>17.93</v>
      </c>
      <c r="P187" s="4">
        <v>16.28</v>
      </c>
      <c r="Q187" s="4">
        <v>19.7</v>
      </c>
      <c r="R187" s="4">
        <v>16.850000000000001</v>
      </c>
      <c r="S187" s="4">
        <v>16.88</v>
      </c>
      <c r="T187" s="4">
        <v>15.1</v>
      </c>
      <c r="U187" s="23">
        <v>24.35</v>
      </c>
      <c r="V187" s="23">
        <v>22.65</v>
      </c>
      <c r="W187" s="23">
        <v>20.28</v>
      </c>
      <c r="X187" s="23">
        <v>27.2</v>
      </c>
      <c r="Y187" s="23">
        <v>24</v>
      </c>
      <c r="Z187" s="23">
        <v>67.349999999999994</v>
      </c>
      <c r="AA187" s="23">
        <v>16.850000000000001</v>
      </c>
      <c r="AB187" s="23">
        <v>20.2</v>
      </c>
      <c r="AC187" s="23">
        <v>54.38</v>
      </c>
      <c r="AD187" s="23">
        <v>16.28</v>
      </c>
      <c r="AE187" s="23">
        <v>16.93</v>
      </c>
      <c r="AF187" s="23">
        <v>28.73</v>
      </c>
      <c r="AG187" s="23">
        <v>21</v>
      </c>
      <c r="AH187" s="24">
        <v>32.58</v>
      </c>
    </row>
    <row r="188" spans="1:34" x14ac:dyDescent="0.2">
      <c r="A188" s="22">
        <v>17.2</v>
      </c>
      <c r="B188" s="4">
        <v>18.399999999999999</v>
      </c>
      <c r="C188" s="4">
        <v>15.5</v>
      </c>
      <c r="D188" s="4">
        <v>17.329999999999998</v>
      </c>
      <c r="E188" s="4">
        <v>20.399999999999999</v>
      </c>
      <c r="F188" s="4">
        <v>23.93</v>
      </c>
      <c r="G188" s="4">
        <v>20.2</v>
      </c>
      <c r="H188" s="4">
        <v>17.350000000000001</v>
      </c>
      <c r="I188" s="4">
        <v>16.73</v>
      </c>
      <c r="J188" s="4">
        <v>22.73</v>
      </c>
      <c r="K188" s="4">
        <v>19.03</v>
      </c>
      <c r="L188" s="4">
        <v>30.58</v>
      </c>
      <c r="M188" s="4">
        <v>23.63</v>
      </c>
      <c r="N188" s="4">
        <v>19.95</v>
      </c>
      <c r="O188" s="4">
        <v>18</v>
      </c>
      <c r="P188" s="4">
        <v>15.3</v>
      </c>
      <c r="Q188" s="4">
        <v>16.45</v>
      </c>
      <c r="R188" s="4">
        <v>18.23</v>
      </c>
      <c r="S188" s="4">
        <v>22.98</v>
      </c>
      <c r="T188" s="4">
        <v>27.45</v>
      </c>
      <c r="U188" s="23">
        <v>18.350000000000001</v>
      </c>
      <c r="V188" s="23">
        <v>26.58</v>
      </c>
      <c r="W188" s="23">
        <v>27.05</v>
      </c>
      <c r="X188" s="23">
        <v>32.479999999999997</v>
      </c>
      <c r="Y188" s="23">
        <v>69.900000000000006</v>
      </c>
      <c r="Z188" s="23">
        <v>15.08</v>
      </c>
      <c r="AA188" s="23">
        <v>21.28</v>
      </c>
      <c r="AB188" s="23">
        <v>15.13</v>
      </c>
      <c r="AC188" s="23">
        <v>21.98</v>
      </c>
      <c r="AD188" s="23">
        <v>19.98</v>
      </c>
      <c r="AE188" s="23">
        <v>23.4</v>
      </c>
      <c r="AF188" s="23">
        <v>31.62</v>
      </c>
      <c r="AG188" s="23">
        <v>15.8</v>
      </c>
      <c r="AH188" s="24">
        <v>25.68</v>
      </c>
    </row>
    <row r="189" spans="1:34" x14ac:dyDescent="0.2">
      <c r="A189" s="22">
        <v>22.22</v>
      </c>
      <c r="B189" s="4">
        <v>20.329999999999998</v>
      </c>
      <c r="C189" s="4">
        <v>24.15</v>
      </c>
      <c r="D189" s="4">
        <v>16.13</v>
      </c>
      <c r="E189" s="4">
        <v>19.03</v>
      </c>
      <c r="F189" s="4">
        <v>25.08</v>
      </c>
      <c r="G189" s="4">
        <v>29.18</v>
      </c>
      <c r="H189" s="4">
        <v>15.6</v>
      </c>
      <c r="I189" s="4">
        <v>20.18</v>
      </c>
      <c r="J189" s="4">
        <v>26.68</v>
      </c>
      <c r="K189" s="4">
        <v>16.850000000000001</v>
      </c>
      <c r="L189" s="4">
        <v>41.08</v>
      </c>
      <c r="M189" s="4">
        <v>19.53</v>
      </c>
      <c r="N189" s="4">
        <v>17.78</v>
      </c>
      <c r="O189" s="4">
        <v>15.1</v>
      </c>
      <c r="P189" s="4">
        <v>15.9</v>
      </c>
      <c r="Q189" s="4">
        <v>27.23</v>
      </c>
      <c r="R189" s="4">
        <v>20.03</v>
      </c>
      <c r="S189" s="4">
        <v>22.1</v>
      </c>
      <c r="T189" s="4">
        <v>19.23</v>
      </c>
      <c r="U189" s="23">
        <v>30.85</v>
      </c>
      <c r="V189" s="23">
        <v>69.08</v>
      </c>
      <c r="W189" s="23">
        <v>24.78</v>
      </c>
      <c r="X189" s="23">
        <v>29.53</v>
      </c>
      <c r="Y189" s="23">
        <v>34.380000000000003</v>
      </c>
      <c r="Z189" s="23">
        <v>18.420000000000002</v>
      </c>
      <c r="AA189" s="23">
        <v>17.899999999999999</v>
      </c>
      <c r="AB189" s="23">
        <v>17.350000000000001</v>
      </c>
      <c r="AC189" s="23">
        <v>15.13</v>
      </c>
      <c r="AD189" s="23">
        <v>18.100000000000001</v>
      </c>
      <c r="AE189" s="23">
        <v>22.6</v>
      </c>
      <c r="AF189" s="23">
        <v>28.02</v>
      </c>
      <c r="AG189" s="23">
        <v>17.66</v>
      </c>
      <c r="AH189" s="24">
        <v>16.329999999999998</v>
      </c>
    </row>
    <row r="190" spans="1:34" x14ac:dyDescent="0.2">
      <c r="A190" s="22">
        <v>22.8</v>
      </c>
      <c r="B190" s="4">
        <v>22.6</v>
      </c>
      <c r="C190" s="4">
        <v>18.43</v>
      </c>
      <c r="D190" s="4">
        <v>16.18</v>
      </c>
      <c r="E190" s="4">
        <v>27.15</v>
      </c>
      <c r="F190" s="4">
        <v>21.18</v>
      </c>
      <c r="G190" s="4">
        <v>19.75</v>
      </c>
      <c r="H190" s="4">
        <v>16.88</v>
      </c>
      <c r="I190" s="4">
        <v>16.899999999999999</v>
      </c>
      <c r="J190" s="4">
        <v>17.23</v>
      </c>
      <c r="K190" s="4">
        <v>26.05</v>
      </c>
      <c r="L190" s="4">
        <v>31.43</v>
      </c>
      <c r="M190" s="4">
        <v>17.579999999999998</v>
      </c>
      <c r="N190" s="4">
        <v>16.73</v>
      </c>
      <c r="O190" s="4">
        <v>16.149999999999999</v>
      </c>
      <c r="P190" s="4">
        <v>17.23</v>
      </c>
      <c r="Q190" s="4">
        <v>15.98</v>
      </c>
      <c r="R190" s="4">
        <v>19.149999999999999</v>
      </c>
      <c r="S190" s="4">
        <v>27.15</v>
      </c>
      <c r="T190" s="4">
        <v>19.7</v>
      </c>
      <c r="U190" s="23">
        <v>15.8</v>
      </c>
      <c r="V190" s="23">
        <v>16.100000000000001</v>
      </c>
      <c r="W190" s="23">
        <v>15.13</v>
      </c>
      <c r="X190" s="23">
        <v>31.3</v>
      </c>
      <c r="Y190" s="23">
        <v>32.700000000000003</v>
      </c>
      <c r="Z190" s="23">
        <v>17.2</v>
      </c>
      <c r="AA190" s="23">
        <v>15.28</v>
      </c>
      <c r="AB190" s="23">
        <v>15.73</v>
      </c>
      <c r="AC190" s="23">
        <v>23.1</v>
      </c>
      <c r="AD190" s="23">
        <v>20.95</v>
      </c>
      <c r="AE190" s="23">
        <v>7.43</v>
      </c>
      <c r="AF190" s="23">
        <v>16.22</v>
      </c>
      <c r="AG190" s="23">
        <v>15.01</v>
      </c>
      <c r="AH190" s="24">
        <v>15.03</v>
      </c>
    </row>
    <row r="191" spans="1:34" x14ac:dyDescent="0.2">
      <c r="A191" s="22">
        <v>29.32</v>
      </c>
      <c r="B191" s="4">
        <v>16.45</v>
      </c>
      <c r="C191" s="4">
        <v>17.03</v>
      </c>
      <c r="D191" s="4">
        <v>17.149999999999999</v>
      </c>
      <c r="E191" s="4">
        <v>17.68</v>
      </c>
      <c r="F191" s="4">
        <v>18.829999999999998</v>
      </c>
      <c r="G191" s="4">
        <v>23.2</v>
      </c>
      <c r="H191" s="4">
        <v>17.649999999999999</v>
      </c>
      <c r="I191" s="4">
        <v>22.55</v>
      </c>
      <c r="J191" s="4">
        <v>17.18</v>
      </c>
      <c r="K191" s="4">
        <v>16.23</v>
      </c>
      <c r="L191" s="4">
        <v>40.18</v>
      </c>
      <c r="M191" s="4">
        <v>17.55</v>
      </c>
      <c r="N191" s="4">
        <v>15.83</v>
      </c>
      <c r="O191" s="4">
        <v>20.48</v>
      </c>
      <c r="P191" s="4">
        <v>17.3</v>
      </c>
      <c r="Q191" s="4">
        <v>28.35</v>
      </c>
      <c r="R191" s="4">
        <v>18.649999999999999</v>
      </c>
      <c r="S191" s="4">
        <v>16.579999999999998</v>
      </c>
      <c r="T191" s="4">
        <v>18.93</v>
      </c>
      <c r="U191" s="23">
        <v>19.97</v>
      </c>
      <c r="V191" s="23">
        <v>40.119999999999997</v>
      </c>
      <c r="W191" s="23">
        <v>17.48</v>
      </c>
      <c r="X191" s="23">
        <v>27.48</v>
      </c>
      <c r="Y191" s="23">
        <v>19.45</v>
      </c>
      <c r="Z191" s="23">
        <v>17.73</v>
      </c>
      <c r="AA191" s="23">
        <v>15.33</v>
      </c>
      <c r="AB191" s="23">
        <v>17.55</v>
      </c>
      <c r="AC191" s="23">
        <v>15.08</v>
      </c>
      <c r="AD191" s="23">
        <v>15.6</v>
      </c>
      <c r="AE191" s="23">
        <v>27.33</v>
      </c>
      <c r="AF191" s="23">
        <v>15</v>
      </c>
      <c r="AG191" s="23">
        <v>15.35</v>
      </c>
      <c r="AH191" s="24">
        <v>18.95</v>
      </c>
    </row>
    <row r="192" spans="1:34" x14ac:dyDescent="0.2">
      <c r="A192" s="22">
        <v>16.98</v>
      </c>
      <c r="B192" s="4">
        <v>15.33</v>
      </c>
      <c r="C192" s="4">
        <v>25.93</v>
      </c>
      <c r="D192" s="4">
        <v>21.58</v>
      </c>
      <c r="E192" s="4">
        <v>17.100000000000001</v>
      </c>
      <c r="F192" s="4">
        <v>19.18</v>
      </c>
      <c r="G192" s="4">
        <v>16.5</v>
      </c>
      <c r="H192" s="4">
        <v>20.05</v>
      </c>
      <c r="I192" s="4">
        <v>29.63</v>
      </c>
      <c r="J192" s="4">
        <v>18.63</v>
      </c>
      <c r="K192" s="4">
        <v>16.03</v>
      </c>
      <c r="L192" s="4">
        <v>32.4</v>
      </c>
      <c r="M192" s="4">
        <v>17.18</v>
      </c>
      <c r="N192" s="4">
        <v>40.03</v>
      </c>
      <c r="O192" s="4">
        <v>16.53</v>
      </c>
      <c r="P192" s="4">
        <v>15.45</v>
      </c>
      <c r="Q192" s="4">
        <v>16.100000000000001</v>
      </c>
      <c r="R192" s="4">
        <v>20.03</v>
      </c>
      <c r="S192" s="4">
        <v>24.03</v>
      </c>
      <c r="T192" s="4">
        <v>21.33</v>
      </c>
      <c r="U192" s="23">
        <v>18.53</v>
      </c>
      <c r="V192" s="23">
        <v>17.329999999999998</v>
      </c>
      <c r="W192" s="23">
        <v>25.93</v>
      </c>
      <c r="X192" s="23">
        <v>24.93</v>
      </c>
      <c r="Y192" s="23">
        <v>24.03</v>
      </c>
      <c r="Z192" s="23">
        <v>64.45</v>
      </c>
      <c r="AA192" s="23">
        <v>25.65</v>
      </c>
      <c r="AB192" s="23">
        <v>19.2</v>
      </c>
      <c r="AC192" s="23">
        <v>17.850000000000001</v>
      </c>
      <c r="AD192" s="23">
        <v>16.649999999999999</v>
      </c>
      <c r="AE192" s="23">
        <v>7.23</v>
      </c>
      <c r="AF192" s="23">
        <v>15.35</v>
      </c>
      <c r="AG192" s="23">
        <v>21.43</v>
      </c>
      <c r="AH192" s="24">
        <v>18.25</v>
      </c>
    </row>
    <row r="193" spans="1:34" x14ac:dyDescent="0.2">
      <c r="A193" s="22">
        <v>15.3</v>
      </c>
      <c r="B193" s="4">
        <v>31.23</v>
      </c>
      <c r="C193" s="4">
        <v>17.88</v>
      </c>
      <c r="D193" s="4">
        <v>38.979999999999997</v>
      </c>
      <c r="E193" s="4">
        <v>15.18</v>
      </c>
      <c r="F193" s="4">
        <v>17.329999999999998</v>
      </c>
      <c r="G193" s="4">
        <v>22.75</v>
      </c>
      <c r="H193" s="4">
        <v>15.38</v>
      </c>
      <c r="I193" s="4">
        <v>20.3</v>
      </c>
      <c r="J193" s="4">
        <v>21.08</v>
      </c>
      <c r="K193" s="4">
        <v>15.78</v>
      </c>
      <c r="L193" s="4">
        <v>38.5</v>
      </c>
      <c r="M193" s="4">
        <v>16.23</v>
      </c>
      <c r="N193" s="4">
        <v>20.5</v>
      </c>
      <c r="O193" s="4">
        <v>15.95</v>
      </c>
      <c r="P193" s="4">
        <v>17.55</v>
      </c>
      <c r="Q193" s="4">
        <v>30.45</v>
      </c>
      <c r="R193" s="4">
        <v>26.05</v>
      </c>
      <c r="S193" s="4">
        <v>19.05</v>
      </c>
      <c r="T193" s="4">
        <v>21.38</v>
      </c>
      <c r="U193" s="23">
        <v>18.8</v>
      </c>
      <c r="V193" s="23">
        <v>30.85</v>
      </c>
      <c r="W193" s="23">
        <v>16.649999999999999</v>
      </c>
      <c r="X193" s="23">
        <v>17.53</v>
      </c>
      <c r="Y193" s="23">
        <v>55.65</v>
      </c>
      <c r="Z193" s="23">
        <v>17.649999999999999</v>
      </c>
      <c r="AA193" s="23">
        <v>17.63</v>
      </c>
      <c r="AB193" s="23">
        <v>16.829999999999998</v>
      </c>
      <c r="AC193" s="23">
        <v>19.73</v>
      </c>
      <c r="AD193" s="23">
        <v>15.6</v>
      </c>
      <c r="AE193" s="23">
        <v>10.029999999999999</v>
      </c>
      <c r="AF193" s="23">
        <v>21.68</v>
      </c>
      <c r="AG193" s="23">
        <v>15.22</v>
      </c>
      <c r="AH193" s="24">
        <v>17.88</v>
      </c>
    </row>
    <row r="194" spans="1:34" x14ac:dyDescent="0.2">
      <c r="A194" s="22">
        <v>16.25</v>
      </c>
      <c r="B194" s="4">
        <v>20.18</v>
      </c>
      <c r="C194" s="4">
        <v>15.23</v>
      </c>
      <c r="D194" s="4">
        <v>16.850000000000001</v>
      </c>
      <c r="E194" s="4">
        <v>16.73</v>
      </c>
      <c r="F194" s="4">
        <v>31.93</v>
      </c>
      <c r="G194" s="4">
        <v>20.53</v>
      </c>
      <c r="H194" s="4">
        <v>17.05</v>
      </c>
      <c r="I194" s="4">
        <v>25.4</v>
      </c>
      <c r="J194" s="4">
        <v>19</v>
      </c>
      <c r="K194" s="4">
        <v>18.93</v>
      </c>
      <c r="L194" s="4">
        <v>23.98</v>
      </c>
      <c r="M194" s="4">
        <v>17.43</v>
      </c>
      <c r="N194" s="4">
        <v>15.68</v>
      </c>
      <c r="O194" s="4">
        <v>22.03</v>
      </c>
      <c r="P194" s="4">
        <v>16.079999999999998</v>
      </c>
      <c r="Q194" s="4">
        <v>18.28</v>
      </c>
      <c r="R194" s="4">
        <v>19.8</v>
      </c>
      <c r="S194" s="4">
        <v>18.5</v>
      </c>
      <c r="T194" s="4">
        <v>32.979999999999997</v>
      </c>
      <c r="U194" s="23">
        <v>15.78</v>
      </c>
      <c r="V194" s="23">
        <v>31.73</v>
      </c>
      <c r="W194" s="23">
        <v>28.55</v>
      </c>
      <c r="X194" s="23">
        <v>23.18</v>
      </c>
      <c r="Y194" s="23">
        <v>18.7</v>
      </c>
      <c r="Z194" s="23">
        <v>25.48</v>
      </c>
      <c r="AA194" s="23">
        <v>22.83</v>
      </c>
      <c r="AB194" s="23">
        <v>16.350000000000001</v>
      </c>
      <c r="AC194" s="23">
        <v>17.100000000000001</v>
      </c>
      <c r="AD194" s="23">
        <v>21.85</v>
      </c>
      <c r="AE194" s="23">
        <v>19.18</v>
      </c>
      <c r="AF194" s="23">
        <v>15.93</v>
      </c>
      <c r="AG194" s="23">
        <v>16.059999999999999</v>
      </c>
      <c r="AH194" s="24">
        <v>34.520000000000003</v>
      </c>
    </row>
    <row r="195" spans="1:34" x14ac:dyDescent="0.2">
      <c r="A195" s="22">
        <v>23.07</v>
      </c>
      <c r="B195" s="4">
        <v>15.1</v>
      </c>
      <c r="C195" s="4">
        <v>23.13</v>
      </c>
      <c r="D195" s="4">
        <v>21.65</v>
      </c>
      <c r="E195" s="4">
        <v>16.38</v>
      </c>
      <c r="F195" s="4">
        <v>15.05</v>
      </c>
      <c r="G195" s="4">
        <v>26.2</v>
      </c>
      <c r="H195" s="4">
        <v>17.579999999999998</v>
      </c>
      <c r="I195" s="4">
        <v>17.75</v>
      </c>
      <c r="J195" s="4">
        <v>16.78</v>
      </c>
      <c r="K195" s="4">
        <v>15.78</v>
      </c>
      <c r="L195" s="4">
        <v>23.13</v>
      </c>
      <c r="M195" s="4">
        <v>22.08</v>
      </c>
      <c r="N195" s="4">
        <v>16.28</v>
      </c>
      <c r="O195" s="4">
        <v>16.03</v>
      </c>
      <c r="P195" s="4">
        <v>16.05</v>
      </c>
      <c r="Q195" s="4">
        <v>16.05</v>
      </c>
      <c r="R195" s="4">
        <v>17.13</v>
      </c>
      <c r="S195" s="4">
        <v>84.08</v>
      </c>
      <c r="T195" s="4">
        <v>22.73</v>
      </c>
      <c r="U195" s="23">
        <v>18.3</v>
      </c>
      <c r="V195" s="23">
        <v>22.05</v>
      </c>
      <c r="W195" s="23">
        <v>18.78</v>
      </c>
      <c r="X195" s="23">
        <v>20.350000000000001</v>
      </c>
      <c r="Y195" s="23">
        <v>27.4</v>
      </c>
      <c r="Z195" s="23">
        <v>47.35</v>
      </c>
      <c r="AA195" s="23">
        <v>26.93</v>
      </c>
      <c r="AB195" s="23">
        <v>27.58</v>
      </c>
      <c r="AC195" s="23">
        <v>18.38</v>
      </c>
      <c r="AD195" s="23">
        <v>37.08</v>
      </c>
      <c r="AE195" s="23">
        <v>11.03</v>
      </c>
      <c r="AF195" s="23">
        <v>16.350000000000001</v>
      </c>
      <c r="AG195" s="23">
        <v>25.14</v>
      </c>
      <c r="AH195" s="24">
        <v>19.7</v>
      </c>
    </row>
    <row r="196" spans="1:34" x14ac:dyDescent="0.2">
      <c r="A196" s="22">
        <v>15</v>
      </c>
      <c r="B196" s="4">
        <v>30.85</v>
      </c>
      <c r="C196" s="4">
        <v>16.98</v>
      </c>
      <c r="D196" s="4">
        <v>16.78</v>
      </c>
      <c r="E196" s="4">
        <v>15.95</v>
      </c>
      <c r="F196" s="4">
        <v>17.399999999999999</v>
      </c>
      <c r="G196" s="4">
        <v>16.95</v>
      </c>
      <c r="H196" s="4">
        <v>18.8</v>
      </c>
      <c r="I196" s="4">
        <v>17.829999999999998</v>
      </c>
      <c r="J196" s="4">
        <v>16.28</v>
      </c>
      <c r="K196" s="4">
        <v>15.98</v>
      </c>
      <c r="L196" s="4">
        <v>20.45</v>
      </c>
      <c r="M196" s="4">
        <v>17.850000000000001</v>
      </c>
      <c r="N196" s="4">
        <v>16.43</v>
      </c>
      <c r="O196" s="4">
        <v>22.88</v>
      </c>
      <c r="P196" s="4">
        <v>17.149999999999999</v>
      </c>
      <c r="Q196" s="4">
        <v>17.78</v>
      </c>
      <c r="R196" s="4">
        <v>21.2</v>
      </c>
      <c r="S196" s="4">
        <v>19.63</v>
      </c>
      <c r="T196" s="4">
        <v>16.579999999999998</v>
      </c>
      <c r="U196" s="23">
        <v>25.05</v>
      </c>
      <c r="V196" s="23">
        <v>25.7</v>
      </c>
      <c r="W196" s="23">
        <v>21.8</v>
      </c>
      <c r="X196" s="23">
        <v>17.350000000000001</v>
      </c>
      <c r="Y196" s="23">
        <v>15.13</v>
      </c>
      <c r="Z196" s="23">
        <v>53.55</v>
      </c>
      <c r="AA196" s="23">
        <v>17.48</v>
      </c>
      <c r="AB196" s="23">
        <v>20.65</v>
      </c>
      <c r="AC196" s="23">
        <v>16.149999999999999</v>
      </c>
      <c r="AD196" s="23">
        <v>18.55</v>
      </c>
      <c r="AE196" s="23">
        <v>28.18</v>
      </c>
      <c r="AF196" s="23">
        <v>16.899999999999999</v>
      </c>
      <c r="AG196" s="23">
        <v>19.73</v>
      </c>
      <c r="AH196" s="24">
        <v>22.35</v>
      </c>
    </row>
    <row r="197" spans="1:34" x14ac:dyDescent="0.2">
      <c r="A197" s="22">
        <v>16.88</v>
      </c>
      <c r="B197" s="4">
        <v>18.7</v>
      </c>
      <c r="C197" s="4">
        <v>30.08</v>
      </c>
      <c r="D197" s="4">
        <v>18.88</v>
      </c>
      <c r="E197" s="4">
        <v>19.7</v>
      </c>
      <c r="F197" s="4">
        <v>24.93</v>
      </c>
      <c r="G197" s="4">
        <v>31.73</v>
      </c>
      <c r="H197" s="4">
        <v>17.5</v>
      </c>
      <c r="I197" s="4">
        <v>20.18</v>
      </c>
      <c r="J197" s="4">
        <v>22.73</v>
      </c>
      <c r="K197" s="4">
        <v>16.2</v>
      </c>
      <c r="L197" s="4">
        <v>18.38</v>
      </c>
      <c r="M197" s="4">
        <v>16.38</v>
      </c>
      <c r="N197" s="4">
        <v>21.83</v>
      </c>
      <c r="O197" s="4">
        <v>18.45</v>
      </c>
      <c r="P197" s="4">
        <v>21.75</v>
      </c>
      <c r="Q197" s="4">
        <v>26.8</v>
      </c>
      <c r="R197" s="4">
        <v>19.13</v>
      </c>
      <c r="S197" s="4">
        <v>16.649999999999999</v>
      </c>
      <c r="T197" s="4">
        <v>18.43</v>
      </c>
      <c r="U197" s="23">
        <v>17.62</v>
      </c>
      <c r="V197" s="23">
        <v>19.57</v>
      </c>
      <c r="W197" s="23">
        <v>29.18</v>
      </c>
      <c r="X197" s="23">
        <v>36.729999999999997</v>
      </c>
      <c r="Y197" s="23">
        <v>16</v>
      </c>
      <c r="Z197" s="23">
        <v>20.05</v>
      </c>
      <c r="AA197" s="23">
        <v>26.08</v>
      </c>
      <c r="AB197" s="23">
        <v>29.13</v>
      </c>
      <c r="AC197" s="23">
        <v>16.05</v>
      </c>
      <c r="AD197" s="23">
        <v>23.58</v>
      </c>
      <c r="AE197" s="23">
        <v>10.35</v>
      </c>
      <c r="AF197" s="23">
        <v>21.95</v>
      </c>
      <c r="AG197" s="23">
        <v>21.66</v>
      </c>
      <c r="AH197" s="24">
        <v>17.48</v>
      </c>
    </row>
    <row r="198" spans="1:34" x14ac:dyDescent="0.2">
      <c r="A198" s="22">
        <v>19.350000000000001</v>
      </c>
      <c r="B198" s="4">
        <v>26.65</v>
      </c>
      <c r="C198" s="4">
        <v>23.88</v>
      </c>
      <c r="D198" s="4">
        <v>16.73</v>
      </c>
      <c r="E198" s="4">
        <v>34.950000000000003</v>
      </c>
      <c r="F198" s="4">
        <v>20.58</v>
      </c>
      <c r="G198" s="4">
        <v>23.68</v>
      </c>
      <c r="H198" s="4">
        <v>16.13</v>
      </c>
      <c r="I198" s="4">
        <v>15.98</v>
      </c>
      <c r="J198" s="4">
        <v>16.95</v>
      </c>
      <c r="K198" s="4">
        <v>18.5</v>
      </c>
      <c r="L198" s="4">
        <v>45.75</v>
      </c>
      <c r="M198" s="4">
        <v>31.38</v>
      </c>
      <c r="N198" s="4">
        <v>17.350000000000001</v>
      </c>
      <c r="O198" s="4">
        <v>19.95</v>
      </c>
      <c r="P198" s="4">
        <v>17.079999999999998</v>
      </c>
      <c r="Q198" s="4">
        <v>16.93</v>
      </c>
      <c r="R198" s="4">
        <v>19.3</v>
      </c>
      <c r="S198" s="4">
        <v>16.55</v>
      </c>
      <c r="T198" s="4">
        <v>31.28</v>
      </c>
      <c r="U198" s="23">
        <v>25.37</v>
      </c>
      <c r="V198" s="23">
        <v>40.15</v>
      </c>
      <c r="W198" s="23">
        <v>21.53</v>
      </c>
      <c r="X198" s="23">
        <v>15.55</v>
      </c>
      <c r="Y198" s="23">
        <v>20.03</v>
      </c>
      <c r="Z198" s="23">
        <v>16.48</v>
      </c>
      <c r="AA198" s="23">
        <v>20.03</v>
      </c>
      <c r="AB198" s="23">
        <v>18.579999999999998</v>
      </c>
      <c r="AC198" s="23">
        <v>16.8</v>
      </c>
      <c r="AD198" s="23">
        <v>18.28</v>
      </c>
      <c r="AE198" s="23">
        <v>7.65</v>
      </c>
      <c r="AF198" s="23">
        <v>20.95</v>
      </c>
      <c r="AG198" s="23">
        <v>15.87</v>
      </c>
      <c r="AH198" s="24">
        <v>15.13</v>
      </c>
    </row>
    <row r="199" spans="1:34" x14ac:dyDescent="0.2">
      <c r="A199" s="22">
        <v>31.08</v>
      </c>
      <c r="B199" s="4">
        <v>44.13</v>
      </c>
      <c r="C199" s="4">
        <v>15.7</v>
      </c>
      <c r="D199" s="4">
        <v>16.25</v>
      </c>
      <c r="E199" s="4">
        <v>16.43</v>
      </c>
      <c r="F199" s="4">
        <v>23.25</v>
      </c>
      <c r="G199" s="4">
        <v>32.950000000000003</v>
      </c>
      <c r="H199" s="4">
        <v>15.13</v>
      </c>
      <c r="I199" s="4">
        <v>18.25</v>
      </c>
      <c r="J199" s="4">
        <v>15.58</v>
      </c>
      <c r="K199" s="4">
        <v>25.38</v>
      </c>
      <c r="L199" s="4">
        <v>24.88</v>
      </c>
      <c r="M199" s="4">
        <v>20.100000000000001</v>
      </c>
      <c r="N199" s="4">
        <v>20.83</v>
      </c>
      <c r="O199" s="4">
        <v>16.88</v>
      </c>
      <c r="P199" s="4">
        <v>15.2</v>
      </c>
      <c r="Q199" s="4">
        <v>24.68</v>
      </c>
      <c r="R199" s="4">
        <v>17.149999999999999</v>
      </c>
      <c r="S199" s="4">
        <v>17.45</v>
      </c>
      <c r="T199" s="4">
        <v>19.25</v>
      </c>
      <c r="U199" s="23">
        <v>15.77</v>
      </c>
      <c r="V199" s="23">
        <v>21.58</v>
      </c>
      <c r="W199" s="23">
        <v>18.55</v>
      </c>
      <c r="X199" s="23">
        <v>15.8</v>
      </c>
      <c r="Y199" s="23">
        <v>22.9</v>
      </c>
      <c r="Z199" s="23">
        <v>35.630000000000003</v>
      </c>
      <c r="AA199" s="23">
        <v>15.75</v>
      </c>
      <c r="AB199" s="23">
        <v>20.53</v>
      </c>
      <c r="AC199" s="23">
        <v>48.5</v>
      </c>
      <c r="AD199" s="23">
        <v>58.33</v>
      </c>
      <c r="AE199" s="23">
        <v>11.25</v>
      </c>
      <c r="AF199" s="23">
        <v>18.829999999999998</v>
      </c>
      <c r="AG199" s="23">
        <v>15.86</v>
      </c>
      <c r="AH199" s="24">
        <v>42.37</v>
      </c>
    </row>
    <row r="200" spans="1:34" x14ac:dyDescent="0.2">
      <c r="A200" s="22">
        <v>17.079999999999998</v>
      </c>
      <c r="B200" s="4">
        <v>28.1</v>
      </c>
      <c r="C200" s="4">
        <v>18.2</v>
      </c>
      <c r="D200" s="4">
        <v>16.100000000000001</v>
      </c>
      <c r="E200" s="4">
        <v>17.2</v>
      </c>
      <c r="F200" s="4">
        <v>30.55</v>
      </c>
      <c r="G200" s="4">
        <v>15.85</v>
      </c>
      <c r="H200" s="4">
        <v>17.73</v>
      </c>
      <c r="I200" s="4">
        <v>15.35</v>
      </c>
      <c r="J200" s="4">
        <v>17</v>
      </c>
      <c r="K200" s="4">
        <v>31.43</v>
      </c>
      <c r="L200" s="4">
        <v>24</v>
      </c>
      <c r="M200" s="4">
        <v>17.649999999999999</v>
      </c>
      <c r="N200" s="4">
        <v>16.38</v>
      </c>
      <c r="O200" s="4">
        <v>17.63</v>
      </c>
      <c r="P200" s="4">
        <v>18.350000000000001</v>
      </c>
      <c r="Q200" s="4">
        <v>15.85</v>
      </c>
      <c r="R200" s="4">
        <v>24.38</v>
      </c>
      <c r="S200" s="4">
        <v>15.78</v>
      </c>
      <c r="T200" s="4">
        <v>17.78</v>
      </c>
      <c r="U200" s="23">
        <v>21.95</v>
      </c>
      <c r="V200" s="23">
        <v>30.68</v>
      </c>
      <c r="W200" s="23">
        <v>18.13</v>
      </c>
      <c r="X200" s="23">
        <v>16.079999999999998</v>
      </c>
      <c r="Y200" s="23">
        <v>197.35</v>
      </c>
      <c r="Z200" s="23">
        <v>16.899999999999999</v>
      </c>
      <c r="AA200" s="23">
        <v>17.43</v>
      </c>
      <c r="AB200" s="23">
        <v>25.8</v>
      </c>
      <c r="AC200" s="23">
        <v>17.3</v>
      </c>
      <c r="AD200" s="23">
        <v>18.149999999999999</v>
      </c>
      <c r="AE200" s="23">
        <v>6.48</v>
      </c>
      <c r="AF200" s="23">
        <v>15.43</v>
      </c>
      <c r="AG200" s="23">
        <v>19.809999999999999</v>
      </c>
      <c r="AH200" s="24">
        <v>16.850000000000001</v>
      </c>
    </row>
    <row r="201" spans="1:34" x14ac:dyDescent="0.2">
      <c r="A201" s="22">
        <v>16.03</v>
      </c>
      <c r="B201" s="4">
        <v>24.03</v>
      </c>
      <c r="C201" s="4">
        <v>18.579999999999998</v>
      </c>
      <c r="D201" s="4">
        <v>20.350000000000001</v>
      </c>
      <c r="E201" s="4">
        <v>17.5</v>
      </c>
      <c r="F201" s="4">
        <v>24.03</v>
      </c>
      <c r="G201" s="4">
        <v>22.2</v>
      </c>
      <c r="H201" s="4">
        <v>17.98</v>
      </c>
      <c r="I201" s="4">
        <v>15.58</v>
      </c>
      <c r="J201" s="4">
        <v>16.079999999999998</v>
      </c>
      <c r="K201" s="4">
        <v>20.45</v>
      </c>
      <c r="L201" s="4">
        <v>30.93</v>
      </c>
      <c r="M201" s="4">
        <v>18.13</v>
      </c>
      <c r="N201" s="4">
        <v>18.100000000000001</v>
      </c>
      <c r="O201" s="4">
        <v>15.68</v>
      </c>
      <c r="P201" s="4">
        <v>15</v>
      </c>
      <c r="Q201" s="4">
        <v>18.7</v>
      </c>
      <c r="R201" s="4">
        <v>38.799999999999997</v>
      </c>
      <c r="S201" s="4">
        <v>16.73</v>
      </c>
      <c r="T201" s="4">
        <v>15.95</v>
      </c>
      <c r="U201" s="23">
        <v>22.65</v>
      </c>
      <c r="V201" s="23">
        <v>28.47</v>
      </c>
      <c r="W201" s="23">
        <v>21.78</v>
      </c>
      <c r="X201" s="23">
        <v>25.53</v>
      </c>
      <c r="Y201" s="23">
        <v>24.15</v>
      </c>
      <c r="Z201" s="23">
        <v>23.88</v>
      </c>
      <c r="AA201" s="23">
        <v>24.65</v>
      </c>
      <c r="AB201" s="23">
        <v>15</v>
      </c>
      <c r="AC201" s="23">
        <v>16.350000000000001</v>
      </c>
      <c r="AD201" s="23">
        <v>15.6</v>
      </c>
      <c r="AE201" s="23">
        <v>6.95</v>
      </c>
      <c r="AF201" s="23">
        <v>17.98</v>
      </c>
      <c r="AG201" s="23">
        <v>16.399999999999999</v>
      </c>
      <c r="AH201" s="24">
        <v>48.65</v>
      </c>
    </row>
    <row r="202" spans="1:34" x14ac:dyDescent="0.2">
      <c r="A202" s="22">
        <v>21.7</v>
      </c>
      <c r="B202" s="4">
        <v>23.38</v>
      </c>
      <c r="C202" s="4">
        <v>53.2</v>
      </c>
      <c r="D202" s="4">
        <v>19.100000000000001</v>
      </c>
      <c r="E202" s="4">
        <v>16.05</v>
      </c>
      <c r="F202" s="4">
        <v>27.28</v>
      </c>
      <c r="G202" s="4">
        <v>20.2</v>
      </c>
      <c r="H202" s="4">
        <v>16.25</v>
      </c>
      <c r="I202" s="4">
        <v>31.4</v>
      </c>
      <c r="J202" s="4">
        <v>16.7</v>
      </c>
      <c r="K202" s="4">
        <v>21.63</v>
      </c>
      <c r="L202" s="4">
        <v>18.98</v>
      </c>
      <c r="M202" s="4">
        <v>17.78</v>
      </c>
      <c r="N202" s="4">
        <v>16.03</v>
      </c>
      <c r="O202" s="4">
        <v>15.85</v>
      </c>
      <c r="P202" s="4">
        <v>15.33</v>
      </c>
      <c r="Q202" s="4">
        <v>18.98</v>
      </c>
      <c r="R202" s="4">
        <v>21.88</v>
      </c>
      <c r="S202" s="4">
        <v>28.55</v>
      </c>
      <c r="T202" s="4">
        <v>32</v>
      </c>
      <c r="U202" s="23">
        <v>20.3</v>
      </c>
      <c r="V202" s="23">
        <v>84.05</v>
      </c>
      <c r="W202" s="23">
        <v>27.98</v>
      </c>
      <c r="X202" s="23">
        <v>22.85</v>
      </c>
      <c r="Y202" s="23">
        <v>18.149999999999999</v>
      </c>
      <c r="Z202" s="23">
        <v>21.5</v>
      </c>
      <c r="AA202" s="23">
        <v>17.73</v>
      </c>
      <c r="AB202" s="23">
        <v>17.8</v>
      </c>
      <c r="AC202" s="23">
        <v>16.5</v>
      </c>
      <c r="AD202" s="23">
        <v>16.2</v>
      </c>
      <c r="AE202" s="23">
        <v>10.5</v>
      </c>
      <c r="AF202" s="23">
        <v>16.75</v>
      </c>
      <c r="AG202" s="23">
        <v>15.82</v>
      </c>
      <c r="AH202" s="24">
        <v>28.05</v>
      </c>
    </row>
    <row r="203" spans="1:34" x14ac:dyDescent="0.2">
      <c r="A203" s="22">
        <v>17.28</v>
      </c>
      <c r="B203" s="4">
        <v>16.05</v>
      </c>
      <c r="C203" s="4">
        <v>15.65</v>
      </c>
      <c r="D203" s="4">
        <v>31.83</v>
      </c>
      <c r="E203" s="4">
        <v>36.35</v>
      </c>
      <c r="F203" s="4">
        <v>17.579999999999998</v>
      </c>
      <c r="G203" s="4">
        <v>19.93</v>
      </c>
      <c r="H203" s="4">
        <v>31.43</v>
      </c>
      <c r="I203" s="4">
        <v>22.05</v>
      </c>
      <c r="J203" s="4">
        <v>23.2</v>
      </c>
      <c r="K203" s="4">
        <v>15.58</v>
      </c>
      <c r="L203" s="4">
        <v>28.75</v>
      </c>
      <c r="M203" s="4">
        <v>35.75</v>
      </c>
      <c r="N203" s="4">
        <v>19.7</v>
      </c>
      <c r="O203" s="4">
        <v>16.2</v>
      </c>
      <c r="P203" s="4">
        <v>20.85</v>
      </c>
      <c r="Q203" s="4">
        <v>18.78</v>
      </c>
      <c r="R203" s="4">
        <v>17.2</v>
      </c>
      <c r="S203" s="4">
        <v>22</v>
      </c>
      <c r="T203" s="4">
        <v>23.05</v>
      </c>
      <c r="U203" s="23">
        <v>19.77</v>
      </c>
      <c r="V203" s="23">
        <v>18.2</v>
      </c>
      <c r="W203" s="23">
        <v>23.95</v>
      </c>
      <c r="X203" s="23">
        <v>32.85</v>
      </c>
      <c r="Y203" s="23">
        <v>73.599999999999994</v>
      </c>
      <c r="Z203" s="23">
        <v>23.95</v>
      </c>
      <c r="AA203" s="23">
        <v>17.88</v>
      </c>
      <c r="AB203" s="23">
        <v>15.85</v>
      </c>
      <c r="AC203" s="23">
        <v>44.68</v>
      </c>
      <c r="AD203" s="23">
        <v>17.03</v>
      </c>
      <c r="AE203" s="23">
        <v>58.23</v>
      </c>
      <c r="AF203" s="23">
        <v>20.22</v>
      </c>
      <c r="AG203" s="23">
        <v>15.07</v>
      </c>
      <c r="AH203" s="24">
        <v>17.95</v>
      </c>
    </row>
    <row r="204" spans="1:34" x14ac:dyDescent="0.2">
      <c r="A204" s="22">
        <v>18.68</v>
      </c>
      <c r="B204" s="4">
        <v>30.53</v>
      </c>
      <c r="C204" s="4">
        <v>37.35</v>
      </c>
      <c r="D204" s="4">
        <v>19.68</v>
      </c>
      <c r="E204" s="4">
        <v>19.55</v>
      </c>
      <c r="F204" s="4">
        <v>19.7</v>
      </c>
      <c r="G204" s="4">
        <v>32.83</v>
      </c>
      <c r="H204" s="4">
        <v>15.28</v>
      </c>
      <c r="I204" s="4">
        <v>32.700000000000003</v>
      </c>
      <c r="J204" s="4">
        <v>16.079999999999998</v>
      </c>
      <c r="K204" s="4">
        <v>18.05</v>
      </c>
      <c r="L204" s="4">
        <v>19.079999999999998</v>
      </c>
      <c r="M204" s="4">
        <v>21.75</v>
      </c>
      <c r="N204" s="4">
        <v>19.600000000000001</v>
      </c>
      <c r="O204" s="4">
        <v>15.15</v>
      </c>
      <c r="P204" s="4">
        <v>16.899999999999999</v>
      </c>
      <c r="Q204" s="4">
        <v>19.579999999999998</v>
      </c>
      <c r="R204" s="4">
        <v>15.43</v>
      </c>
      <c r="S204" s="4">
        <v>23.23</v>
      </c>
      <c r="T204" s="4">
        <v>27.35</v>
      </c>
      <c r="U204" s="23">
        <v>19.399999999999999</v>
      </c>
      <c r="V204" s="23">
        <v>17.75</v>
      </c>
      <c r="W204" s="23">
        <v>19.28</v>
      </c>
      <c r="X204" s="23">
        <v>15.7</v>
      </c>
      <c r="Y204" s="23">
        <v>17.28</v>
      </c>
      <c r="Z204" s="23">
        <v>44.5</v>
      </c>
      <c r="AA204" s="23">
        <v>18.23</v>
      </c>
      <c r="AB204" s="23">
        <v>24.38</v>
      </c>
      <c r="AC204" s="23">
        <v>24.3</v>
      </c>
      <c r="AD204" s="23">
        <v>17.579999999999998</v>
      </c>
      <c r="AE204" s="23">
        <v>5.4</v>
      </c>
      <c r="AF204" s="23">
        <v>18.149999999999999</v>
      </c>
      <c r="AG204" s="23">
        <v>15.67</v>
      </c>
      <c r="AH204" s="24">
        <v>21.17</v>
      </c>
    </row>
    <row r="205" spans="1:34" x14ac:dyDescent="0.2">
      <c r="A205" s="22">
        <v>15.35</v>
      </c>
      <c r="B205" s="4">
        <v>39.25</v>
      </c>
      <c r="C205" s="4">
        <v>59</v>
      </c>
      <c r="D205" s="4">
        <v>21.75</v>
      </c>
      <c r="E205" s="4">
        <v>19.579999999999998</v>
      </c>
      <c r="F205" s="4">
        <v>23.88</v>
      </c>
      <c r="G205" s="4">
        <v>40.130000000000003</v>
      </c>
      <c r="H205" s="4">
        <v>19.73</v>
      </c>
      <c r="I205" s="4">
        <v>22.1</v>
      </c>
      <c r="J205" s="4">
        <v>16.45</v>
      </c>
      <c r="K205" s="4">
        <v>29.3</v>
      </c>
      <c r="L205" s="4">
        <v>18.05</v>
      </c>
      <c r="M205" s="4">
        <v>15.95</v>
      </c>
      <c r="N205" s="4">
        <v>17.7</v>
      </c>
      <c r="O205" s="4">
        <v>17.329999999999998</v>
      </c>
      <c r="P205" s="4">
        <v>15.83</v>
      </c>
      <c r="Q205" s="4">
        <v>15.83</v>
      </c>
      <c r="R205" s="4">
        <v>16.88</v>
      </c>
      <c r="S205" s="4">
        <v>24.35</v>
      </c>
      <c r="T205" s="4">
        <v>15.23</v>
      </c>
      <c r="U205" s="23">
        <v>20.100000000000001</v>
      </c>
      <c r="V205" s="23">
        <v>21.45</v>
      </c>
      <c r="W205" s="23">
        <v>15.08</v>
      </c>
      <c r="X205" s="23">
        <v>35.729999999999997</v>
      </c>
      <c r="Y205" s="23">
        <v>15.43</v>
      </c>
      <c r="Z205" s="23">
        <v>25.3</v>
      </c>
      <c r="AA205" s="23">
        <v>15.65</v>
      </c>
      <c r="AB205" s="23">
        <v>16.8</v>
      </c>
      <c r="AC205" s="23">
        <v>16.48</v>
      </c>
      <c r="AD205" s="23">
        <v>22.38</v>
      </c>
      <c r="AE205" s="23">
        <v>8.3800000000000008</v>
      </c>
      <c r="AF205" s="23">
        <v>15.15</v>
      </c>
      <c r="AG205" s="23">
        <v>17.59</v>
      </c>
      <c r="AH205" s="24">
        <v>56.48</v>
      </c>
    </row>
    <row r="206" spans="1:34" x14ac:dyDescent="0.2">
      <c r="A206" s="22">
        <v>15.28</v>
      </c>
      <c r="B206" s="4">
        <v>24.2</v>
      </c>
      <c r="C206" s="4">
        <v>23.13</v>
      </c>
      <c r="D206" s="4">
        <v>21.7</v>
      </c>
      <c r="E206" s="4">
        <v>15.75</v>
      </c>
      <c r="F206" s="4">
        <v>32.43</v>
      </c>
      <c r="G206" s="4">
        <v>32.15</v>
      </c>
      <c r="H206" s="4">
        <v>15.55</v>
      </c>
      <c r="I206" s="4">
        <v>16.38</v>
      </c>
      <c r="J206" s="4">
        <v>23.53</v>
      </c>
      <c r="K206" s="4">
        <v>16.68</v>
      </c>
      <c r="L206" s="4">
        <v>25.98</v>
      </c>
      <c r="M206" s="4">
        <v>18.399999999999999</v>
      </c>
      <c r="N206" s="4">
        <v>19.03</v>
      </c>
      <c r="O206" s="4">
        <v>16.93</v>
      </c>
      <c r="P206" s="4">
        <v>16</v>
      </c>
      <c r="Q206" s="4">
        <v>29.33</v>
      </c>
      <c r="R206" s="4">
        <v>17.18</v>
      </c>
      <c r="S206" s="4">
        <v>25.25</v>
      </c>
      <c r="T206" s="4">
        <v>20.88</v>
      </c>
      <c r="U206" s="23">
        <v>15.03</v>
      </c>
      <c r="V206" s="23">
        <v>27.7</v>
      </c>
      <c r="W206" s="23">
        <v>16.68</v>
      </c>
      <c r="X206" s="23">
        <v>20.13</v>
      </c>
      <c r="Y206" s="23">
        <v>16.079999999999998</v>
      </c>
      <c r="Z206" s="23">
        <v>33.979999999999997</v>
      </c>
      <c r="AA206" s="23">
        <v>17.8</v>
      </c>
      <c r="AB206" s="23">
        <v>21.27</v>
      </c>
      <c r="AC206" s="23">
        <v>15.03</v>
      </c>
      <c r="AD206" s="23">
        <v>25.68</v>
      </c>
      <c r="AE206" s="23">
        <v>7.98</v>
      </c>
      <c r="AF206" s="23">
        <v>18.82</v>
      </c>
      <c r="AG206" s="23">
        <v>17.559999999999999</v>
      </c>
      <c r="AH206" s="24">
        <v>15.35</v>
      </c>
    </row>
    <row r="207" spans="1:34" x14ac:dyDescent="0.2">
      <c r="A207" s="22">
        <v>16.3</v>
      </c>
      <c r="B207" s="4">
        <v>22.05</v>
      </c>
      <c r="C207" s="4">
        <v>17.28</v>
      </c>
      <c r="D207" s="4">
        <v>17.649999999999999</v>
      </c>
      <c r="E207" s="4">
        <v>16.350000000000001</v>
      </c>
      <c r="F207" s="4">
        <v>17.579999999999998</v>
      </c>
      <c r="G207" s="4">
        <v>26.33</v>
      </c>
      <c r="H207" s="4">
        <v>15.4</v>
      </c>
      <c r="I207" s="4">
        <v>18.23</v>
      </c>
      <c r="J207" s="4">
        <v>20.45</v>
      </c>
      <c r="K207" s="4">
        <v>15.9</v>
      </c>
      <c r="L207" s="4">
        <v>42</v>
      </c>
      <c r="M207" s="4">
        <v>15.38</v>
      </c>
      <c r="N207" s="4">
        <v>19.13</v>
      </c>
      <c r="O207" s="4">
        <v>22.83</v>
      </c>
      <c r="P207" s="4">
        <v>17.43</v>
      </c>
      <c r="Q207" s="4">
        <v>22.38</v>
      </c>
      <c r="R207" s="4">
        <v>25</v>
      </c>
      <c r="S207" s="4">
        <v>20.6</v>
      </c>
      <c r="T207" s="4">
        <v>21.75</v>
      </c>
      <c r="U207" s="23">
        <v>15.45</v>
      </c>
      <c r="V207" s="23">
        <v>27.2</v>
      </c>
      <c r="W207" s="23">
        <v>38.299999999999997</v>
      </c>
      <c r="X207" s="23">
        <v>16.93</v>
      </c>
      <c r="Y207" s="23">
        <v>29.68</v>
      </c>
      <c r="Z207" s="23">
        <v>34.630000000000003</v>
      </c>
      <c r="AA207" s="23">
        <v>20.329999999999998</v>
      </c>
      <c r="AB207" s="23">
        <v>19.88</v>
      </c>
      <c r="AC207" s="23">
        <v>38.6</v>
      </c>
      <c r="AD207" s="23">
        <v>17.329999999999998</v>
      </c>
      <c r="AE207" s="23">
        <v>16.579999999999998</v>
      </c>
      <c r="AF207" s="23">
        <v>22.18</v>
      </c>
      <c r="AG207" s="23">
        <v>15.25</v>
      </c>
      <c r="AH207" s="24">
        <v>27.45</v>
      </c>
    </row>
    <row r="208" spans="1:34" ht="17" thickBot="1" x14ac:dyDescent="0.25">
      <c r="A208" s="25">
        <v>18.600000000000001</v>
      </c>
      <c r="B208" s="26">
        <v>17.5</v>
      </c>
      <c r="C208" s="26">
        <v>19</v>
      </c>
      <c r="D208" s="26">
        <v>20.18</v>
      </c>
      <c r="E208" s="26">
        <v>15.9</v>
      </c>
      <c r="F208" s="26">
        <v>27.65</v>
      </c>
      <c r="G208" s="26">
        <v>20.93</v>
      </c>
      <c r="H208" s="26">
        <v>31.2</v>
      </c>
      <c r="I208" s="26">
        <v>16.43</v>
      </c>
      <c r="J208" s="26">
        <v>16.600000000000001</v>
      </c>
      <c r="K208" s="26">
        <v>21.6</v>
      </c>
      <c r="L208" s="26">
        <v>18.98</v>
      </c>
      <c r="M208" s="26">
        <v>15.35</v>
      </c>
      <c r="N208" s="26">
        <v>20.3</v>
      </c>
      <c r="O208" s="26">
        <v>18.88</v>
      </c>
      <c r="P208" s="26">
        <v>17</v>
      </c>
      <c r="Q208" s="26">
        <v>27.65</v>
      </c>
      <c r="R208" s="26">
        <v>17.100000000000001</v>
      </c>
      <c r="S208" s="26">
        <v>15.63</v>
      </c>
      <c r="T208" s="26">
        <v>30.93</v>
      </c>
      <c r="U208" s="27">
        <v>22.98</v>
      </c>
      <c r="V208" s="27">
        <v>18.920000000000002</v>
      </c>
      <c r="W208" s="27">
        <v>15</v>
      </c>
      <c r="X208" s="27">
        <v>18.48</v>
      </c>
      <c r="Y208" s="27">
        <v>79.33</v>
      </c>
      <c r="Z208" s="27">
        <v>17.93</v>
      </c>
      <c r="AA208" s="27">
        <v>17.53</v>
      </c>
      <c r="AB208" s="27">
        <v>16.38</v>
      </c>
      <c r="AC208" s="27">
        <v>19.13</v>
      </c>
      <c r="AD208" s="27">
        <v>65.08</v>
      </c>
      <c r="AE208" s="27">
        <v>13</v>
      </c>
      <c r="AF208" s="27">
        <v>16.53</v>
      </c>
      <c r="AG208" s="27">
        <v>22.61</v>
      </c>
      <c r="AH208" s="28">
        <v>29.9</v>
      </c>
    </row>
    <row r="211" spans="1:35" ht="17" thickBot="1" x14ac:dyDescent="0.25">
      <c r="A211" s="20" t="s">
        <v>88</v>
      </c>
    </row>
    <row r="212" spans="1:35" x14ac:dyDescent="0.2">
      <c r="A212" s="40" t="s">
        <v>89</v>
      </c>
      <c r="B212" s="41"/>
      <c r="C212" s="41"/>
      <c r="D212" s="41"/>
      <c r="E212" s="41"/>
      <c r="F212" s="41"/>
      <c r="G212" s="41"/>
      <c r="H212" s="41"/>
      <c r="I212" s="41"/>
      <c r="J212" s="41"/>
      <c r="K212" s="41"/>
      <c r="L212" s="41"/>
      <c r="M212" s="41"/>
      <c r="N212" s="41"/>
      <c r="O212" s="41"/>
      <c r="P212" s="41"/>
      <c r="Q212" s="41"/>
      <c r="R212" s="41"/>
      <c r="S212" s="41"/>
      <c r="T212" s="41"/>
      <c r="U212" s="41"/>
      <c r="V212" s="41"/>
      <c r="W212" s="41"/>
      <c r="X212" s="41"/>
      <c r="Y212" s="41" t="s">
        <v>90</v>
      </c>
      <c r="Z212" s="41"/>
      <c r="AA212" s="41"/>
      <c r="AB212" s="41"/>
      <c r="AC212" s="41"/>
      <c r="AD212" s="41"/>
      <c r="AE212" s="41"/>
      <c r="AF212" s="41"/>
      <c r="AG212" s="41"/>
      <c r="AH212" s="41"/>
      <c r="AI212" s="42"/>
    </row>
    <row r="213" spans="1:35" x14ac:dyDescent="0.2">
      <c r="A213" s="22">
        <v>12.5</v>
      </c>
      <c r="B213" s="4">
        <v>14.84</v>
      </c>
      <c r="C213" s="4">
        <v>30.67</v>
      </c>
      <c r="D213" s="4">
        <v>46.51</v>
      </c>
      <c r="E213" s="4">
        <v>8.81</v>
      </c>
      <c r="F213" s="4">
        <v>10.1</v>
      </c>
      <c r="G213" s="4">
        <v>5.32</v>
      </c>
      <c r="H213" s="4">
        <v>31.25</v>
      </c>
      <c r="I213" s="4">
        <v>68.97</v>
      </c>
      <c r="J213" s="4">
        <v>38.46</v>
      </c>
      <c r="K213" s="4">
        <v>23.81</v>
      </c>
      <c r="L213" s="4">
        <v>3.51</v>
      </c>
      <c r="M213" s="4">
        <v>9.7100000000000009</v>
      </c>
      <c r="N213" s="4">
        <v>3.94</v>
      </c>
      <c r="O213" s="4">
        <v>12.99</v>
      </c>
      <c r="P213" s="4">
        <v>33.56</v>
      </c>
      <c r="Q213" s="4">
        <v>43.1</v>
      </c>
      <c r="R213" s="4">
        <v>7.06</v>
      </c>
      <c r="S213" s="4">
        <v>7.73</v>
      </c>
      <c r="T213" s="4">
        <v>68.489999999999995</v>
      </c>
      <c r="U213" s="4">
        <v>63.29</v>
      </c>
      <c r="V213" s="4">
        <v>4.67</v>
      </c>
      <c r="W213" s="4">
        <v>11.52</v>
      </c>
      <c r="X213" s="4">
        <v>4.6399999999999997</v>
      </c>
      <c r="Y213" s="23">
        <v>7.6</v>
      </c>
      <c r="Z213" s="23">
        <v>52.63</v>
      </c>
      <c r="AA213" s="23">
        <v>3.14</v>
      </c>
      <c r="AB213" s="23">
        <v>6.75</v>
      </c>
      <c r="AC213" s="23">
        <v>3.62</v>
      </c>
      <c r="AD213" s="23">
        <v>23.36</v>
      </c>
      <c r="AE213" s="23">
        <v>6.39</v>
      </c>
      <c r="AF213" s="23">
        <v>33.33</v>
      </c>
      <c r="AG213" s="23">
        <v>15.34</v>
      </c>
      <c r="AH213" s="23">
        <v>8.17</v>
      </c>
      <c r="AI213" s="24">
        <v>4.5</v>
      </c>
    </row>
    <row r="214" spans="1:35" x14ac:dyDescent="0.2">
      <c r="A214" s="22">
        <v>18.18</v>
      </c>
      <c r="B214" s="4">
        <v>43.1</v>
      </c>
      <c r="C214" s="4">
        <v>8.16</v>
      </c>
      <c r="D214" s="4">
        <v>32.26</v>
      </c>
      <c r="E214" s="4">
        <v>4.6900000000000004</v>
      </c>
      <c r="F214" s="4">
        <v>20.62</v>
      </c>
      <c r="G214" s="4">
        <v>18.87</v>
      </c>
      <c r="H214" s="4">
        <v>12.27</v>
      </c>
      <c r="I214" s="4">
        <v>32.26</v>
      </c>
      <c r="J214" s="4">
        <v>39.22</v>
      </c>
      <c r="K214" s="4">
        <v>17.86</v>
      </c>
      <c r="L214" s="4">
        <v>13.16</v>
      </c>
      <c r="M214" s="4">
        <v>48.78</v>
      </c>
      <c r="N214" s="4">
        <v>7.91</v>
      </c>
      <c r="O214" s="4">
        <v>9.7100000000000009</v>
      </c>
      <c r="P214" s="4">
        <v>16.29</v>
      </c>
      <c r="Q214" s="4">
        <v>27.93</v>
      </c>
      <c r="R214" s="4">
        <v>2.38</v>
      </c>
      <c r="S214" s="4">
        <v>7.22</v>
      </c>
      <c r="T214" s="4">
        <v>25.91</v>
      </c>
      <c r="U214" s="4">
        <v>24.39</v>
      </c>
      <c r="V214" s="4">
        <v>4.83</v>
      </c>
      <c r="W214" s="4">
        <v>52.63</v>
      </c>
      <c r="X214" s="4">
        <v>4.84</v>
      </c>
      <c r="Y214" s="23">
        <v>27.93</v>
      </c>
      <c r="Z214" s="23">
        <v>8.3699999999999992</v>
      </c>
      <c r="AA214" s="23">
        <v>7.66</v>
      </c>
      <c r="AB214" s="23">
        <v>17.18</v>
      </c>
      <c r="AC214" s="23">
        <v>6.49</v>
      </c>
      <c r="AD214" s="23">
        <v>11.99</v>
      </c>
      <c r="AE214" s="23">
        <v>7.97</v>
      </c>
      <c r="AF214" s="23">
        <v>9.56</v>
      </c>
      <c r="AG214" s="23">
        <v>5.69</v>
      </c>
      <c r="AH214" s="23">
        <v>15.15</v>
      </c>
      <c r="AI214" s="24">
        <v>6.64</v>
      </c>
    </row>
    <row r="215" spans="1:35" x14ac:dyDescent="0.2">
      <c r="A215" s="22">
        <v>36.76</v>
      </c>
      <c r="B215" s="4">
        <v>7.44</v>
      </c>
      <c r="C215" s="4">
        <v>2.39</v>
      </c>
      <c r="D215" s="4">
        <v>44.44</v>
      </c>
      <c r="E215" s="4">
        <v>31.25</v>
      </c>
      <c r="F215" s="4">
        <v>19.61</v>
      </c>
      <c r="G215" s="4">
        <v>22.99</v>
      </c>
      <c r="H215" s="4">
        <v>5.24</v>
      </c>
      <c r="I215" s="4">
        <v>17.239999999999998</v>
      </c>
      <c r="J215" s="4">
        <v>10.47</v>
      </c>
      <c r="K215" s="4">
        <v>21.51</v>
      </c>
      <c r="L215" s="4">
        <v>12.2</v>
      </c>
      <c r="M215" s="4">
        <v>4.47</v>
      </c>
      <c r="N215" s="4">
        <v>1.47</v>
      </c>
      <c r="O215" s="4">
        <v>3.11</v>
      </c>
      <c r="P215" s="4">
        <v>6.39</v>
      </c>
      <c r="Q215" s="4">
        <v>4.24</v>
      </c>
      <c r="R215" s="4">
        <v>5.52</v>
      </c>
      <c r="S215" s="4">
        <v>43.1</v>
      </c>
      <c r="T215" s="4">
        <v>42.02</v>
      </c>
      <c r="U215" s="4">
        <v>63.29</v>
      </c>
      <c r="V215" s="4">
        <v>29.07</v>
      </c>
      <c r="W215" s="4">
        <v>5.1100000000000003</v>
      </c>
      <c r="X215" s="4">
        <v>12.72</v>
      </c>
      <c r="Y215" s="23">
        <v>42.37</v>
      </c>
      <c r="Z215" s="23">
        <v>14.39</v>
      </c>
      <c r="AA215" s="23">
        <v>6.7</v>
      </c>
      <c r="AB215" s="23">
        <v>7.45</v>
      </c>
      <c r="AC215" s="23">
        <v>49.5</v>
      </c>
      <c r="AD215" s="23">
        <v>31.25</v>
      </c>
      <c r="AE215" s="23">
        <v>5.73</v>
      </c>
      <c r="AF215" s="23">
        <v>10.89</v>
      </c>
      <c r="AG215" s="23">
        <v>4.66</v>
      </c>
      <c r="AH215" s="23">
        <v>19.53</v>
      </c>
      <c r="AI215" s="24">
        <v>13.74</v>
      </c>
    </row>
    <row r="216" spans="1:35" x14ac:dyDescent="0.2">
      <c r="A216" s="22">
        <v>52.63</v>
      </c>
      <c r="B216" s="4">
        <v>15.72</v>
      </c>
      <c r="C216" s="4">
        <v>1.21</v>
      </c>
      <c r="D216" s="4">
        <v>20.62</v>
      </c>
      <c r="E216" s="4">
        <v>35.090000000000003</v>
      </c>
      <c r="F216" s="4">
        <v>6.64</v>
      </c>
      <c r="G216" s="4">
        <v>10</v>
      </c>
      <c r="H216" s="4">
        <v>27.03</v>
      </c>
      <c r="I216" s="4">
        <v>52.63</v>
      </c>
      <c r="J216" s="4">
        <v>40</v>
      </c>
      <c r="K216" s="4">
        <v>21.98</v>
      </c>
      <c r="L216" s="4">
        <v>5.63</v>
      </c>
      <c r="M216" s="4">
        <v>32.79</v>
      </c>
      <c r="N216" s="4">
        <v>10.87</v>
      </c>
      <c r="O216" s="4">
        <v>2.27</v>
      </c>
      <c r="P216" s="4">
        <v>54.35</v>
      </c>
      <c r="Q216" s="4">
        <v>10.46</v>
      </c>
      <c r="R216" s="4">
        <v>2.83</v>
      </c>
      <c r="S216" s="4">
        <v>16.079999999999998</v>
      </c>
      <c r="T216" s="4">
        <v>54.35</v>
      </c>
      <c r="U216" s="4">
        <v>8.5</v>
      </c>
      <c r="V216" s="4">
        <v>11.93</v>
      </c>
      <c r="W216" s="4">
        <v>4.6900000000000004</v>
      </c>
      <c r="X216" s="4">
        <v>2.41</v>
      </c>
      <c r="Y216" s="23">
        <v>32.89</v>
      </c>
      <c r="Z216" s="23">
        <v>12.66</v>
      </c>
      <c r="AA216" s="23">
        <v>7.9</v>
      </c>
      <c r="AB216" s="23">
        <v>10</v>
      </c>
      <c r="AC216" s="23">
        <v>5.68</v>
      </c>
      <c r="AD216" s="23">
        <v>14.62</v>
      </c>
      <c r="AE216" s="23">
        <v>30.12</v>
      </c>
      <c r="AF216" s="23">
        <v>37.04</v>
      </c>
      <c r="AG216" s="23">
        <v>28.09</v>
      </c>
      <c r="AH216" s="23">
        <v>3.07</v>
      </c>
      <c r="AI216" s="24">
        <v>6.02</v>
      </c>
    </row>
    <row r="217" spans="1:35" x14ac:dyDescent="0.2">
      <c r="A217" s="22">
        <v>48.54</v>
      </c>
      <c r="B217" s="4">
        <v>4.91</v>
      </c>
      <c r="C217" s="4">
        <v>6.64</v>
      </c>
      <c r="D217" s="4">
        <v>15.5</v>
      </c>
      <c r="E217" s="4">
        <v>12.35</v>
      </c>
      <c r="F217" s="4">
        <v>18.87</v>
      </c>
      <c r="G217" s="4">
        <v>15.5</v>
      </c>
      <c r="H217" s="4">
        <v>18.87</v>
      </c>
      <c r="I217" s="4">
        <v>24.39</v>
      </c>
      <c r="J217" s="4">
        <v>12.74</v>
      </c>
      <c r="K217" s="4">
        <v>7.35</v>
      </c>
      <c r="L217" s="4">
        <v>17.39</v>
      </c>
      <c r="M217" s="4">
        <v>4.26</v>
      </c>
      <c r="N217" s="4">
        <v>3.21</v>
      </c>
      <c r="O217" s="4">
        <v>23.53</v>
      </c>
      <c r="P217" s="4">
        <v>19.61</v>
      </c>
      <c r="Q217" s="4">
        <v>6.89</v>
      </c>
      <c r="R217" s="4">
        <v>1.62</v>
      </c>
      <c r="S217" s="4">
        <v>22.52</v>
      </c>
      <c r="T217" s="4">
        <v>12.47</v>
      </c>
      <c r="U217" s="4">
        <v>13.89</v>
      </c>
      <c r="V217" s="4">
        <v>33.78</v>
      </c>
      <c r="W217" s="4">
        <v>5.05</v>
      </c>
      <c r="X217" s="4">
        <v>2.14</v>
      </c>
      <c r="Y217" s="23">
        <v>34.479999999999997</v>
      </c>
      <c r="Z217" s="23">
        <v>16.809999999999999</v>
      </c>
      <c r="AA217" s="23">
        <v>16.45</v>
      </c>
      <c r="AB217" s="23">
        <v>17.12</v>
      </c>
      <c r="AC217" s="23">
        <v>14.16</v>
      </c>
      <c r="AD217" s="23">
        <v>41.67</v>
      </c>
      <c r="AE217" s="23">
        <v>5.9</v>
      </c>
      <c r="AF217" s="23">
        <v>16.61</v>
      </c>
      <c r="AG217" s="23">
        <v>4.08</v>
      </c>
      <c r="AH217" s="23">
        <v>9.9600000000000009</v>
      </c>
      <c r="AI217" s="24">
        <v>4.01</v>
      </c>
    </row>
    <row r="218" spans="1:35" x14ac:dyDescent="0.2">
      <c r="A218" s="22">
        <v>27.62</v>
      </c>
      <c r="B218" s="4">
        <v>8.2899999999999991</v>
      </c>
      <c r="C218" s="4">
        <v>8.56</v>
      </c>
      <c r="D218" s="4">
        <v>10.26</v>
      </c>
      <c r="E218" s="4">
        <v>36.36</v>
      </c>
      <c r="F218" s="4">
        <v>51.28</v>
      </c>
      <c r="G218" s="4">
        <v>3.5</v>
      </c>
      <c r="H218" s="4">
        <v>10.99</v>
      </c>
      <c r="I218" s="4">
        <v>22.22</v>
      </c>
      <c r="J218" s="4">
        <v>17.7</v>
      </c>
      <c r="K218" s="4">
        <v>6.25</v>
      </c>
      <c r="L218" s="4">
        <v>7.91</v>
      </c>
      <c r="M218" s="4">
        <v>7.49</v>
      </c>
      <c r="N218" s="4">
        <v>2.6</v>
      </c>
      <c r="O218" s="4">
        <v>28.57</v>
      </c>
      <c r="P218" s="4">
        <v>20.83</v>
      </c>
      <c r="Q218" s="4">
        <v>58.14</v>
      </c>
      <c r="R218" s="4">
        <v>25.51</v>
      </c>
      <c r="S218" s="4">
        <v>12.41</v>
      </c>
      <c r="T218" s="4">
        <v>17.18</v>
      </c>
      <c r="U218" s="4">
        <v>60.24</v>
      </c>
      <c r="V218" s="4">
        <v>24.88</v>
      </c>
      <c r="W218" s="4">
        <v>10.94</v>
      </c>
      <c r="X218" s="4">
        <v>4.5</v>
      </c>
      <c r="Y218" s="23">
        <v>13.62</v>
      </c>
      <c r="Z218" s="23">
        <v>18.690000000000001</v>
      </c>
      <c r="AA218" s="23">
        <v>10.48</v>
      </c>
      <c r="AB218" s="23">
        <v>17.86</v>
      </c>
      <c r="AC218" s="23">
        <v>24.27</v>
      </c>
      <c r="AD218" s="23">
        <v>24.51</v>
      </c>
      <c r="AE218" s="23">
        <v>8.1999999999999993</v>
      </c>
      <c r="AF218" s="23">
        <v>12.66</v>
      </c>
      <c r="AG218" s="23">
        <v>5.67</v>
      </c>
      <c r="AH218" s="23">
        <v>15.97</v>
      </c>
      <c r="AI218" s="24">
        <v>6.56</v>
      </c>
    </row>
    <row r="219" spans="1:35" x14ac:dyDescent="0.2">
      <c r="A219" s="22">
        <v>24.51</v>
      </c>
      <c r="B219" s="4">
        <v>26.88</v>
      </c>
      <c r="C219" s="4">
        <v>65.790000000000006</v>
      </c>
      <c r="D219" s="4">
        <v>6.8</v>
      </c>
      <c r="E219" s="4">
        <v>29.85</v>
      </c>
      <c r="F219" s="4">
        <v>24.39</v>
      </c>
      <c r="G219" s="4">
        <v>12.35</v>
      </c>
      <c r="H219" s="4">
        <v>22.22</v>
      </c>
      <c r="I219" s="4">
        <v>21.28</v>
      </c>
      <c r="J219" s="4">
        <v>8.23</v>
      </c>
      <c r="K219" s="4">
        <v>26.32</v>
      </c>
      <c r="L219" s="4">
        <v>1.29</v>
      </c>
      <c r="M219" s="4">
        <v>6.33</v>
      </c>
      <c r="N219" s="4">
        <v>28.99</v>
      </c>
      <c r="O219" s="4">
        <v>23.53</v>
      </c>
      <c r="P219" s="4">
        <v>17.48</v>
      </c>
      <c r="Q219" s="4">
        <v>4.5199999999999996</v>
      </c>
      <c r="R219" s="4">
        <v>10.68</v>
      </c>
      <c r="S219" s="4">
        <v>5.71</v>
      </c>
      <c r="T219" s="4">
        <v>45.45</v>
      </c>
      <c r="U219" s="4">
        <v>7.14</v>
      </c>
      <c r="V219" s="4">
        <v>8.33</v>
      </c>
      <c r="W219" s="4">
        <v>8.93</v>
      </c>
      <c r="X219" s="4">
        <v>15.24</v>
      </c>
      <c r="Y219" s="23">
        <v>14.84</v>
      </c>
      <c r="Z219" s="23">
        <v>22.99</v>
      </c>
      <c r="AA219" s="23">
        <v>64.099999999999994</v>
      </c>
      <c r="AB219" s="23">
        <v>5.81</v>
      </c>
      <c r="AC219" s="23">
        <v>43.48</v>
      </c>
      <c r="AD219" s="23">
        <v>25.91</v>
      </c>
      <c r="AE219" s="23">
        <v>4.99</v>
      </c>
      <c r="AF219" s="23">
        <v>23.36</v>
      </c>
      <c r="AG219" s="23">
        <v>9.7799999999999994</v>
      </c>
      <c r="AH219" s="23">
        <v>4.79</v>
      </c>
      <c r="AI219" s="24">
        <v>48.08</v>
      </c>
    </row>
    <row r="220" spans="1:35" x14ac:dyDescent="0.2">
      <c r="A220" s="22">
        <v>27.93</v>
      </c>
      <c r="B220" s="4">
        <v>16.34</v>
      </c>
      <c r="C220" s="4">
        <v>23.47</v>
      </c>
      <c r="D220" s="4">
        <v>28.57</v>
      </c>
      <c r="E220" s="4">
        <v>20</v>
      </c>
      <c r="F220" s="4">
        <v>8.3699999999999992</v>
      </c>
      <c r="G220" s="4">
        <v>11.3</v>
      </c>
      <c r="H220" s="4">
        <v>16.95</v>
      </c>
      <c r="I220" s="4">
        <v>10.7</v>
      </c>
      <c r="J220" s="4">
        <v>4.63</v>
      </c>
      <c r="K220" s="4">
        <v>17.54</v>
      </c>
      <c r="L220" s="4">
        <v>13.61</v>
      </c>
      <c r="M220" s="4">
        <v>6.43</v>
      </c>
      <c r="N220" s="4">
        <v>2.61</v>
      </c>
      <c r="O220" s="4">
        <v>11.83</v>
      </c>
      <c r="P220" s="4">
        <v>9.9600000000000009</v>
      </c>
      <c r="Q220" s="4">
        <v>12.5</v>
      </c>
      <c r="R220" s="4">
        <v>2.46</v>
      </c>
      <c r="S220" s="4">
        <v>14.79</v>
      </c>
      <c r="T220" s="4">
        <v>29.24</v>
      </c>
      <c r="U220" s="4">
        <v>13.33</v>
      </c>
      <c r="V220" s="4">
        <v>28.57</v>
      </c>
      <c r="W220" s="4">
        <v>11.9</v>
      </c>
      <c r="X220" s="4">
        <v>9.49</v>
      </c>
      <c r="Y220" s="23">
        <v>10.73</v>
      </c>
      <c r="Z220" s="23">
        <v>45.45</v>
      </c>
      <c r="AA220" s="23">
        <v>8.43</v>
      </c>
      <c r="AB220" s="23">
        <v>17.3</v>
      </c>
      <c r="AC220" s="23">
        <v>1.1399999999999999</v>
      </c>
      <c r="AD220" s="23">
        <v>44.25</v>
      </c>
      <c r="AE220" s="23">
        <v>16.95</v>
      </c>
      <c r="AF220" s="23">
        <v>24.51</v>
      </c>
      <c r="AG220" s="23">
        <v>4.3600000000000003</v>
      </c>
      <c r="AH220" s="23">
        <v>8.8800000000000008</v>
      </c>
      <c r="AI220" s="24">
        <v>13.02</v>
      </c>
    </row>
    <row r="221" spans="1:35" x14ac:dyDescent="0.2">
      <c r="A221" s="22">
        <v>31.06</v>
      </c>
      <c r="B221" s="4">
        <v>11.88</v>
      </c>
      <c r="C221" s="4">
        <v>7.46</v>
      </c>
      <c r="D221" s="4">
        <v>24.39</v>
      </c>
      <c r="E221" s="4">
        <v>40</v>
      </c>
      <c r="F221" s="4">
        <v>6.73</v>
      </c>
      <c r="G221" s="4">
        <v>25.32</v>
      </c>
      <c r="H221" s="4">
        <v>28.57</v>
      </c>
      <c r="I221" s="4">
        <v>47.62</v>
      </c>
      <c r="J221" s="4">
        <v>7.22</v>
      </c>
      <c r="K221" s="4">
        <v>3.79</v>
      </c>
      <c r="L221" s="4">
        <v>32.79</v>
      </c>
      <c r="M221" s="4">
        <v>4.5</v>
      </c>
      <c r="N221" s="4">
        <v>17.54</v>
      </c>
      <c r="O221" s="4">
        <v>28.99</v>
      </c>
      <c r="P221" s="4">
        <v>3.53</v>
      </c>
      <c r="Q221" s="4">
        <v>16.03</v>
      </c>
      <c r="R221" s="4">
        <v>11.93</v>
      </c>
      <c r="S221" s="4">
        <v>5.08</v>
      </c>
      <c r="T221" s="4">
        <v>55.56</v>
      </c>
      <c r="U221" s="4">
        <v>9.8800000000000008</v>
      </c>
      <c r="V221" s="4">
        <v>29.94</v>
      </c>
      <c r="W221" s="4">
        <v>23.47</v>
      </c>
      <c r="X221" s="4">
        <v>5.53</v>
      </c>
      <c r="Y221" s="23">
        <v>8.43</v>
      </c>
      <c r="Z221" s="23">
        <v>16.260000000000002</v>
      </c>
      <c r="AA221" s="23">
        <v>3.86</v>
      </c>
      <c r="AB221" s="23">
        <v>26.04</v>
      </c>
      <c r="AC221" s="23">
        <v>2.25</v>
      </c>
      <c r="AD221" s="23">
        <v>8.36</v>
      </c>
      <c r="AE221" s="23">
        <v>23.47</v>
      </c>
      <c r="AF221" s="23">
        <v>45.87</v>
      </c>
      <c r="AG221" s="23">
        <v>1.93</v>
      </c>
      <c r="AH221" s="23">
        <v>7.07</v>
      </c>
      <c r="AI221" s="24">
        <v>22.32</v>
      </c>
    </row>
    <row r="222" spans="1:35" x14ac:dyDescent="0.2">
      <c r="A222" s="22">
        <v>16.78</v>
      </c>
      <c r="B222" s="4">
        <v>8.5500000000000007</v>
      </c>
      <c r="C222" s="4">
        <v>67.569999999999993</v>
      </c>
      <c r="D222" s="4">
        <v>24.69</v>
      </c>
      <c r="E222" s="4">
        <v>12.9</v>
      </c>
      <c r="F222" s="4">
        <v>12.5</v>
      </c>
      <c r="G222" s="4">
        <v>20.2</v>
      </c>
      <c r="H222" s="4">
        <v>23.26</v>
      </c>
      <c r="I222" s="4">
        <v>15.04</v>
      </c>
      <c r="J222" s="4">
        <v>8.85</v>
      </c>
      <c r="K222" s="4">
        <v>18.18</v>
      </c>
      <c r="L222" s="4">
        <v>28.57</v>
      </c>
      <c r="M222" s="4">
        <v>9.85</v>
      </c>
      <c r="N222" s="4">
        <v>9.85</v>
      </c>
      <c r="O222" s="4">
        <v>8.6199999999999992</v>
      </c>
      <c r="P222" s="4">
        <v>5.68</v>
      </c>
      <c r="Q222" s="4">
        <v>11.14</v>
      </c>
      <c r="R222" s="4">
        <v>12.02</v>
      </c>
      <c r="S222" s="4">
        <v>32.049999999999997</v>
      </c>
      <c r="T222" s="4">
        <v>12.17</v>
      </c>
      <c r="U222" s="4">
        <v>8.73</v>
      </c>
      <c r="V222" s="4">
        <v>31.85</v>
      </c>
      <c r="W222" s="4">
        <v>23.81</v>
      </c>
      <c r="X222" s="4">
        <v>4.22</v>
      </c>
      <c r="Y222" s="23">
        <v>24.39</v>
      </c>
      <c r="Z222" s="23">
        <v>24.39</v>
      </c>
      <c r="AA222" s="23">
        <v>21.46</v>
      </c>
      <c r="AB222" s="23">
        <v>12.69</v>
      </c>
      <c r="AC222" s="23">
        <v>24.27</v>
      </c>
      <c r="AD222" s="23">
        <v>10.08</v>
      </c>
      <c r="AE222" s="23">
        <v>18.73</v>
      </c>
      <c r="AF222" s="23">
        <v>53.76</v>
      </c>
      <c r="AG222" s="23">
        <v>2.11</v>
      </c>
      <c r="AH222" s="23">
        <v>9.7799999999999994</v>
      </c>
      <c r="AI222" s="24">
        <v>9.19</v>
      </c>
    </row>
    <row r="223" spans="1:35" x14ac:dyDescent="0.2">
      <c r="A223" s="22">
        <v>26.46</v>
      </c>
      <c r="B223" s="4">
        <v>12.66</v>
      </c>
      <c r="C223" s="4">
        <v>9.17</v>
      </c>
      <c r="D223" s="4">
        <v>21.98</v>
      </c>
      <c r="E223" s="4">
        <v>48.78</v>
      </c>
      <c r="F223" s="4">
        <v>11.9</v>
      </c>
      <c r="G223" s="4">
        <v>25</v>
      </c>
      <c r="H223" s="4">
        <v>6.83</v>
      </c>
      <c r="I223" s="4">
        <v>20.62</v>
      </c>
      <c r="J223" s="4">
        <v>25.64</v>
      </c>
      <c r="K223" s="4">
        <v>9.9</v>
      </c>
      <c r="L223" s="4">
        <v>17.39</v>
      </c>
      <c r="M223" s="4">
        <v>5.46</v>
      </c>
      <c r="N223" s="4">
        <v>4.03</v>
      </c>
      <c r="O223" s="4">
        <v>64.52</v>
      </c>
      <c r="P223" s="4">
        <v>24.75</v>
      </c>
      <c r="Q223" s="4">
        <v>6.81</v>
      </c>
      <c r="R223" s="4">
        <v>9.6199999999999992</v>
      </c>
      <c r="S223" s="4">
        <v>63.29</v>
      </c>
      <c r="T223" s="4">
        <v>15.58</v>
      </c>
      <c r="U223" s="4">
        <v>64.099999999999994</v>
      </c>
      <c r="V223" s="4">
        <v>8.35</v>
      </c>
      <c r="W223" s="4">
        <v>5.0599999999999996</v>
      </c>
      <c r="X223" s="4">
        <v>11.71</v>
      </c>
      <c r="Y223" s="23">
        <v>7.79</v>
      </c>
      <c r="Z223" s="23">
        <v>9.43</v>
      </c>
      <c r="AA223" s="23">
        <v>3.75</v>
      </c>
      <c r="AB223" s="23">
        <v>31.65</v>
      </c>
      <c r="AC223" s="23">
        <v>27.17</v>
      </c>
      <c r="AD223" s="23">
        <v>8.1</v>
      </c>
      <c r="AE223" s="23">
        <v>24.15</v>
      </c>
      <c r="AF223" s="23">
        <v>24.88</v>
      </c>
      <c r="AG223" s="23">
        <v>18.32</v>
      </c>
      <c r="AH223" s="23">
        <v>5.9</v>
      </c>
      <c r="AI223" s="24">
        <v>5.9</v>
      </c>
    </row>
    <row r="224" spans="1:35" x14ac:dyDescent="0.2">
      <c r="A224" s="22">
        <v>55.56</v>
      </c>
      <c r="B224" s="4">
        <v>12.32</v>
      </c>
      <c r="C224" s="4">
        <v>1.78</v>
      </c>
      <c r="D224" s="4">
        <v>62.5</v>
      </c>
      <c r="E224" s="4">
        <v>50</v>
      </c>
      <c r="F224" s="4">
        <v>34.479999999999997</v>
      </c>
      <c r="G224" s="4">
        <v>17.39</v>
      </c>
      <c r="H224" s="4">
        <v>13.89</v>
      </c>
      <c r="I224" s="4">
        <v>16.809999999999999</v>
      </c>
      <c r="J224" s="4">
        <v>16.95</v>
      </c>
      <c r="K224" s="4">
        <v>15.5</v>
      </c>
      <c r="L224" s="4">
        <v>2.61</v>
      </c>
      <c r="M224" s="4">
        <v>7.58</v>
      </c>
      <c r="N224" s="4">
        <v>3.98</v>
      </c>
      <c r="O224" s="4">
        <v>1.26</v>
      </c>
      <c r="P224" s="4">
        <v>5.0599999999999996</v>
      </c>
      <c r="Q224" s="4">
        <v>12.41</v>
      </c>
      <c r="R224" s="4">
        <v>3.12</v>
      </c>
      <c r="S224" s="4">
        <v>7.81</v>
      </c>
      <c r="T224" s="4">
        <v>23.36</v>
      </c>
      <c r="U224" s="4">
        <v>23.81</v>
      </c>
      <c r="V224" s="4">
        <v>5.53</v>
      </c>
      <c r="W224" s="4">
        <v>45.45</v>
      </c>
      <c r="X224" s="4">
        <v>4.0199999999999996</v>
      </c>
      <c r="Y224" s="23">
        <v>15.53</v>
      </c>
      <c r="Z224" s="23">
        <v>24.1</v>
      </c>
      <c r="AA224" s="23">
        <v>49.02</v>
      </c>
      <c r="AB224" s="23">
        <v>17.86</v>
      </c>
      <c r="AC224" s="23">
        <v>59.52</v>
      </c>
      <c r="AD224" s="23">
        <v>23.7</v>
      </c>
      <c r="AE224" s="23">
        <v>23.26</v>
      </c>
      <c r="AF224" s="23">
        <v>12.35</v>
      </c>
      <c r="AG224" s="23">
        <v>6.68</v>
      </c>
      <c r="AH224" s="23">
        <v>10.18</v>
      </c>
      <c r="AI224" s="24">
        <v>6.99</v>
      </c>
    </row>
    <row r="225" spans="1:35" x14ac:dyDescent="0.2">
      <c r="A225" s="22">
        <v>16.18</v>
      </c>
      <c r="B225" s="4">
        <v>11.24</v>
      </c>
      <c r="C225" s="4">
        <v>24.51</v>
      </c>
      <c r="D225" s="4">
        <v>42.55</v>
      </c>
      <c r="E225" s="4">
        <v>8.73</v>
      </c>
      <c r="F225" s="4">
        <v>11.98</v>
      </c>
      <c r="G225" s="4">
        <v>15.38</v>
      </c>
      <c r="H225" s="4">
        <v>6.35</v>
      </c>
      <c r="I225" s="4">
        <v>13.61</v>
      </c>
      <c r="J225" s="4">
        <v>9.8000000000000007</v>
      </c>
      <c r="K225" s="4">
        <v>5.04</v>
      </c>
      <c r="L225" s="4">
        <v>3.47</v>
      </c>
      <c r="M225" s="4">
        <v>33.33</v>
      </c>
      <c r="N225" s="4">
        <v>6.58</v>
      </c>
      <c r="O225" s="4">
        <v>9.0500000000000007</v>
      </c>
      <c r="P225" s="4">
        <v>12.29</v>
      </c>
      <c r="Q225" s="4">
        <v>4.5599999999999996</v>
      </c>
      <c r="R225" s="4">
        <v>45.45</v>
      </c>
      <c r="S225" s="4">
        <v>5.56</v>
      </c>
      <c r="T225" s="4">
        <v>57.47</v>
      </c>
      <c r="U225" s="4">
        <v>11.76</v>
      </c>
      <c r="V225" s="4">
        <v>12.82</v>
      </c>
      <c r="W225" s="4">
        <v>10.27</v>
      </c>
      <c r="X225" s="4">
        <v>24.15</v>
      </c>
      <c r="Y225" s="23">
        <v>6.49</v>
      </c>
      <c r="Z225" s="23">
        <v>14.81</v>
      </c>
      <c r="AA225" s="23">
        <v>21.46</v>
      </c>
      <c r="AB225" s="23">
        <v>10.4</v>
      </c>
      <c r="AC225" s="23">
        <v>14.33</v>
      </c>
      <c r="AD225" s="23">
        <v>9.58</v>
      </c>
      <c r="AE225" s="23">
        <v>54.95</v>
      </c>
      <c r="AF225" s="23">
        <v>29.59</v>
      </c>
      <c r="AG225" s="23">
        <v>6.27</v>
      </c>
      <c r="AH225" s="23">
        <v>29.41</v>
      </c>
      <c r="AI225" s="24">
        <v>4.18</v>
      </c>
    </row>
    <row r="226" spans="1:35" x14ac:dyDescent="0.2">
      <c r="A226" s="22">
        <v>11.6</v>
      </c>
      <c r="B226" s="4">
        <v>2.4900000000000002</v>
      </c>
      <c r="C226" s="4">
        <v>15.53</v>
      </c>
      <c r="D226" s="4">
        <v>44.44</v>
      </c>
      <c r="E226" s="4">
        <v>9.48</v>
      </c>
      <c r="F226" s="4">
        <v>14.08</v>
      </c>
      <c r="G226" s="4">
        <v>24.1</v>
      </c>
      <c r="H226" s="4">
        <v>5.38</v>
      </c>
      <c r="I226" s="4">
        <v>21.28</v>
      </c>
      <c r="J226" s="4">
        <v>9.9499999999999993</v>
      </c>
      <c r="K226" s="4">
        <v>27.4</v>
      </c>
      <c r="L226" s="4">
        <v>9.8000000000000007</v>
      </c>
      <c r="M226" s="4">
        <v>18.02</v>
      </c>
      <c r="N226" s="4">
        <v>8</v>
      </c>
      <c r="O226" s="4">
        <v>2.31</v>
      </c>
      <c r="P226" s="4">
        <v>27.62</v>
      </c>
      <c r="Q226" s="4">
        <v>12.79</v>
      </c>
      <c r="R226" s="4">
        <v>1.52</v>
      </c>
      <c r="S226" s="4">
        <v>7.26</v>
      </c>
      <c r="T226" s="4">
        <v>5.66</v>
      </c>
      <c r="U226" s="4">
        <v>14.53</v>
      </c>
      <c r="V226" s="4">
        <v>46.3</v>
      </c>
      <c r="W226" s="4">
        <v>11.16</v>
      </c>
      <c r="X226" s="4">
        <v>1.67</v>
      </c>
      <c r="Y226" s="23">
        <v>51.55</v>
      </c>
      <c r="Z226" s="23">
        <v>12.58</v>
      </c>
      <c r="AA226" s="23">
        <v>58.82</v>
      </c>
      <c r="AB226" s="23">
        <v>8.74</v>
      </c>
      <c r="AC226" s="23">
        <v>2.42</v>
      </c>
      <c r="AD226" s="23">
        <v>53.19</v>
      </c>
      <c r="AE226" s="23">
        <v>5.77</v>
      </c>
      <c r="AF226" s="23">
        <v>13.93</v>
      </c>
      <c r="AG226" s="23">
        <v>29.41</v>
      </c>
      <c r="AH226" s="23">
        <v>6.68</v>
      </c>
      <c r="AI226" s="24">
        <v>1.55</v>
      </c>
    </row>
    <row r="227" spans="1:35" x14ac:dyDescent="0.2">
      <c r="A227" s="22">
        <v>7.28</v>
      </c>
      <c r="B227" s="4">
        <v>10.37</v>
      </c>
      <c r="C227" s="4">
        <v>10.5</v>
      </c>
      <c r="D227" s="4">
        <v>37.04</v>
      </c>
      <c r="E227" s="4">
        <v>7.91</v>
      </c>
      <c r="F227" s="4">
        <v>66.67</v>
      </c>
      <c r="G227" s="4">
        <v>12.35</v>
      </c>
      <c r="H227" s="4">
        <v>8.26</v>
      </c>
      <c r="I227" s="4">
        <v>23.26</v>
      </c>
      <c r="J227" s="4">
        <v>19.8</v>
      </c>
      <c r="K227" s="4">
        <v>9.8000000000000007</v>
      </c>
      <c r="L227" s="4">
        <v>25.32</v>
      </c>
      <c r="M227" s="4">
        <v>4.22</v>
      </c>
      <c r="N227" s="4">
        <v>2.39</v>
      </c>
      <c r="O227" s="4">
        <v>3.91</v>
      </c>
      <c r="P227" s="4">
        <v>13.4</v>
      </c>
      <c r="Q227" s="4">
        <v>2.86</v>
      </c>
      <c r="R227" s="4">
        <v>19.309999999999999</v>
      </c>
      <c r="S227" s="4">
        <v>8.73</v>
      </c>
      <c r="T227" s="4">
        <v>51.02</v>
      </c>
      <c r="U227" s="4">
        <v>21.55</v>
      </c>
      <c r="V227" s="4">
        <v>6.61</v>
      </c>
      <c r="W227" s="4">
        <v>51.02</v>
      </c>
      <c r="X227" s="4">
        <v>1.5</v>
      </c>
      <c r="Y227" s="23">
        <v>7.5</v>
      </c>
      <c r="Z227" s="23">
        <v>16.53</v>
      </c>
      <c r="AA227" s="23">
        <v>8.67</v>
      </c>
      <c r="AB227" s="23">
        <v>24.75</v>
      </c>
      <c r="AC227" s="23">
        <v>4.13</v>
      </c>
      <c r="AD227" s="23">
        <v>17.239999999999998</v>
      </c>
      <c r="AE227" s="23">
        <v>13.62</v>
      </c>
      <c r="AF227" s="23">
        <v>24.88</v>
      </c>
      <c r="AG227" s="23">
        <v>3.46</v>
      </c>
      <c r="AH227" s="23">
        <v>48.54</v>
      </c>
      <c r="AI227" s="24">
        <v>8.24</v>
      </c>
    </row>
    <row r="228" spans="1:35" x14ac:dyDescent="0.2">
      <c r="A228" s="22">
        <v>28.25</v>
      </c>
      <c r="B228" s="4">
        <v>16.079999999999998</v>
      </c>
      <c r="C228" s="4">
        <v>26.74</v>
      </c>
      <c r="D228" s="4">
        <v>10.7</v>
      </c>
      <c r="E228" s="4">
        <v>9.26</v>
      </c>
      <c r="F228" s="4">
        <v>57.14</v>
      </c>
      <c r="G228" s="4">
        <v>6.04</v>
      </c>
      <c r="H228" s="4">
        <v>9.09</v>
      </c>
      <c r="I228" s="4">
        <v>15.15</v>
      </c>
      <c r="J228" s="4">
        <v>15.04</v>
      </c>
      <c r="K228" s="4">
        <v>9.48</v>
      </c>
      <c r="L228" s="4">
        <v>10.199999999999999</v>
      </c>
      <c r="M228" s="4">
        <v>11.76</v>
      </c>
      <c r="N228" s="4">
        <v>3.89</v>
      </c>
      <c r="O228" s="4">
        <v>1.08</v>
      </c>
      <c r="P228" s="4">
        <v>53.76</v>
      </c>
      <c r="Q228" s="4">
        <v>18.32</v>
      </c>
      <c r="R228" s="4">
        <v>63.29</v>
      </c>
      <c r="S228" s="4">
        <v>35.21</v>
      </c>
      <c r="T228" s="4">
        <v>8.2799999999999994</v>
      </c>
      <c r="U228" s="4">
        <v>5.95</v>
      </c>
      <c r="V228" s="4">
        <v>17.48</v>
      </c>
      <c r="W228" s="4">
        <v>68.489999999999995</v>
      </c>
      <c r="X228" s="4">
        <v>4.05</v>
      </c>
      <c r="Y228" s="23">
        <v>4.33</v>
      </c>
      <c r="Z228" s="23">
        <v>9.66</v>
      </c>
      <c r="AA228" s="23">
        <v>30.86</v>
      </c>
      <c r="AB228" s="23">
        <v>12.05</v>
      </c>
      <c r="AC228" s="23">
        <v>5.0599999999999996</v>
      </c>
      <c r="AD228" s="23">
        <v>19.53</v>
      </c>
      <c r="AE228" s="23">
        <v>4.37</v>
      </c>
      <c r="AF228" s="23">
        <v>14.41</v>
      </c>
      <c r="AG228" s="23">
        <v>8.83</v>
      </c>
      <c r="AH228" s="23">
        <v>18.59</v>
      </c>
      <c r="AI228" s="24">
        <v>11.16</v>
      </c>
    </row>
    <row r="229" spans="1:35" x14ac:dyDescent="0.2">
      <c r="A229" s="22">
        <v>17.18</v>
      </c>
      <c r="B229" s="4">
        <v>16.39</v>
      </c>
      <c r="C229" s="4">
        <v>64.099999999999994</v>
      </c>
      <c r="D229" s="4">
        <v>25.32</v>
      </c>
      <c r="E229" s="4">
        <v>31.75</v>
      </c>
      <c r="F229" s="4">
        <v>28.57</v>
      </c>
      <c r="G229" s="4">
        <v>6.54</v>
      </c>
      <c r="H229" s="4">
        <v>7.35</v>
      </c>
      <c r="I229" s="4">
        <v>19.05</v>
      </c>
      <c r="J229" s="4">
        <v>10.050000000000001</v>
      </c>
      <c r="K229" s="4">
        <v>9.66</v>
      </c>
      <c r="L229" s="4">
        <v>4.13</v>
      </c>
      <c r="M229" s="4">
        <v>16.53</v>
      </c>
      <c r="N229" s="4">
        <v>2.61</v>
      </c>
      <c r="O229" s="4">
        <v>3.01</v>
      </c>
      <c r="P229" s="4">
        <v>8.5500000000000007</v>
      </c>
      <c r="Q229" s="4">
        <v>9.84</v>
      </c>
      <c r="R229" s="4">
        <v>28.74</v>
      </c>
      <c r="S229" s="4">
        <v>9.84</v>
      </c>
      <c r="T229" s="4">
        <v>49.02</v>
      </c>
      <c r="U229" s="4">
        <v>15.34</v>
      </c>
      <c r="V229" s="4">
        <v>11.66</v>
      </c>
      <c r="W229" s="4">
        <v>29.07</v>
      </c>
      <c r="X229" s="4">
        <v>6.32</v>
      </c>
      <c r="Y229" s="23">
        <v>3.25</v>
      </c>
      <c r="Z229" s="23">
        <v>11.11</v>
      </c>
      <c r="AA229" s="23">
        <v>22.94</v>
      </c>
      <c r="AB229" s="23">
        <v>13.66</v>
      </c>
      <c r="AC229" s="23">
        <v>6.97</v>
      </c>
      <c r="AD229" s="23">
        <v>29.94</v>
      </c>
      <c r="AE229" s="23">
        <v>34.97</v>
      </c>
      <c r="AF229" s="23">
        <v>16.84</v>
      </c>
      <c r="AG229" s="23">
        <v>22.52</v>
      </c>
      <c r="AH229" s="23">
        <v>11.55</v>
      </c>
      <c r="AI229" s="24">
        <v>4.47</v>
      </c>
    </row>
    <row r="230" spans="1:35" x14ac:dyDescent="0.2">
      <c r="A230" s="22">
        <v>41.32</v>
      </c>
      <c r="B230" s="4">
        <v>3.89</v>
      </c>
      <c r="C230" s="4">
        <v>43.86</v>
      </c>
      <c r="D230" s="4">
        <v>50</v>
      </c>
      <c r="E230" s="4">
        <v>16.260000000000002</v>
      </c>
      <c r="F230" s="4">
        <v>7.81</v>
      </c>
      <c r="G230" s="4">
        <v>11.7</v>
      </c>
      <c r="H230" s="4">
        <v>42.55</v>
      </c>
      <c r="I230" s="4">
        <v>12.82</v>
      </c>
      <c r="J230" s="4">
        <v>27.03</v>
      </c>
      <c r="K230" s="4">
        <v>8.3699999999999992</v>
      </c>
      <c r="L230" s="4">
        <v>7.25</v>
      </c>
      <c r="M230" s="4">
        <v>19.23</v>
      </c>
      <c r="N230" s="4">
        <v>1.83</v>
      </c>
      <c r="O230" s="4">
        <v>4.07</v>
      </c>
      <c r="P230" s="4">
        <v>22.22</v>
      </c>
      <c r="Q230" s="4">
        <v>19.84</v>
      </c>
      <c r="R230" s="4">
        <v>1.56</v>
      </c>
      <c r="S230" s="4">
        <v>4.47</v>
      </c>
      <c r="T230" s="4">
        <v>12.66</v>
      </c>
      <c r="U230" s="4">
        <v>46.3</v>
      </c>
      <c r="V230" s="4">
        <v>17.48</v>
      </c>
      <c r="W230" s="4">
        <v>20.58</v>
      </c>
      <c r="X230" s="4">
        <v>19.84</v>
      </c>
      <c r="Y230" s="23">
        <v>50.51</v>
      </c>
      <c r="Z230" s="23">
        <v>60.61</v>
      </c>
      <c r="AA230" s="23">
        <v>12.66</v>
      </c>
      <c r="AB230" s="23">
        <v>7.15</v>
      </c>
      <c r="AC230" s="23">
        <v>6</v>
      </c>
      <c r="AD230" s="23">
        <v>63.29</v>
      </c>
      <c r="AE230" s="23">
        <v>9.94</v>
      </c>
      <c r="AF230" s="23">
        <v>10.31</v>
      </c>
      <c r="AG230" s="23">
        <v>3.98</v>
      </c>
      <c r="AH230" s="23">
        <v>5.57</v>
      </c>
      <c r="AI230" s="24">
        <v>2.83</v>
      </c>
    </row>
    <row r="231" spans="1:35" x14ac:dyDescent="0.2">
      <c r="A231" s="22">
        <v>10.46</v>
      </c>
      <c r="B231" s="4">
        <v>3.37</v>
      </c>
      <c r="C231" s="4">
        <v>40.65</v>
      </c>
      <c r="D231" s="4">
        <v>13.89</v>
      </c>
      <c r="E231" s="4">
        <v>5.63</v>
      </c>
      <c r="F231" s="4">
        <v>2.82</v>
      </c>
      <c r="G231" s="4">
        <v>21.74</v>
      </c>
      <c r="H231" s="4">
        <v>16.260000000000002</v>
      </c>
      <c r="I231" s="4">
        <v>24.1</v>
      </c>
      <c r="J231" s="4">
        <v>58.82</v>
      </c>
      <c r="K231" s="4">
        <v>27.4</v>
      </c>
      <c r="L231" s="4">
        <v>8.81</v>
      </c>
      <c r="M231" s="4">
        <v>25.97</v>
      </c>
      <c r="N231" s="4">
        <v>3.05</v>
      </c>
      <c r="O231" s="4">
        <v>2.6</v>
      </c>
      <c r="P231" s="4">
        <v>10.33</v>
      </c>
      <c r="Q231" s="4">
        <v>54.95</v>
      </c>
      <c r="R231" s="4">
        <v>2.54</v>
      </c>
      <c r="S231" s="4">
        <v>41.67</v>
      </c>
      <c r="T231" s="4">
        <v>44.25</v>
      </c>
      <c r="U231" s="4">
        <v>5.89</v>
      </c>
      <c r="V231" s="4">
        <v>14.75</v>
      </c>
      <c r="W231" s="4">
        <v>17.86</v>
      </c>
      <c r="X231" s="4">
        <v>4.07</v>
      </c>
      <c r="Y231" s="23">
        <v>27.17</v>
      </c>
      <c r="Z231" s="23">
        <v>10.36</v>
      </c>
      <c r="AA231" s="23">
        <v>44.25</v>
      </c>
      <c r="AB231" s="23">
        <v>22.62</v>
      </c>
      <c r="AC231" s="23">
        <v>1.98</v>
      </c>
      <c r="AD231" s="23">
        <v>16.34</v>
      </c>
      <c r="AE231" s="23">
        <v>17.989999999999998</v>
      </c>
      <c r="AF231" s="23">
        <v>21.65</v>
      </c>
      <c r="AG231" s="23">
        <v>5.57</v>
      </c>
      <c r="AH231" s="23">
        <v>17.18</v>
      </c>
      <c r="AI231" s="24">
        <v>15.43</v>
      </c>
    </row>
    <row r="232" spans="1:35" x14ac:dyDescent="0.2">
      <c r="A232" s="22">
        <v>18.52</v>
      </c>
      <c r="B232" s="4">
        <v>49.02</v>
      </c>
      <c r="C232" s="4">
        <v>44.25</v>
      </c>
      <c r="D232" s="4">
        <v>14.18</v>
      </c>
      <c r="E232" s="4">
        <v>12.5</v>
      </c>
      <c r="F232" s="4">
        <v>9.17</v>
      </c>
      <c r="G232" s="4">
        <v>7.14</v>
      </c>
      <c r="H232" s="4">
        <v>5.04</v>
      </c>
      <c r="I232" s="4">
        <v>4.9400000000000004</v>
      </c>
      <c r="J232" s="4">
        <v>10.1</v>
      </c>
      <c r="K232" s="4">
        <v>7.91</v>
      </c>
      <c r="L232" s="4">
        <v>3.86</v>
      </c>
      <c r="M232" s="4">
        <v>13.79</v>
      </c>
      <c r="N232" s="4">
        <v>18.690000000000001</v>
      </c>
      <c r="O232" s="4">
        <v>2.38</v>
      </c>
      <c r="P232" s="4">
        <v>23.04</v>
      </c>
      <c r="Q232" s="4">
        <v>15.02</v>
      </c>
      <c r="R232" s="4">
        <v>2.2999999999999998</v>
      </c>
      <c r="S232" s="4">
        <v>3.7</v>
      </c>
      <c r="T232" s="4">
        <v>49.02</v>
      </c>
      <c r="U232" s="4">
        <v>18.66</v>
      </c>
      <c r="V232" s="4">
        <v>14.79</v>
      </c>
      <c r="W232" s="4">
        <v>14.2</v>
      </c>
      <c r="X232" s="4">
        <v>12.89</v>
      </c>
      <c r="Y232" s="23">
        <v>2.37</v>
      </c>
      <c r="Z232" s="23">
        <v>47.62</v>
      </c>
      <c r="AA232" s="23">
        <v>32.26</v>
      </c>
      <c r="AB232" s="23">
        <v>16.39</v>
      </c>
      <c r="AC232" s="23">
        <v>1.88</v>
      </c>
      <c r="AD232" s="23">
        <v>15.43</v>
      </c>
      <c r="AE232" s="23">
        <v>17.989999999999998</v>
      </c>
      <c r="AF232" s="23">
        <v>12.63</v>
      </c>
      <c r="AG232" s="23">
        <v>2.71</v>
      </c>
      <c r="AH232" s="23">
        <v>12.35</v>
      </c>
      <c r="AI232" s="24">
        <v>11.93</v>
      </c>
    </row>
    <row r="233" spans="1:35" x14ac:dyDescent="0.2">
      <c r="A233" s="22">
        <v>14.41</v>
      </c>
      <c r="B233" s="4">
        <v>10.59</v>
      </c>
      <c r="C233" s="4">
        <v>12.17</v>
      </c>
      <c r="D233" s="4">
        <v>20.62</v>
      </c>
      <c r="E233" s="4">
        <v>18.52</v>
      </c>
      <c r="F233" s="4">
        <v>7.87</v>
      </c>
      <c r="G233" s="4">
        <v>13.33</v>
      </c>
      <c r="H233" s="4">
        <v>17.7</v>
      </c>
      <c r="I233" s="4">
        <v>4.9000000000000004</v>
      </c>
      <c r="J233" s="4">
        <v>11.56</v>
      </c>
      <c r="K233" s="4">
        <v>31.75</v>
      </c>
      <c r="L233" s="4">
        <v>4.46</v>
      </c>
      <c r="M233" s="4">
        <v>17.86</v>
      </c>
      <c r="N233" s="4">
        <v>8.6199999999999992</v>
      </c>
      <c r="O233" s="4">
        <v>8.5500000000000007</v>
      </c>
      <c r="P233" s="4">
        <v>21.55</v>
      </c>
      <c r="Q233" s="4">
        <v>25.91</v>
      </c>
      <c r="R233" s="4">
        <v>3.07</v>
      </c>
      <c r="S233" s="4">
        <v>16.45</v>
      </c>
      <c r="T233" s="4">
        <v>45.87</v>
      </c>
      <c r="U233" s="4">
        <v>26.88</v>
      </c>
      <c r="V233" s="4">
        <v>42.74</v>
      </c>
      <c r="W233" s="4">
        <v>6.35</v>
      </c>
      <c r="X233" s="4">
        <v>3.57</v>
      </c>
      <c r="Y233" s="23">
        <v>4.3600000000000003</v>
      </c>
      <c r="Z233" s="23">
        <v>24.1</v>
      </c>
      <c r="AA233" s="23">
        <v>23.04</v>
      </c>
      <c r="AB233" s="23">
        <v>9.86</v>
      </c>
      <c r="AC233" s="23">
        <v>1.06</v>
      </c>
      <c r="AD233" s="23">
        <v>10.46</v>
      </c>
      <c r="AE233" s="23">
        <v>9.5399999999999991</v>
      </c>
      <c r="AF233" s="23">
        <v>10.82</v>
      </c>
      <c r="AG233" s="23">
        <v>5.03</v>
      </c>
      <c r="AH233" s="23">
        <v>28.74</v>
      </c>
      <c r="AI233" s="24">
        <v>2.21</v>
      </c>
    </row>
    <row r="234" spans="1:35" x14ac:dyDescent="0.2">
      <c r="A234" s="22">
        <v>22.52</v>
      </c>
      <c r="B234" s="4">
        <v>5.59</v>
      </c>
      <c r="C234" s="4">
        <v>29.76</v>
      </c>
      <c r="D234" s="4">
        <v>9.7100000000000009</v>
      </c>
      <c r="E234" s="4">
        <v>25</v>
      </c>
      <c r="F234" s="4">
        <v>13.25</v>
      </c>
      <c r="G234" s="4">
        <v>15.75</v>
      </c>
      <c r="H234" s="4">
        <v>19.05</v>
      </c>
      <c r="I234" s="4">
        <v>40</v>
      </c>
      <c r="J234" s="4">
        <v>25.97</v>
      </c>
      <c r="K234" s="4">
        <v>13.25</v>
      </c>
      <c r="L234" s="4">
        <v>1.72</v>
      </c>
      <c r="M234" s="4">
        <v>5.46</v>
      </c>
      <c r="N234" s="4">
        <v>8.85</v>
      </c>
      <c r="O234" s="4">
        <v>7.55</v>
      </c>
      <c r="P234" s="4">
        <v>8.31</v>
      </c>
      <c r="Q234" s="4">
        <v>12.38</v>
      </c>
      <c r="R234" s="4">
        <v>23.15</v>
      </c>
      <c r="S234" s="4">
        <v>17.79</v>
      </c>
      <c r="T234" s="4">
        <v>47.17</v>
      </c>
      <c r="U234" s="4">
        <v>18.940000000000001</v>
      </c>
      <c r="V234" s="4">
        <v>21.19</v>
      </c>
      <c r="W234" s="4">
        <v>7.89</v>
      </c>
      <c r="X234" s="4">
        <v>7.08</v>
      </c>
      <c r="Y234" s="23">
        <v>5.03</v>
      </c>
      <c r="Z234" s="23">
        <v>28.99</v>
      </c>
      <c r="AA234" s="23">
        <v>15.29</v>
      </c>
      <c r="AB234" s="23">
        <v>47.62</v>
      </c>
      <c r="AC234" s="23">
        <v>4.1100000000000003</v>
      </c>
      <c r="AD234" s="23">
        <v>11.14</v>
      </c>
      <c r="AE234" s="23">
        <v>9.0299999999999994</v>
      </c>
      <c r="AF234" s="23">
        <v>25</v>
      </c>
      <c r="AG234" s="23">
        <v>1.43</v>
      </c>
      <c r="AH234" s="23">
        <v>20.079999999999998</v>
      </c>
      <c r="AI234" s="24">
        <v>14.93</v>
      </c>
    </row>
    <row r="235" spans="1:35" x14ac:dyDescent="0.2">
      <c r="A235" s="22">
        <v>12.2</v>
      </c>
      <c r="B235" s="4">
        <v>62.5</v>
      </c>
      <c r="C235" s="4">
        <v>5.85</v>
      </c>
      <c r="D235" s="4">
        <v>26.32</v>
      </c>
      <c r="E235" s="4">
        <v>4.95</v>
      </c>
      <c r="F235" s="4">
        <v>54.05</v>
      </c>
      <c r="G235" s="4">
        <v>6.62</v>
      </c>
      <c r="H235" s="4">
        <v>12.2</v>
      </c>
      <c r="I235" s="4">
        <v>9.35</v>
      </c>
      <c r="J235" s="4">
        <v>20.83</v>
      </c>
      <c r="K235" s="4">
        <v>12.66</v>
      </c>
      <c r="L235" s="4">
        <v>6.54</v>
      </c>
      <c r="M235" s="4">
        <v>4.55</v>
      </c>
      <c r="N235" s="4">
        <v>2.66</v>
      </c>
      <c r="O235" s="4">
        <v>2.86</v>
      </c>
      <c r="P235" s="4">
        <v>60.24</v>
      </c>
      <c r="Q235" s="4">
        <v>42.74</v>
      </c>
      <c r="R235" s="4">
        <v>12.99</v>
      </c>
      <c r="S235" s="4">
        <v>5.97</v>
      </c>
      <c r="T235" s="4">
        <v>24.15</v>
      </c>
      <c r="U235" s="4">
        <v>13.23</v>
      </c>
      <c r="V235" s="4">
        <v>9.98</v>
      </c>
      <c r="W235" s="4">
        <v>4.96</v>
      </c>
      <c r="X235" s="4">
        <v>1.89</v>
      </c>
      <c r="Y235" s="23">
        <v>31.06</v>
      </c>
      <c r="Z235" s="23">
        <v>14.18</v>
      </c>
      <c r="AA235" s="23">
        <v>33.11</v>
      </c>
      <c r="AB235" s="23">
        <v>13.55</v>
      </c>
      <c r="AC235" s="23">
        <v>17.73</v>
      </c>
      <c r="AD235" s="23">
        <v>11.24</v>
      </c>
      <c r="AE235" s="23">
        <v>11.82</v>
      </c>
      <c r="AF235" s="23">
        <v>19.010000000000002</v>
      </c>
      <c r="AG235" s="23">
        <v>26.74</v>
      </c>
      <c r="AH235" s="23">
        <v>22.94</v>
      </c>
      <c r="AI235" s="24">
        <v>7.52</v>
      </c>
    </row>
    <row r="236" spans="1:35" x14ac:dyDescent="0.2">
      <c r="A236" s="22">
        <v>6.69</v>
      </c>
      <c r="B236" s="4">
        <v>61.73</v>
      </c>
      <c r="C236" s="4">
        <v>6.23</v>
      </c>
      <c r="D236" s="4">
        <v>48.78</v>
      </c>
      <c r="E236" s="4">
        <v>33.33</v>
      </c>
      <c r="F236" s="4">
        <v>12.9</v>
      </c>
      <c r="G236" s="4">
        <v>32.79</v>
      </c>
      <c r="H236" s="4">
        <v>27.4</v>
      </c>
      <c r="I236" s="4">
        <v>23.53</v>
      </c>
      <c r="J236" s="4">
        <v>42.55</v>
      </c>
      <c r="K236" s="4">
        <v>28.57</v>
      </c>
      <c r="L236" s="4">
        <v>32.26</v>
      </c>
      <c r="M236" s="4">
        <v>8.1300000000000008</v>
      </c>
      <c r="N236" s="4">
        <v>2.71</v>
      </c>
      <c r="O236" s="4">
        <v>74.069999999999993</v>
      </c>
      <c r="P236" s="4">
        <v>9.9</v>
      </c>
      <c r="Q236" s="4">
        <v>14.53</v>
      </c>
      <c r="R236" s="4">
        <v>7.61</v>
      </c>
      <c r="S236" s="4">
        <v>25.64</v>
      </c>
      <c r="T236" s="4">
        <v>45.05</v>
      </c>
      <c r="U236" s="4">
        <v>10.06</v>
      </c>
      <c r="V236" s="4">
        <v>9.5399999999999991</v>
      </c>
      <c r="W236" s="4">
        <v>20.239999999999998</v>
      </c>
      <c r="X236" s="4">
        <v>27.32</v>
      </c>
      <c r="Y236" s="23">
        <v>60.98</v>
      </c>
      <c r="Z236" s="23">
        <v>64.52</v>
      </c>
      <c r="AA236" s="23">
        <v>27.47</v>
      </c>
      <c r="AB236" s="23">
        <v>5.66</v>
      </c>
      <c r="AC236" s="23">
        <v>12.17</v>
      </c>
      <c r="AD236" s="23">
        <v>23.36</v>
      </c>
      <c r="AE236" s="23">
        <v>6.8</v>
      </c>
      <c r="AF236" s="23">
        <v>15.77</v>
      </c>
      <c r="AG236" s="23">
        <v>3.59</v>
      </c>
      <c r="AH236" s="23">
        <v>18.38</v>
      </c>
      <c r="AI236" s="24">
        <v>3.46</v>
      </c>
    </row>
    <row r="237" spans="1:35" x14ac:dyDescent="0.2">
      <c r="A237" s="22">
        <v>26.6</v>
      </c>
      <c r="B237" s="4">
        <v>8.9600000000000009</v>
      </c>
      <c r="C237" s="4">
        <v>8.56</v>
      </c>
      <c r="D237" s="4">
        <v>26.32</v>
      </c>
      <c r="E237" s="4">
        <v>10.31</v>
      </c>
      <c r="F237" s="4">
        <v>25.32</v>
      </c>
      <c r="G237" s="4">
        <v>2.61</v>
      </c>
      <c r="H237" s="4">
        <v>6.43</v>
      </c>
      <c r="I237" s="4">
        <v>8.89</v>
      </c>
      <c r="J237" s="4">
        <v>29.41</v>
      </c>
      <c r="K237" s="4">
        <v>7.87</v>
      </c>
      <c r="L237" s="4">
        <v>5.57</v>
      </c>
      <c r="M237" s="4">
        <v>12.9</v>
      </c>
      <c r="N237" s="4">
        <v>21.74</v>
      </c>
      <c r="O237" s="4">
        <v>1.1200000000000001</v>
      </c>
      <c r="P237" s="4">
        <v>10.16</v>
      </c>
      <c r="Q237" s="4">
        <v>10.66</v>
      </c>
      <c r="R237" s="4">
        <v>1.1100000000000001</v>
      </c>
      <c r="S237" s="4">
        <v>20.49</v>
      </c>
      <c r="T237" s="4">
        <v>50.51</v>
      </c>
      <c r="U237" s="4">
        <v>29.24</v>
      </c>
      <c r="V237" s="4">
        <v>4.99</v>
      </c>
      <c r="W237" s="4">
        <v>30.86</v>
      </c>
      <c r="X237" s="4">
        <v>6.41</v>
      </c>
      <c r="Y237" s="23">
        <v>6.53</v>
      </c>
      <c r="Z237" s="23">
        <v>12.99</v>
      </c>
      <c r="AA237" s="23">
        <v>12.72</v>
      </c>
      <c r="AB237" s="23">
        <v>17.36</v>
      </c>
      <c r="AC237" s="23">
        <v>1.88</v>
      </c>
      <c r="AD237" s="23">
        <v>5.64</v>
      </c>
      <c r="AE237" s="23">
        <v>8.17</v>
      </c>
      <c r="AF237" s="23">
        <v>24.39</v>
      </c>
      <c r="AG237" s="23">
        <v>2.31</v>
      </c>
      <c r="AH237" s="23">
        <v>22.03</v>
      </c>
      <c r="AI237" s="24">
        <v>4.8899999999999997</v>
      </c>
    </row>
    <row r="238" spans="1:35" x14ac:dyDescent="0.2">
      <c r="A238" s="22">
        <v>30.12</v>
      </c>
      <c r="B238" s="4">
        <v>24.88</v>
      </c>
      <c r="C238" s="4">
        <v>29.24</v>
      </c>
      <c r="D238" s="4">
        <v>23.26</v>
      </c>
      <c r="E238" s="4">
        <v>55.56</v>
      </c>
      <c r="F238" s="4">
        <v>13.42</v>
      </c>
      <c r="G238" s="4">
        <v>64.52</v>
      </c>
      <c r="H238" s="4">
        <v>4.72</v>
      </c>
      <c r="I238" s="4">
        <v>46.51</v>
      </c>
      <c r="J238" s="4">
        <v>10.26</v>
      </c>
      <c r="K238" s="4">
        <v>24.39</v>
      </c>
      <c r="L238" s="4">
        <v>8.4</v>
      </c>
      <c r="M238" s="4">
        <v>6.87</v>
      </c>
      <c r="N238" s="4">
        <v>8.66</v>
      </c>
      <c r="O238" s="4">
        <v>10.75</v>
      </c>
      <c r="P238" s="4">
        <v>16.13</v>
      </c>
      <c r="Q238" s="4">
        <v>25.38</v>
      </c>
      <c r="R238" s="4">
        <v>14.84</v>
      </c>
      <c r="S238" s="4">
        <v>5.35</v>
      </c>
      <c r="T238" s="4">
        <v>47.17</v>
      </c>
      <c r="U238" s="4">
        <v>10.62</v>
      </c>
      <c r="V238" s="4">
        <v>7.79</v>
      </c>
      <c r="W238" s="4">
        <v>6.67</v>
      </c>
      <c r="X238" s="4">
        <v>3.83</v>
      </c>
      <c r="Y238" s="23">
        <v>4.7699999999999996</v>
      </c>
      <c r="Z238" s="23">
        <v>13.33</v>
      </c>
      <c r="AA238" s="23">
        <v>19.920000000000002</v>
      </c>
      <c r="AB238" s="23">
        <v>3.46</v>
      </c>
      <c r="AC238" s="23">
        <v>19.309999999999999</v>
      </c>
      <c r="AD238" s="23">
        <v>12.44</v>
      </c>
      <c r="AE238" s="23">
        <v>9.11</v>
      </c>
      <c r="AF238" s="23">
        <v>13.51</v>
      </c>
      <c r="AG238" s="23">
        <v>46.3</v>
      </c>
      <c r="AH238" s="23">
        <v>50</v>
      </c>
      <c r="AI238" s="24">
        <v>26.04</v>
      </c>
    </row>
    <row r="239" spans="1:35" x14ac:dyDescent="0.2">
      <c r="A239" s="22">
        <v>16.61</v>
      </c>
      <c r="B239" s="4">
        <v>43.48</v>
      </c>
      <c r="C239" s="4">
        <v>23.81</v>
      </c>
      <c r="D239" s="4">
        <v>60.61</v>
      </c>
      <c r="E239" s="4">
        <v>4.49</v>
      </c>
      <c r="F239" s="4">
        <v>8.6199999999999992</v>
      </c>
      <c r="G239" s="4">
        <v>19.61</v>
      </c>
      <c r="H239" s="4">
        <v>24.1</v>
      </c>
      <c r="I239" s="4">
        <v>33.9</v>
      </c>
      <c r="J239" s="4">
        <v>8.4</v>
      </c>
      <c r="K239" s="4">
        <v>15.87</v>
      </c>
      <c r="L239" s="4">
        <v>28.17</v>
      </c>
      <c r="M239" s="4">
        <v>6.49</v>
      </c>
      <c r="N239" s="4">
        <v>2.5499999999999998</v>
      </c>
      <c r="O239" s="4">
        <v>2.5499999999999998</v>
      </c>
      <c r="P239" s="4">
        <v>25.51</v>
      </c>
      <c r="Q239" s="4">
        <v>5.0999999999999996</v>
      </c>
      <c r="R239" s="4">
        <v>6.14</v>
      </c>
      <c r="S239" s="4">
        <v>3.84</v>
      </c>
      <c r="T239" s="4">
        <v>18.45</v>
      </c>
      <c r="U239" s="4">
        <v>39.369999999999997</v>
      </c>
      <c r="V239" s="4">
        <v>49.5</v>
      </c>
      <c r="W239" s="4">
        <v>9.1199999999999992</v>
      </c>
      <c r="X239" s="4">
        <v>28.74</v>
      </c>
      <c r="Y239" s="23">
        <v>51.55</v>
      </c>
      <c r="Z239" s="23">
        <v>12.58</v>
      </c>
      <c r="AA239" s="23">
        <v>15.77</v>
      </c>
      <c r="AB239" s="23">
        <v>14.37</v>
      </c>
      <c r="AC239" s="23">
        <v>2.08</v>
      </c>
      <c r="AD239" s="23">
        <v>15.72</v>
      </c>
      <c r="AE239" s="23">
        <v>12.11</v>
      </c>
      <c r="AF239" s="23">
        <v>15.11</v>
      </c>
      <c r="AG239" s="23">
        <v>3.47</v>
      </c>
      <c r="AH239" s="23">
        <v>5.92</v>
      </c>
      <c r="AI239" s="24">
        <v>17.18</v>
      </c>
    </row>
    <row r="240" spans="1:35" x14ac:dyDescent="0.2">
      <c r="A240" s="22">
        <v>23.92</v>
      </c>
      <c r="B240" s="4">
        <v>60.98</v>
      </c>
      <c r="C240" s="4">
        <v>16.23</v>
      </c>
      <c r="D240" s="4">
        <v>28.57</v>
      </c>
      <c r="E240" s="4">
        <v>40.82</v>
      </c>
      <c r="F240" s="4">
        <v>9.8000000000000007</v>
      </c>
      <c r="G240" s="4">
        <v>30.3</v>
      </c>
      <c r="H240" s="4">
        <v>38.46</v>
      </c>
      <c r="I240" s="4">
        <v>23.26</v>
      </c>
      <c r="J240" s="4">
        <v>21.98</v>
      </c>
      <c r="K240" s="4">
        <v>22.99</v>
      </c>
      <c r="L240" s="4">
        <v>1.32</v>
      </c>
      <c r="M240" s="4">
        <v>16.260000000000002</v>
      </c>
      <c r="N240" s="4">
        <v>4.49</v>
      </c>
      <c r="O240" s="4">
        <v>9.35</v>
      </c>
      <c r="P240" s="4">
        <v>27.78</v>
      </c>
      <c r="Q240" s="4">
        <v>6.62</v>
      </c>
      <c r="R240" s="4">
        <v>10.1</v>
      </c>
      <c r="S240" s="4">
        <v>18.52</v>
      </c>
      <c r="T240" s="4">
        <v>46.3</v>
      </c>
      <c r="U240" s="4">
        <v>58.14</v>
      </c>
      <c r="V240" s="4">
        <v>19.760000000000002</v>
      </c>
      <c r="W240" s="4">
        <v>5.58</v>
      </c>
      <c r="X240" s="4">
        <v>10.57</v>
      </c>
      <c r="Y240" s="23">
        <v>3.11</v>
      </c>
      <c r="Z240" s="23">
        <v>16.13</v>
      </c>
      <c r="AA240" s="23">
        <v>7.92</v>
      </c>
      <c r="AB240" s="23">
        <v>4.6399999999999997</v>
      </c>
      <c r="AC240" s="23">
        <v>29.59</v>
      </c>
      <c r="AD240" s="23">
        <v>16.34</v>
      </c>
      <c r="AE240" s="23">
        <v>22.83</v>
      </c>
      <c r="AF240" s="23">
        <v>6.56</v>
      </c>
      <c r="AG240" s="23">
        <v>1.31</v>
      </c>
      <c r="AH240" s="23">
        <v>13.37</v>
      </c>
      <c r="AI240" s="24">
        <v>6.54</v>
      </c>
    </row>
    <row r="241" spans="1:35" x14ac:dyDescent="0.2">
      <c r="A241" s="22">
        <v>25.91</v>
      </c>
      <c r="B241" s="4">
        <v>38.76</v>
      </c>
      <c r="C241" s="4">
        <v>6.3</v>
      </c>
      <c r="D241" s="4">
        <v>68.97</v>
      </c>
      <c r="E241" s="4">
        <v>17.39</v>
      </c>
      <c r="F241" s="4">
        <v>5.88</v>
      </c>
      <c r="G241" s="4">
        <v>17.239999999999998</v>
      </c>
      <c r="H241" s="4">
        <v>7.41</v>
      </c>
      <c r="I241" s="4">
        <v>13.42</v>
      </c>
      <c r="J241" s="4">
        <v>6.73</v>
      </c>
      <c r="K241" s="4">
        <v>28.57</v>
      </c>
      <c r="L241" s="4">
        <v>7.27</v>
      </c>
      <c r="M241" s="4">
        <v>62.5</v>
      </c>
      <c r="N241" s="4">
        <v>13.33</v>
      </c>
      <c r="O241" s="4">
        <v>2.35</v>
      </c>
      <c r="P241" s="4">
        <v>3.3</v>
      </c>
      <c r="Q241" s="4">
        <v>10.92</v>
      </c>
      <c r="R241" s="4">
        <v>4.2699999999999996</v>
      </c>
      <c r="S241" s="4">
        <v>14.84</v>
      </c>
      <c r="T241" s="4">
        <v>25.13</v>
      </c>
      <c r="U241" s="4">
        <v>40.65</v>
      </c>
      <c r="V241" s="4">
        <v>46.3</v>
      </c>
      <c r="W241" s="4">
        <v>12.95</v>
      </c>
      <c r="X241" s="4">
        <v>6.13</v>
      </c>
      <c r="Y241" s="23">
        <v>4.09</v>
      </c>
      <c r="Z241" s="23">
        <v>10.47</v>
      </c>
      <c r="AA241" s="23">
        <v>31.06</v>
      </c>
      <c r="AB241" s="23">
        <v>8.4499999999999993</v>
      </c>
      <c r="AC241" s="23">
        <v>7.97</v>
      </c>
      <c r="AD241" s="23">
        <v>23.47</v>
      </c>
      <c r="AE241" s="23">
        <v>5.7</v>
      </c>
      <c r="AF241" s="23">
        <v>36.229999999999997</v>
      </c>
      <c r="AG241" s="23">
        <v>7.85</v>
      </c>
      <c r="AH241" s="23">
        <v>64.94</v>
      </c>
      <c r="AI241" s="24">
        <v>1.86</v>
      </c>
    </row>
    <row r="242" spans="1:35" x14ac:dyDescent="0.2">
      <c r="A242" s="22">
        <v>29.24</v>
      </c>
      <c r="B242" s="4">
        <v>10.68</v>
      </c>
      <c r="C242" s="4">
        <v>28.41</v>
      </c>
      <c r="D242" s="4">
        <v>13.25</v>
      </c>
      <c r="E242" s="4">
        <v>39.22</v>
      </c>
      <c r="F242" s="4">
        <v>28.17</v>
      </c>
      <c r="G242" s="4">
        <v>8.81</v>
      </c>
      <c r="H242" s="4">
        <v>60.61</v>
      </c>
      <c r="I242" s="4">
        <v>24.1</v>
      </c>
      <c r="J242" s="4">
        <v>47.62</v>
      </c>
      <c r="K242" s="4">
        <v>16.670000000000002</v>
      </c>
      <c r="L242" s="4">
        <v>10.26</v>
      </c>
      <c r="M242" s="4">
        <v>6.97</v>
      </c>
      <c r="N242" s="4">
        <v>1.66</v>
      </c>
      <c r="O242" s="4">
        <v>4.5599999999999996</v>
      </c>
      <c r="P242" s="4">
        <v>31.45</v>
      </c>
      <c r="Q242" s="4">
        <v>30.67</v>
      </c>
      <c r="R242" s="4">
        <v>19.53</v>
      </c>
      <c r="S242" s="4">
        <v>16.89</v>
      </c>
      <c r="T242" s="4">
        <v>25.77</v>
      </c>
      <c r="U242" s="4">
        <v>8.91</v>
      </c>
      <c r="V242" s="4">
        <v>6.09</v>
      </c>
      <c r="W242" s="4">
        <v>12.95</v>
      </c>
      <c r="X242" s="4">
        <v>8.17</v>
      </c>
      <c r="Y242" s="23">
        <v>5.53</v>
      </c>
      <c r="Z242" s="23">
        <v>16.809999999999999</v>
      </c>
      <c r="AA242" s="23">
        <v>18.940000000000001</v>
      </c>
      <c r="AB242" s="23">
        <v>9.98</v>
      </c>
      <c r="AC242" s="23">
        <v>2.4900000000000002</v>
      </c>
      <c r="AD242" s="23">
        <v>49.5</v>
      </c>
      <c r="AE242" s="23">
        <v>12.25</v>
      </c>
      <c r="AF242" s="23">
        <v>10.33</v>
      </c>
      <c r="AG242" s="23">
        <v>4.1900000000000004</v>
      </c>
      <c r="AH242" s="23">
        <v>37.04</v>
      </c>
      <c r="AI242" s="24">
        <v>5.34</v>
      </c>
    </row>
    <row r="243" spans="1:35" x14ac:dyDescent="0.2">
      <c r="A243" s="22">
        <v>58.82</v>
      </c>
      <c r="B243" s="4">
        <v>17.79</v>
      </c>
      <c r="C243" s="4">
        <v>3.15</v>
      </c>
      <c r="D243" s="4">
        <v>8.4700000000000006</v>
      </c>
      <c r="E243" s="4">
        <v>5.48</v>
      </c>
      <c r="F243" s="4">
        <v>10.199999999999999</v>
      </c>
      <c r="G243" s="4">
        <v>12.35</v>
      </c>
      <c r="H243" s="4">
        <v>9.35</v>
      </c>
      <c r="I243" s="4">
        <v>37.04</v>
      </c>
      <c r="J243" s="4">
        <v>28.17</v>
      </c>
      <c r="K243" s="4">
        <v>24.1</v>
      </c>
      <c r="L243" s="4">
        <v>2.31</v>
      </c>
      <c r="M243" s="4">
        <v>3.34</v>
      </c>
      <c r="N243" s="4">
        <v>0.95</v>
      </c>
      <c r="O243" s="4">
        <v>16</v>
      </c>
      <c r="P243" s="4">
        <v>20.92</v>
      </c>
      <c r="Q243" s="4">
        <v>25.13</v>
      </c>
      <c r="R243" s="4">
        <v>1.79</v>
      </c>
      <c r="S243" s="4">
        <v>38.46</v>
      </c>
      <c r="T243" s="4">
        <v>46.73</v>
      </c>
      <c r="U243" s="4">
        <v>7.16</v>
      </c>
      <c r="V243" s="4">
        <v>47.17</v>
      </c>
      <c r="W243" s="4">
        <v>23.15</v>
      </c>
      <c r="X243" s="4">
        <v>4.6100000000000003</v>
      </c>
      <c r="Y243" s="23">
        <v>21.37</v>
      </c>
      <c r="Z243" s="23">
        <v>48.78</v>
      </c>
      <c r="AA243" s="23">
        <v>31.06</v>
      </c>
      <c r="AB243" s="23">
        <v>3.59</v>
      </c>
      <c r="AC243" s="23">
        <v>49.5</v>
      </c>
      <c r="AD243" s="23">
        <v>16.84</v>
      </c>
      <c r="AE243" s="23">
        <v>15.92</v>
      </c>
      <c r="AF243" s="23">
        <v>19.690000000000001</v>
      </c>
      <c r="AG243" s="23">
        <v>4.42</v>
      </c>
      <c r="AH243" s="23">
        <v>8.4499999999999993</v>
      </c>
      <c r="AI243" s="24">
        <v>3.47</v>
      </c>
    </row>
    <row r="244" spans="1:35" x14ac:dyDescent="0.2">
      <c r="A244" s="22">
        <v>58.14</v>
      </c>
      <c r="B244" s="4">
        <v>17.920000000000002</v>
      </c>
      <c r="C244" s="4">
        <v>3.15</v>
      </c>
      <c r="D244" s="4">
        <v>24.39</v>
      </c>
      <c r="E244" s="4">
        <v>7.66</v>
      </c>
      <c r="F244" s="4">
        <v>10.58</v>
      </c>
      <c r="G244" s="4">
        <v>10</v>
      </c>
      <c r="H244" s="4">
        <v>4.43</v>
      </c>
      <c r="I244" s="4">
        <v>35.090000000000003</v>
      </c>
      <c r="J244" s="4">
        <v>14.6</v>
      </c>
      <c r="K244" s="4">
        <v>20.41</v>
      </c>
      <c r="L244" s="4">
        <v>19.05</v>
      </c>
      <c r="M244" s="4">
        <v>6.8</v>
      </c>
      <c r="N244" s="4">
        <v>4.66</v>
      </c>
      <c r="O244" s="4">
        <v>11.9</v>
      </c>
      <c r="P244" s="4">
        <v>34.01</v>
      </c>
      <c r="Q244" s="4">
        <v>10.35</v>
      </c>
      <c r="R244" s="4">
        <v>49.02</v>
      </c>
      <c r="S244" s="4">
        <v>30.67</v>
      </c>
      <c r="T244" s="4">
        <v>12.85</v>
      </c>
      <c r="U244" s="4">
        <v>42.37</v>
      </c>
      <c r="V244" s="4">
        <v>31.25</v>
      </c>
      <c r="W244" s="4">
        <v>13.19</v>
      </c>
      <c r="X244" s="4">
        <v>4.28</v>
      </c>
      <c r="Y244" s="23">
        <v>11.66</v>
      </c>
      <c r="Z244" s="23">
        <v>25.32</v>
      </c>
      <c r="AA244" s="23">
        <v>4.8499999999999996</v>
      </c>
      <c r="AB244" s="23">
        <v>7</v>
      </c>
      <c r="AC244" s="23">
        <v>0.62</v>
      </c>
      <c r="AD244" s="23">
        <v>12.79</v>
      </c>
      <c r="AE244" s="23">
        <v>12.99</v>
      </c>
      <c r="AF244" s="23">
        <v>40.32</v>
      </c>
      <c r="AG244" s="23">
        <v>13.3</v>
      </c>
      <c r="AH244" s="23">
        <v>5.54</v>
      </c>
      <c r="AI244" s="24">
        <v>12.02</v>
      </c>
    </row>
    <row r="245" spans="1:35" x14ac:dyDescent="0.2">
      <c r="A245" s="22">
        <v>51.55</v>
      </c>
      <c r="B245" s="4">
        <v>7.99</v>
      </c>
      <c r="C245" s="4">
        <v>13.51</v>
      </c>
      <c r="D245" s="4">
        <v>4.96</v>
      </c>
      <c r="E245" s="4">
        <v>31.75</v>
      </c>
      <c r="F245" s="4">
        <v>25.97</v>
      </c>
      <c r="G245" s="4">
        <v>54.05</v>
      </c>
      <c r="H245" s="4">
        <v>23.81</v>
      </c>
      <c r="I245" s="4">
        <v>23.53</v>
      </c>
      <c r="J245" s="4">
        <v>18.87</v>
      </c>
      <c r="K245" s="4">
        <v>12.12</v>
      </c>
      <c r="L245" s="4">
        <v>10.199999999999999</v>
      </c>
      <c r="M245" s="4">
        <v>25</v>
      </c>
      <c r="N245" s="4">
        <v>1.1200000000000001</v>
      </c>
      <c r="O245" s="4">
        <v>3.94</v>
      </c>
      <c r="P245" s="4">
        <v>51.02</v>
      </c>
      <c r="Q245" s="4">
        <v>23.81</v>
      </c>
      <c r="R245" s="4">
        <v>3.52</v>
      </c>
      <c r="S245" s="4">
        <v>23.47</v>
      </c>
      <c r="T245" s="4">
        <v>47.62</v>
      </c>
      <c r="U245" s="4">
        <v>38.76</v>
      </c>
      <c r="V245" s="4">
        <v>29.59</v>
      </c>
      <c r="W245" s="4">
        <v>4.7</v>
      </c>
      <c r="X245" s="4">
        <v>3.96</v>
      </c>
      <c r="Y245" s="23">
        <v>9.8800000000000008</v>
      </c>
      <c r="Z245" s="23">
        <v>31.75</v>
      </c>
      <c r="AA245" s="23">
        <v>8.68</v>
      </c>
      <c r="AB245" s="23">
        <v>27.62</v>
      </c>
      <c r="AC245" s="23">
        <v>11.71</v>
      </c>
      <c r="AD245" s="23">
        <v>13.66</v>
      </c>
      <c r="AE245" s="23">
        <v>26.6</v>
      </c>
      <c r="AF245" s="23">
        <v>4.82</v>
      </c>
      <c r="AG245" s="23">
        <v>3.92</v>
      </c>
      <c r="AH245" s="23">
        <v>30.49</v>
      </c>
      <c r="AI245" s="24">
        <v>17.79</v>
      </c>
    </row>
    <row r="246" spans="1:35" x14ac:dyDescent="0.2">
      <c r="A246" s="22">
        <v>51.02</v>
      </c>
      <c r="B246" s="4">
        <v>15.58</v>
      </c>
      <c r="C246" s="4">
        <v>19.010000000000002</v>
      </c>
      <c r="D246" s="4">
        <v>29.41</v>
      </c>
      <c r="E246" s="4">
        <v>11.9</v>
      </c>
      <c r="F246" s="4">
        <v>26.67</v>
      </c>
      <c r="G246" s="4">
        <v>26.67</v>
      </c>
      <c r="H246" s="4">
        <v>16.260000000000002</v>
      </c>
      <c r="I246" s="4">
        <v>17.86</v>
      </c>
      <c r="J246" s="4">
        <v>33.33</v>
      </c>
      <c r="K246" s="4">
        <v>11.98</v>
      </c>
      <c r="L246" s="4">
        <v>16.95</v>
      </c>
      <c r="M246" s="4">
        <v>4.37</v>
      </c>
      <c r="N246" s="4">
        <v>4.43</v>
      </c>
      <c r="O246" s="4">
        <v>5.46</v>
      </c>
      <c r="P246" s="4">
        <v>18.05</v>
      </c>
      <c r="Q246" s="4">
        <v>5.24</v>
      </c>
      <c r="R246" s="4">
        <v>4.46</v>
      </c>
      <c r="S246" s="4">
        <v>9.8000000000000007</v>
      </c>
      <c r="T246" s="4">
        <v>26.32</v>
      </c>
      <c r="U246" s="4">
        <v>10.119999999999999</v>
      </c>
      <c r="V246" s="4">
        <v>15.92</v>
      </c>
      <c r="W246" s="4">
        <v>40</v>
      </c>
      <c r="X246" s="4">
        <v>2.78</v>
      </c>
      <c r="Y246" s="23">
        <v>31.65</v>
      </c>
      <c r="Z246" s="23">
        <v>8.3000000000000007</v>
      </c>
      <c r="AA246" s="23">
        <v>2.86</v>
      </c>
      <c r="AB246" s="23">
        <v>7.16</v>
      </c>
      <c r="AC246" s="23">
        <v>4.21</v>
      </c>
      <c r="AD246" s="23">
        <v>20.49</v>
      </c>
      <c r="AE246" s="23">
        <v>14.16</v>
      </c>
      <c r="AF246" s="23">
        <v>42.37</v>
      </c>
      <c r="AG246" s="23">
        <v>12.47</v>
      </c>
      <c r="AH246" s="23">
        <v>19.079999999999998</v>
      </c>
      <c r="AI246" s="24">
        <v>3.63</v>
      </c>
    </row>
    <row r="247" spans="1:35" x14ac:dyDescent="0.2">
      <c r="A247" s="22">
        <v>24.27</v>
      </c>
      <c r="B247" s="4">
        <v>5.45</v>
      </c>
      <c r="C247" s="4">
        <v>41.32</v>
      </c>
      <c r="D247" s="4">
        <v>28.57</v>
      </c>
      <c r="E247" s="4">
        <v>32.26</v>
      </c>
      <c r="F247" s="4">
        <v>7.38</v>
      </c>
      <c r="G247" s="4">
        <v>5.75</v>
      </c>
      <c r="H247" s="4">
        <v>11.17</v>
      </c>
      <c r="I247" s="4">
        <v>12.05</v>
      </c>
      <c r="J247" s="4">
        <v>16.39</v>
      </c>
      <c r="K247" s="4">
        <v>64.52</v>
      </c>
      <c r="L247" s="4">
        <v>3.21</v>
      </c>
      <c r="M247" s="4">
        <v>29.85</v>
      </c>
      <c r="N247" s="4">
        <v>1.96</v>
      </c>
      <c r="O247" s="4">
        <v>5.52</v>
      </c>
      <c r="P247" s="4">
        <v>22.73</v>
      </c>
      <c r="Q247" s="4">
        <v>23.15</v>
      </c>
      <c r="R247" s="4">
        <v>60.98</v>
      </c>
      <c r="S247" s="4">
        <v>26.74</v>
      </c>
      <c r="T247" s="4">
        <v>45.87</v>
      </c>
      <c r="U247" s="4">
        <v>71.430000000000007</v>
      </c>
      <c r="V247" s="4">
        <v>33.78</v>
      </c>
      <c r="W247" s="4">
        <v>13.74</v>
      </c>
      <c r="X247" s="4">
        <v>15.97</v>
      </c>
      <c r="Y247" s="23">
        <v>7.2</v>
      </c>
      <c r="Z247" s="23">
        <v>19.8</v>
      </c>
      <c r="AA247" s="23">
        <v>10.37</v>
      </c>
      <c r="AB247" s="23">
        <v>10.16</v>
      </c>
      <c r="AC247" s="23">
        <v>1.44</v>
      </c>
      <c r="AD247" s="23">
        <v>28.25</v>
      </c>
      <c r="AE247" s="23">
        <v>9.92</v>
      </c>
      <c r="AF247" s="23">
        <v>22.94</v>
      </c>
      <c r="AG247" s="23">
        <v>8.76</v>
      </c>
      <c r="AH247" s="23">
        <v>15.77</v>
      </c>
      <c r="AI247" s="24">
        <v>7.17</v>
      </c>
    </row>
    <row r="248" spans="1:35" x14ac:dyDescent="0.2">
      <c r="A248" s="22">
        <v>26.32</v>
      </c>
      <c r="B248" s="4">
        <v>24.88</v>
      </c>
      <c r="C248" s="4">
        <v>46.3</v>
      </c>
      <c r="D248" s="4">
        <v>42.55</v>
      </c>
      <c r="E248" s="4">
        <v>19.8</v>
      </c>
      <c r="F248" s="4">
        <v>7.87</v>
      </c>
      <c r="G248" s="4">
        <v>16.670000000000002</v>
      </c>
      <c r="H248" s="4">
        <v>19.61</v>
      </c>
      <c r="I248" s="4">
        <v>16.670000000000002</v>
      </c>
      <c r="J248" s="4">
        <v>12.27</v>
      </c>
      <c r="K248" s="4">
        <v>8.58</v>
      </c>
      <c r="L248" s="4">
        <v>8.0299999999999994</v>
      </c>
      <c r="M248" s="4">
        <v>27.4</v>
      </c>
      <c r="N248" s="4">
        <v>19.420000000000002</v>
      </c>
      <c r="O248" s="4">
        <v>4.3099999999999996</v>
      </c>
      <c r="P248" s="4">
        <v>24.63</v>
      </c>
      <c r="Q248" s="4">
        <v>3.61</v>
      </c>
      <c r="R248" s="4">
        <v>17.36</v>
      </c>
      <c r="S248" s="4">
        <v>19.690000000000001</v>
      </c>
      <c r="T248" s="4">
        <v>23.36</v>
      </c>
      <c r="U248" s="4">
        <v>14.16</v>
      </c>
      <c r="V248" s="4">
        <v>33.56</v>
      </c>
      <c r="W248" s="4">
        <v>12.82</v>
      </c>
      <c r="X248" s="4">
        <v>7.07</v>
      </c>
      <c r="Y248" s="23">
        <v>11.88</v>
      </c>
      <c r="Z248" s="23">
        <v>21.28</v>
      </c>
      <c r="AA248" s="23">
        <v>11.74</v>
      </c>
      <c r="AB248" s="23">
        <v>22.12</v>
      </c>
      <c r="AC248" s="23">
        <v>2.1</v>
      </c>
      <c r="AD248" s="23">
        <v>10.220000000000001</v>
      </c>
      <c r="AE248" s="23">
        <v>33.78</v>
      </c>
      <c r="AF248" s="23">
        <v>10.1</v>
      </c>
      <c r="AG248" s="23">
        <v>10.46</v>
      </c>
      <c r="AH248" s="23">
        <v>19.46</v>
      </c>
      <c r="AI248" s="24">
        <v>31.06</v>
      </c>
    </row>
    <row r="249" spans="1:35" x14ac:dyDescent="0.2">
      <c r="A249" s="22">
        <v>9.9</v>
      </c>
      <c r="B249" s="4">
        <v>16.13</v>
      </c>
      <c r="C249" s="4">
        <v>36.76</v>
      </c>
      <c r="D249" s="4">
        <v>38.46</v>
      </c>
      <c r="E249" s="4">
        <v>6.08</v>
      </c>
      <c r="F249" s="4">
        <v>23.53</v>
      </c>
      <c r="G249" s="4">
        <v>8.1300000000000008</v>
      </c>
      <c r="H249" s="4">
        <v>12.58</v>
      </c>
      <c r="I249" s="4">
        <v>39.22</v>
      </c>
      <c r="J249" s="4">
        <v>40</v>
      </c>
      <c r="K249" s="4">
        <v>27.03</v>
      </c>
      <c r="L249" s="4">
        <v>15.38</v>
      </c>
      <c r="M249" s="4">
        <v>21.51</v>
      </c>
      <c r="N249" s="4">
        <v>4.01</v>
      </c>
      <c r="O249" s="4">
        <v>4.72</v>
      </c>
      <c r="P249" s="4">
        <v>25.13</v>
      </c>
      <c r="Q249" s="4">
        <v>6.92</v>
      </c>
      <c r="R249" s="4">
        <v>1.0900000000000001</v>
      </c>
      <c r="S249" s="4">
        <v>5.8</v>
      </c>
      <c r="T249" s="4">
        <v>23.47</v>
      </c>
      <c r="U249" s="4">
        <v>10.44</v>
      </c>
      <c r="V249" s="4">
        <v>46.73</v>
      </c>
      <c r="W249" s="4">
        <v>11.99</v>
      </c>
      <c r="X249" s="4">
        <v>14.49</v>
      </c>
      <c r="Y249" s="23">
        <v>6.23</v>
      </c>
      <c r="Z249" s="23">
        <v>9.9</v>
      </c>
      <c r="AA249" s="23">
        <v>8.36</v>
      </c>
      <c r="AB249" s="23">
        <v>16.670000000000002</v>
      </c>
      <c r="AC249" s="23">
        <v>5.73</v>
      </c>
      <c r="AD249" s="23">
        <v>12.59</v>
      </c>
      <c r="AE249" s="23">
        <v>16.78</v>
      </c>
      <c r="AF249" s="23">
        <v>10.57</v>
      </c>
      <c r="AG249" s="23">
        <v>4.22</v>
      </c>
      <c r="AH249" s="23">
        <v>7.54</v>
      </c>
      <c r="AI249" s="24">
        <v>13.59</v>
      </c>
    </row>
    <row r="250" spans="1:35" x14ac:dyDescent="0.2">
      <c r="A250" s="22">
        <v>22.94</v>
      </c>
      <c r="B250" s="4">
        <v>27.03</v>
      </c>
      <c r="C250" s="4">
        <v>51.55</v>
      </c>
      <c r="D250" s="4">
        <v>10.81</v>
      </c>
      <c r="E250" s="4">
        <v>27.78</v>
      </c>
      <c r="F250" s="4">
        <v>7.55</v>
      </c>
      <c r="G250" s="4">
        <v>22.22</v>
      </c>
      <c r="H250" s="4">
        <v>14.93</v>
      </c>
      <c r="I250" s="4">
        <v>5.65</v>
      </c>
      <c r="J250" s="4">
        <v>37.74</v>
      </c>
      <c r="K250" s="4">
        <v>64.52</v>
      </c>
      <c r="L250" s="4">
        <v>3.38</v>
      </c>
      <c r="M250" s="4">
        <v>7.17</v>
      </c>
      <c r="N250" s="4">
        <v>3.61</v>
      </c>
      <c r="O250" s="4">
        <v>23.53</v>
      </c>
      <c r="P250" s="4">
        <v>35.46</v>
      </c>
      <c r="Q250" s="4">
        <v>22.73</v>
      </c>
      <c r="R250" s="4">
        <v>13.05</v>
      </c>
      <c r="S250" s="4">
        <v>27.03</v>
      </c>
      <c r="T250" s="4">
        <v>49.5</v>
      </c>
      <c r="U250" s="4">
        <v>27.47</v>
      </c>
      <c r="V250" s="4">
        <v>18.25</v>
      </c>
      <c r="W250" s="4">
        <v>15.67</v>
      </c>
      <c r="X250" s="4">
        <v>65.790000000000006</v>
      </c>
      <c r="Y250" s="23">
        <v>7.4</v>
      </c>
      <c r="Z250" s="23">
        <v>4.5199999999999996</v>
      </c>
      <c r="AA250" s="23">
        <v>17.79</v>
      </c>
      <c r="AB250" s="23">
        <v>18.66</v>
      </c>
      <c r="AC250" s="23">
        <v>5.57</v>
      </c>
      <c r="AD250" s="23">
        <v>6.13</v>
      </c>
      <c r="AE250" s="23">
        <v>42.74</v>
      </c>
      <c r="AF250" s="23">
        <v>27.62</v>
      </c>
      <c r="AG250" s="23">
        <v>7.58</v>
      </c>
      <c r="AH250" s="23">
        <v>25</v>
      </c>
      <c r="AI250" s="24">
        <v>30.49</v>
      </c>
    </row>
    <row r="251" spans="1:35" x14ac:dyDescent="0.2">
      <c r="A251" s="22">
        <v>15.92</v>
      </c>
      <c r="B251" s="4">
        <v>5.18</v>
      </c>
      <c r="C251" s="4">
        <v>5.13</v>
      </c>
      <c r="D251" s="4">
        <v>25.32</v>
      </c>
      <c r="E251" s="4">
        <v>7.49</v>
      </c>
      <c r="F251" s="4">
        <v>8.6199999999999992</v>
      </c>
      <c r="G251" s="4">
        <v>16.670000000000002</v>
      </c>
      <c r="H251" s="4">
        <v>27.78</v>
      </c>
      <c r="I251" s="4">
        <v>23.53</v>
      </c>
      <c r="J251" s="4">
        <v>9.0500000000000007</v>
      </c>
      <c r="K251" s="4">
        <v>13.7</v>
      </c>
      <c r="L251" s="4">
        <v>5.41</v>
      </c>
      <c r="M251" s="4">
        <v>14.81</v>
      </c>
      <c r="N251" s="4">
        <v>4.7300000000000004</v>
      </c>
      <c r="O251" s="4">
        <v>2.2400000000000002</v>
      </c>
      <c r="P251" s="4">
        <v>5.3</v>
      </c>
      <c r="Q251" s="4">
        <v>28.57</v>
      </c>
      <c r="R251" s="4">
        <v>4.1900000000000004</v>
      </c>
      <c r="S251" s="4">
        <v>36.5</v>
      </c>
      <c r="T251" s="4">
        <v>12.5</v>
      </c>
      <c r="U251" s="4">
        <v>26.32</v>
      </c>
      <c r="V251" s="4">
        <v>12.79</v>
      </c>
      <c r="W251" s="4">
        <v>30.49</v>
      </c>
      <c r="X251" s="4">
        <v>7.04</v>
      </c>
      <c r="Y251" s="23">
        <v>28.09</v>
      </c>
      <c r="Z251" s="23">
        <v>33.9</v>
      </c>
      <c r="AA251" s="23">
        <v>7.06</v>
      </c>
      <c r="AB251" s="23">
        <v>7.75</v>
      </c>
      <c r="AC251" s="23">
        <v>6.6</v>
      </c>
      <c r="AD251" s="23">
        <v>28.09</v>
      </c>
      <c r="AE251" s="23">
        <v>6.39</v>
      </c>
      <c r="AF251" s="23">
        <v>14.93</v>
      </c>
      <c r="AG251" s="23">
        <v>1.57</v>
      </c>
      <c r="AH251" s="23">
        <v>6.24</v>
      </c>
      <c r="AI251" s="24">
        <v>6.28</v>
      </c>
    </row>
    <row r="252" spans="1:35" x14ac:dyDescent="0.2">
      <c r="A252" s="22">
        <v>59.52</v>
      </c>
      <c r="B252" s="4">
        <v>12.08</v>
      </c>
      <c r="C252" s="4">
        <v>18.45</v>
      </c>
      <c r="D252" s="4">
        <v>30.3</v>
      </c>
      <c r="E252" s="4">
        <v>15.27</v>
      </c>
      <c r="F252" s="4">
        <v>21.74</v>
      </c>
      <c r="G252" s="4">
        <v>14.6</v>
      </c>
      <c r="H252" s="4">
        <v>28.57</v>
      </c>
      <c r="I252" s="4">
        <v>66.67</v>
      </c>
      <c r="J252" s="4">
        <v>7.84</v>
      </c>
      <c r="K252" s="4">
        <v>6.45</v>
      </c>
      <c r="L252" s="4">
        <v>3.22</v>
      </c>
      <c r="M252" s="4">
        <v>20.2</v>
      </c>
      <c r="N252" s="4">
        <v>33.33</v>
      </c>
      <c r="O252" s="4">
        <v>4.42</v>
      </c>
      <c r="P252" s="4">
        <v>6.26</v>
      </c>
      <c r="Q252" s="4">
        <v>5.54</v>
      </c>
      <c r="R252" s="4">
        <v>15.38</v>
      </c>
      <c r="S252" s="4">
        <v>9.94</v>
      </c>
      <c r="T252" s="4">
        <v>24.39</v>
      </c>
      <c r="U252" s="4">
        <v>48.54</v>
      </c>
      <c r="V252" s="4">
        <v>64.099999999999994</v>
      </c>
      <c r="W252" s="4">
        <v>7.32</v>
      </c>
      <c r="X252" s="4">
        <v>5.6</v>
      </c>
      <c r="Y252" s="23">
        <v>8.1</v>
      </c>
      <c r="Z252" s="23">
        <v>9.57</v>
      </c>
      <c r="AA252" s="23">
        <v>7.72</v>
      </c>
      <c r="AB252" s="23">
        <v>14.16</v>
      </c>
      <c r="AC252" s="23">
        <v>4.63</v>
      </c>
      <c r="AD252" s="23">
        <v>12.59</v>
      </c>
      <c r="AE252" s="23">
        <v>28.09</v>
      </c>
      <c r="AF252" s="23">
        <v>24.75</v>
      </c>
      <c r="AG252" s="23">
        <v>4.76</v>
      </c>
      <c r="AH252" s="23">
        <v>16.78</v>
      </c>
      <c r="AI252" s="24">
        <v>2.4300000000000002</v>
      </c>
    </row>
    <row r="253" spans="1:35" x14ac:dyDescent="0.2">
      <c r="A253" s="22">
        <v>14.62</v>
      </c>
      <c r="B253" s="4">
        <v>55.56</v>
      </c>
      <c r="C253" s="4">
        <v>19.309999999999999</v>
      </c>
      <c r="D253" s="4">
        <v>15.38</v>
      </c>
      <c r="E253" s="4">
        <v>34.479999999999997</v>
      </c>
      <c r="F253" s="4">
        <v>15.38</v>
      </c>
      <c r="G253" s="4">
        <v>32.79</v>
      </c>
      <c r="H253" s="4">
        <v>4.59</v>
      </c>
      <c r="I253" s="4">
        <v>55.56</v>
      </c>
      <c r="J253" s="4">
        <v>12.35</v>
      </c>
      <c r="K253" s="4">
        <v>27.03</v>
      </c>
      <c r="L253" s="4">
        <v>3.61</v>
      </c>
      <c r="M253" s="4">
        <v>3.42</v>
      </c>
      <c r="N253" s="4">
        <v>9.35</v>
      </c>
      <c r="O253" s="4">
        <v>22.47</v>
      </c>
      <c r="P253" s="4">
        <v>15.72</v>
      </c>
      <c r="Q253" s="4">
        <v>13.74</v>
      </c>
      <c r="R253" s="4">
        <v>12.63</v>
      </c>
      <c r="S253" s="4">
        <v>6.43</v>
      </c>
      <c r="T253" s="4">
        <v>18.940000000000001</v>
      </c>
      <c r="U253" s="4">
        <v>11.55</v>
      </c>
      <c r="V253" s="4">
        <v>7</v>
      </c>
      <c r="W253" s="4">
        <v>2.58</v>
      </c>
      <c r="X253" s="4">
        <v>22.52</v>
      </c>
      <c r="Y253" s="23">
        <v>8.25</v>
      </c>
      <c r="Z253" s="23">
        <v>18.52</v>
      </c>
      <c r="AA253" s="23">
        <v>8.74</v>
      </c>
      <c r="AB253" s="23">
        <v>46.3</v>
      </c>
      <c r="AC253" s="23">
        <v>28.57</v>
      </c>
      <c r="AD253" s="23">
        <v>13.55</v>
      </c>
      <c r="AE253" s="23">
        <v>3.85</v>
      </c>
      <c r="AF253" s="23">
        <v>8.0500000000000007</v>
      </c>
      <c r="AG253" s="23">
        <v>5.48</v>
      </c>
      <c r="AH253" s="23">
        <v>4.55</v>
      </c>
      <c r="AI253" s="24">
        <v>17.48</v>
      </c>
    </row>
    <row r="254" spans="1:35" x14ac:dyDescent="0.2">
      <c r="A254" s="22">
        <v>10.29</v>
      </c>
      <c r="B254" s="4">
        <v>6.17</v>
      </c>
      <c r="C254" s="4">
        <v>7.3</v>
      </c>
      <c r="D254" s="4">
        <v>20.62</v>
      </c>
      <c r="E254" s="4">
        <v>18.18</v>
      </c>
      <c r="F254" s="4">
        <v>4.66</v>
      </c>
      <c r="G254" s="4">
        <v>9.39</v>
      </c>
      <c r="H254" s="4">
        <v>20.83</v>
      </c>
      <c r="I254" s="4">
        <v>27.4</v>
      </c>
      <c r="J254" s="4">
        <v>23.81</v>
      </c>
      <c r="K254" s="4">
        <v>10.47</v>
      </c>
      <c r="L254" s="4">
        <v>4.63</v>
      </c>
      <c r="M254" s="4">
        <v>8.4700000000000006</v>
      </c>
      <c r="N254" s="4">
        <v>10</v>
      </c>
      <c r="O254" s="4">
        <v>17.54</v>
      </c>
      <c r="P254" s="4">
        <v>12.14</v>
      </c>
      <c r="Q254" s="4">
        <v>24.88</v>
      </c>
      <c r="R254" s="4">
        <v>4.41</v>
      </c>
      <c r="S254" s="4">
        <v>13.19</v>
      </c>
      <c r="T254" s="4">
        <v>48.08</v>
      </c>
      <c r="U254" s="4">
        <v>15.72</v>
      </c>
      <c r="V254" s="4">
        <v>12.76</v>
      </c>
      <c r="W254" s="4">
        <v>59.52</v>
      </c>
      <c r="X254" s="4">
        <v>23.81</v>
      </c>
      <c r="Y254" s="23">
        <v>4.62</v>
      </c>
      <c r="Z254" s="23">
        <v>8.73</v>
      </c>
      <c r="AA254" s="23">
        <v>3.7</v>
      </c>
      <c r="AB254" s="23">
        <v>16.5</v>
      </c>
      <c r="AC254" s="23">
        <v>2.66</v>
      </c>
      <c r="AD254" s="23">
        <v>16.079999999999998</v>
      </c>
      <c r="AE254" s="23">
        <v>66.67</v>
      </c>
      <c r="AF254" s="23">
        <v>54.35</v>
      </c>
      <c r="AG254" s="23">
        <v>16.39</v>
      </c>
      <c r="AH254" s="23">
        <v>5.2</v>
      </c>
      <c r="AI254" s="24">
        <v>7.95</v>
      </c>
    </row>
    <row r="255" spans="1:35" x14ac:dyDescent="0.2">
      <c r="A255" s="22">
        <v>26.32</v>
      </c>
      <c r="B255" s="4">
        <v>36.76</v>
      </c>
      <c r="C255" s="4">
        <v>5.64</v>
      </c>
      <c r="D255" s="4">
        <v>14.93</v>
      </c>
      <c r="E255" s="4">
        <v>8.6999999999999993</v>
      </c>
      <c r="F255" s="4">
        <v>3.19</v>
      </c>
      <c r="G255" s="4">
        <v>11.7</v>
      </c>
      <c r="H255" s="4">
        <v>2</v>
      </c>
      <c r="I255" s="4">
        <v>13.25</v>
      </c>
      <c r="J255" s="4">
        <v>36.36</v>
      </c>
      <c r="K255" s="4">
        <v>64.52</v>
      </c>
      <c r="L255" s="4">
        <v>16.670000000000002</v>
      </c>
      <c r="M255" s="4">
        <v>5.22</v>
      </c>
      <c r="N255" s="4">
        <v>5.43</v>
      </c>
      <c r="O255" s="4">
        <v>3.57</v>
      </c>
      <c r="P255" s="4">
        <v>50</v>
      </c>
      <c r="Q255" s="4">
        <v>5.46</v>
      </c>
      <c r="R255" s="4">
        <v>1.43</v>
      </c>
      <c r="S255" s="4">
        <v>28.25</v>
      </c>
      <c r="T255" s="4">
        <v>8.73</v>
      </c>
      <c r="U255" s="4">
        <v>32.68</v>
      </c>
      <c r="V255" s="4">
        <v>20.16</v>
      </c>
      <c r="W255" s="4">
        <v>25.25</v>
      </c>
      <c r="X255" s="4">
        <v>18.25</v>
      </c>
      <c r="Y255" s="23">
        <v>7.42</v>
      </c>
      <c r="Z255" s="23">
        <v>24.69</v>
      </c>
      <c r="AA255" s="23">
        <v>4.54</v>
      </c>
      <c r="AB255" s="23">
        <v>14.97</v>
      </c>
      <c r="AC255" s="23">
        <v>6.63</v>
      </c>
      <c r="AD255" s="23">
        <v>40</v>
      </c>
      <c r="AE255" s="23">
        <v>25.51</v>
      </c>
      <c r="AF255" s="23">
        <v>49.02</v>
      </c>
      <c r="AG255" s="23">
        <v>14.37</v>
      </c>
      <c r="AH255" s="23">
        <v>24.04</v>
      </c>
      <c r="AI255" s="24">
        <v>2.25</v>
      </c>
    </row>
    <row r="256" spans="1:35" x14ac:dyDescent="0.2">
      <c r="A256" s="22">
        <v>38.76</v>
      </c>
      <c r="B256" s="4">
        <v>8.5500000000000007</v>
      </c>
      <c r="C256" s="4">
        <v>8.31</v>
      </c>
      <c r="D256" s="4">
        <v>24.39</v>
      </c>
      <c r="E256" s="4">
        <v>40</v>
      </c>
      <c r="F256" s="4">
        <v>35.71</v>
      </c>
      <c r="G256" s="4">
        <v>13.89</v>
      </c>
      <c r="H256" s="4">
        <v>24.39</v>
      </c>
      <c r="I256" s="4">
        <v>37.74</v>
      </c>
      <c r="J256" s="4">
        <v>57.14</v>
      </c>
      <c r="K256" s="4">
        <v>8.4700000000000006</v>
      </c>
      <c r="L256" s="4">
        <v>3.53</v>
      </c>
      <c r="M256" s="4">
        <v>4.9000000000000004</v>
      </c>
      <c r="N256" s="4">
        <v>6.73</v>
      </c>
      <c r="O256" s="4">
        <v>6.1</v>
      </c>
      <c r="P256" s="4">
        <v>7.04</v>
      </c>
      <c r="Q256" s="4">
        <v>8.09</v>
      </c>
      <c r="R256" s="4">
        <v>4.68</v>
      </c>
      <c r="S256" s="4">
        <v>38.17</v>
      </c>
      <c r="T256" s="4">
        <v>16.84</v>
      </c>
      <c r="U256" s="4">
        <v>8.8000000000000007</v>
      </c>
      <c r="V256" s="4">
        <v>11.47</v>
      </c>
      <c r="W256" s="4">
        <v>10.55</v>
      </c>
      <c r="X256" s="4">
        <v>9.19</v>
      </c>
      <c r="Y256" s="23">
        <v>58.82</v>
      </c>
      <c r="Z256" s="23">
        <v>36.36</v>
      </c>
      <c r="AA256" s="23">
        <v>68.489999999999995</v>
      </c>
      <c r="AB256" s="23">
        <v>24.39</v>
      </c>
      <c r="AC256" s="23">
        <v>8.2100000000000009</v>
      </c>
      <c r="AD256" s="23">
        <v>17.36</v>
      </c>
      <c r="AE256" s="23">
        <v>14.71</v>
      </c>
      <c r="AF256" s="23">
        <v>37.880000000000003</v>
      </c>
      <c r="AG256" s="23">
        <v>1.98</v>
      </c>
      <c r="AH256" s="23">
        <v>9.9600000000000009</v>
      </c>
      <c r="AI256" s="24">
        <v>29.59</v>
      </c>
    </row>
    <row r="257" spans="1:35" x14ac:dyDescent="0.2">
      <c r="A257" s="22">
        <v>17.36</v>
      </c>
      <c r="B257" s="4">
        <v>26.04</v>
      </c>
      <c r="C257" s="4">
        <v>16.45</v>
      </c>
      <c r="D257" s="4">
        <v>6.37</v>
      </c>
      <c r="E257" s="4">
        <v>13.16</v>
      </c>
      <c r="F257" s="4">
        <v>9.8000000000000007</v>
      </c>
      <c r="G257" s="4">
        <v>41.67</v>
      </c>
      <c r="H257" s="4">
        <v>24.1</v>
      </c>
      <c r="I257" s="4">
        <v>16.53</v>
      </c>
      <c r="J257" s="4">
        <v>10.26</v>
      </c>
      <c r="K257" s="4">
        <v>32.26</v>
      </c>
      <c r="L257" s="4">
        <v>21.74</v>
      </c>
      <c r="M257" s="4">
        <v>3.72</v>
      </c>
      <c r="N257" s="4">
        <v>3.55</v>
      </c>
      <c r="O257" s="4">
        <v>3.92</v>
      </c>
      <c r="P257" s="4">
        <v>16.23</v>
      </c>
      <c r="Q257" s="4">
        <v>12.63</v>
      </c>
      <c r="R257" s="4">
        <v>3.67</v>
      </c>
      <c r="S257" s="4">
        <v>8.39</v>
      </c>
      <c r="T257" s="4">
        <v>16.39</v>
      </c>
      <c r="U257" s="4">
        <v>12.2</v>
      </c>
      <c r="V257" s="4">
        <v>6.97</v>
      </c>
      <c r="W257" s="4">
        <v>1.73</v>
      </c>
      <c r="X257" s="4">
        <v>1.94</v>
      </c>
      <c r="Y257" s="23">
        <v>8.08</v>
      </c>
      <c r="Z257" s="23">
        <v>32.79</v>
      </c>
      <c r="AA257" s="23">
        <v>5.21</v>
      </c>
      <c r="AB257" s="23">
        <v>9.6300000000000008</v>
      </c>
      <c r="AC257" s="23">
        <v>3.9</v>
      </c>
      <c r="AD257" s="23">
        <v>14.2</v>
      </c>
      <c r="AE257" s="23">
        <v>13.77</v>
      </c>
      <c r="AF257" s="23">
        <v>20.239999999999998</v>
      </c>
      <c r="AG257" s="23">
        <v>16.84</v>
      </c>
      <c r="AH257" s="23">
        <v>14.93</v>
      </c>
      <c r="AI257" s="24">
        <v>11.14</v>
      </c>
    </row>
    <row r="258" spans="1:35" x14ac:dyDescent="0.2">
      <c r="A258" s="22">
        <v>13.62</v>
      </c>
      <c r="B258" s="4">
        <v>72.459999999999994</v>
      </c>
      <c r="C258" s="4">
        <v>27.93</v>
      </c>
      <c r="D258" s="4">
        <v>11.98</v>
      </c>
      <c r="E258" s="4">
        <v>13.25</v>
      </c>
      <c r="F258" s="4">
        <v>6.94</v>
      </c>
      <c r="G258" s="4">
        <v>5.21</v>
      </c>
      <c r="H258" s="4">
        <v>33.9</v>
      </c>
      <c r="I258" s="4">
        <v>54.05</v>
      </c>
      <c r="J258" s="4">
        <v>8.73</v>
      </c>
      <c r="K258" s="4">
        <v>17.239999999999998</v>
      </c>
      <c r="L258" s="4">
        <v>6.85</v>
      </c>
      <c r="M258" s="4">
        <v>26.67</v>
      </c>
      <c r="N258" s="4">
        <v>21.98</v>
      </c>
      <c r="O258" s="4">
        <v>2.27</v>
      </c>
      <c r="P258" s="4">
        <v>5.03</v>
      </c>
      <c r="Q258" s="4">
        <v>12.05</v>
      </c>
      <c r="R258" s="4">
        <v>2</v>
      </c>
      <c r="S258" s="4">
        <v>43.48</v>
      </c>
      <c r="T258" s="4">
        <v>53.76</v>
      </c>
      <c r="U258" s="4">
        <v>52.08</v>
      </c>
      <c r="V258" s="4">
        <v>12.05</v>
      </c>
      <c r="W258" s="4">
        <v>6.99</v>
      </c>
      <c r="X258" s="4">
        <v>27.03</v>
      </c>
      <c r="Y258" s="23">
        <v>8.58</v>
      </c>
      <c r="Z258" s="23">
        <v>20.83</v>
      </c>
      <c r="AA258" s="23">
        <v>33.33</v>
      </c>
      <c r="AB258" s="23">
        <v>11.47</v>
      </c>
      <c r="AC258" s="23">
        <v>2.13</v>
      </c>
      <c r="AD258" s="23">
        <v>27.32</v>
      </c>
      <c r="AE258" s="23">
        <v>4.24</v>
      </c>
      <c r="AF258" s="23">
        <v>25</v>
      </c>
      <c r="AG258" s="23">
        <v>5.52</v>
      </c>
      <c r="AH258" s="23">
        <v>22.94</v>
      </c>
      <c r="AI258" s="24">
        <v>4.2699999999999996</v>
      </c>
    </row>
    <row r="259" spans="1:35" x14ac:dyDescent="0.2">
      <c r="A259" s="22">
        <v>35.21</v>
      </c>
      <c r="B259" s="4">
        <v>38.17</v>
      </c>
      <c r="C259" s="4">
        <v>6.43</v>
      </c>
      <c r="D259" s="4">
        <v>9.35</v>
      </c>
      <c r="E259" s="4">
        <v>8.16</v>
      </c>
      <c r="F259" s="4">
        <v>7.38</v>
      </c>
      <c r="G259" s="4">
        <v>6.27</v>
      </c>
      <c r="H259" s="4">
        <v>14.39</v>
      </c>
      <c r="I259" s="4">
        <v>44.44</v>
      </c>
      <c r="J259" s="4">
        <v>62.5</v>
      </c>
      <c r="K259" s="4">
        <v>16.53</v>
      </c>
      <c r="L259" s="4">
        <v>16.670000000000002</v>
      </c>
      <c r="M259" s="4">
        <v>21.98</v>
      </c>
      <c r="N259" s="4">
        <v>28.99</v>
      </c>
      <c r="O259" s="4">
        <v>2.41</v>
      </c>
      <c r="P259" s="4">
        <v>13.26</v>
      </c>
      <c r="Q259" s="4">
        <v>17.61</v>
      </c>
      <c r="R259" s="4">
        <v>4.58</v>
      </c>
      <c r="S259" s="4">
        <v>17.010000000000002</v>
      </c>
      <c r="T259" s="4">
        <v>58.82</v>
      </c>
      <c r="U259" s="4">
        <v>31.06</v>
      </c>
      <c r="V259" s="4">
        <v>10.16</v>
      </c>
      <c r="W259" s="4">
        <v>4.0999999999999996</v>
      </c>
      <c r="X259" s="4">
        <v>13.85</v>
      </c>
      <c r="Y259" s="23">
        <v>38.46</v>
      </c>
      <c r="Z259" s="23">
        <v>15.5</v>
      </c>
      <c r="AA259" s="23">
        <v>23.81</v>
      </c>
      <c r="AB259" s="23">
        <v>10.199999999999999</v>
      </c>
      <c r="AC259" s="23">
        <v>2.0699999999999998</v>
      </c>
      <c r="AD259" s="23">
        <v>10.039999999999999</v>
      </c>
      <c r="AE259" s="23">
        <v>28.41</v>
      </c>
      <c r="AF259" s="23">
        <v>20.75</v>
      </c>
      <c r="AG259" s="23">
        <v>2.1800000000000002</v>
      </c>
      <c r="AH259" s="23">
        <v>3.73</v>
      </c>
      <c r="AI259" s="24">
        <v>11.04</v>
      </c>
    </row>
    <row r="260" spans="1:35" x14ac:dyDescent="0.2">
      <c r="A260" s="22">
        <v>8.8699999999999992</v>
      </c>
      <c r="B260" s="4">
        <v>10.46</v>
      </c>
      <c r="C260" s="4">
        <v>16.45</v>
      </c>
      <c r="D260" s="4">
        <v>64.52</v>
      </c>
      <c r="E260" s="4">
        <v>11.83</v>
      </c>
      <c r="F260" s="4">
        <v>15.27</v>
      </c>
      <c r="G260" s="4">
        <v>13.79</v>
      </c>
      <c r="H260" s="4">
        <v>19.420000000000002</v>
      </c>
      <c r="I260" s="4">
        <v>12.12</v>
      </c>
      <c r="J260" s="4">
        <v>9.48</v>
      </c>
      <c r="K260" s="4">
        <v>11.56</v>
      </c>
      <c r="L260" s="4">
        <v>3.53</v>
      </c>
      <c r="M260" s="4">
        <v>40</v>
      </c>
      <c r="N260" s="4">
        <v>3.42</v>
      </c>
      <c r="O260" s="4">
        <v>4.42</v>
      </c>
      <c r="P260" s="4">
        <v>23.15</v>
      </c>
      <c r="Q260" s="4">
        <v>11.11</v>
      </c>
      <c r="R260" s="4">
        <v>4.22</v>
      </c>
      <c r="S260" s="4">
        <v>16.72</v>
      </c>
      <c r="T260" s="4">
        <v>10.25</v>
      </c>
      <c r="U260" s="4">
        <v>57.47</v>
      </c>
      <c r="V260" s="4">
        <v>4.92</v>
      </c>
      <c r="W260" s="4">
        <v>12.2</v>
      </c>
      <c r="X260" s="4">
        <v>29.59</v>
      </c>
      <c r="Y260" s="23">
        <v>12.85</v>
      </c>
      <c r="Z260" s="23">
        <v>16.809999999999999</v>
      </c>
      <c r="AA260" s="23">
        <v>28.57</v>
      </c>
      <c r="AB260" s="23">
        <v>24.88</v>
      </c>
      <c r="AC260" s="23">
        <v>3.56</v>
      </c>
      <c r="AD260" s="23">
        <v>10.71</v>
      </c>
      <c r="AE260" s="23">
        <v>9.73</v>
      </c>
      <c r="AF260" s="23">
        <v>12.99</v>
      </c>
      <c r="AG260" s="23">
        <v>1.5</v>
      </c>
      <c r="AH260" s="23">
        <v>20.58</v>
      </c>
      <c r="AI260" s="24">
        <v>3.56</v>
      </c>
    </row>
    <row r="261" spans="1:35" x14ac:dyDescent="0.2">
      <c r="A261" s="22">
        <v>25.64</v>
      </c>
      <c r="B261" s="4">
        <v>5.34</v>
      </c>
      <c r="C261" s="4">
        <v>4.88</v>
      </c>
      <c r="D261" s="4">
        <v>12.5</v>
      </c>
      <c r="E261" s="4">
        <v>66.67</v>
      </c>
      <c r="F261" s="4">
        <v>21.51</v>
      </c>
      <c r="G261" s="4">
        <v>44.44</v>
      </c>
      <c r="H261" s="4">
        <v>16.39</v>
      </c>
      <c r="I261" s="4">
        <v>31.25</v>
      </c>
      <c r="J261" s="4">
        <v>5.51</v>
      </c>
      <c r="K261" s="4">
        <v>25.64</v>
      </c>
      <c r="L261" s="4">
        <v>3.77</v>
      </c>
      <c r="M261" s="4">
        <v>9.66</v>
      </c>
      <c r="N261" s="4">
        <v>2.1</v>
      </c>
      <c r="O261" s="4">
        <v>14.18</v>
      </c>
      <c r="P261" s="4">
        <v>15.15</v>
      </c>
      <c r="Q261" s="4">
        <v>25.77</v>
      </c>
      <c r="R261" s="4">
        <v>3.66</v>
      </c>
      <c r="S261" s="4">
        <v>11.09</v>
      </c>
      <c r="T261" s="4">
        <v>16.03</v>
      </c>
      <c r="U261" s="4">
        <v>43.48</v>
      </c>
      <c r="V261" s="4">
        <v>12.41</v>
      </c>
      <c r="W261" s="4">
        <v>64.94</v>
      </c>
      <c r="X261" s="4">
        <v>1.94</v>
      </c>
      <c r="Y261" s="23">
        <v>6.17</v>
      </c>
      <c r="Z261" s="23">
        <v>28.57</v>
      </c>
      <c r="AA261" s="23">
        <v>12.82</v>
      </c>
      <c r="AB261" s="23">
        <v>10.78</v>
      </c>
      <c r="AC261" s="23">
        <v>3.73</v>
      </c>
      <c r="AD261" s="23">
        <v>8.74</v>
      </c>
      <c r="AE261" s="23">
        <v>16.61</v>
      </c>
      <c r="AF261" s="23">
        <v>9.6300000000000008</v>
      </c>
      <c r="AG261" s="23">
        <v>12.59</v>
      </c>
      <c r="AH261" s="23">
        <v>14.58</v>
      </c>
      <c r="AI261" s="24">
        <v>3.65</v>
      </c>
    </row>
    <row r="262" spans="1:35" x14ac:dyDescent="0.2">
      <c r="A262" s="22">
        <v>49.02</v>
      </c>
      <c r="B262" s="4">
        <v>18.8</v>
      </c>
      <c r="C262" s="4">
        <v>64.94</v>
      </c>
      <c r="D262" s="4">
        <v>47.62</v>
      </c>
      <c r="E262" s="4">
        <v>6.6</v>
      </c>
      <c r="F262" s="4">
        <v>12.05</v>
      </c>
      <c r="G262" s="4">
        <v>18.52</v>
      </c>
      <c r="H262" s="4">
        <v>9.57</v>
      </c>
      <c r="I262" s="4">
        <v>57.14</v>
      </c>
      <c r="J262" s="4">
        <v>6.51</v>
      </c>
      <c r="K262" s="4">
        <v>12.74</v>
      </c>
      <c r="L262" s="4">
        <v>20.2</v>
      </c>
      <c r="M262" s="4">
        <v>5.49</v>
      </c>
      <c r="N262" s="4">
        <v>3.79</v>
      </c>
      <c r="O262" s="4">
        <v>9.66</v>
      </c>
      <c r="P262" s="4">
        <v>27.47</v>
      </c>
      <c r="Q262" s="4">
        <v>42.02</v>
      </c>
      <c r="R262" s="4">
        <v>9.84</v>
      </c>
      <c r="S262" s="4">
        <v>10.039999999999999</v>
      </c>
      <c r="T262" s="4">
        <v>26.88</v>
      </c>
      <c r="U262" s="4">
        <v>17.420000000000002</v>
      </c>
      <c r="V262" s="4">
        <v>7.22</v>
      </c>
      <c r="W262" s="4">
        <v>8.0500000000000007</v>
      </c>
      <c r="X262" s="4">
        <v>9.77</v>
      </c>
      <c r="Y262" s="23">
        <v>15.58</v>
      </c>
      <c r="Z262" s="23">
        <v>24.69</v>
      </c>
      <c r="AA262" s="23">
        <v>15.2</v>
      </c>
      <c r="AB262" s="23">
        <v>9.65</v>
      </c>
      <c r="AC262" s="23">
        <v>7.19</v>
      </c>
      <c r="AD262" s="23">
        <v>10.66</v>
      </c>
      <c r="AE262" s="23">
        <v>8.4700000000000006</v>
      </c>
      <c r="AF262" s="23">
        <v>29.41</v>
      </c>
      <c r="AG262" s="23">
        <v>19.010000000000002</v>
      </c>
      <c r="AH262" s="23">
        <v>12.32</v>
      </c>
      <c r="AI262" s="24">
        <v>6.05</v>
      </c>
    </row>
    <row r="263" spans="1:35" x14ac:dyDescent="0.2">
      <c r="A263" s="22">
        <v>29.76</v>
      </c>
      <c r="B263" s="4">
        <v>6.69</v>
      </c>
      <c r="C263" s="4">
        <v>29.41</v>
      </c>
      <c r="D263" s="4">
        <v>24.1</v>
      </c>
      <c r="E263" s="4">
        <v>13.42</v>
      </c>
      <c r="F263" s="4">
        <v>7.69</v>
      </c>
      <c r="G263" s="4">
        <v>4.21</v>
      </c>
      <c r="H263" s="4">
        <v>52.63</v>
      </c>
      <c r="I263" s="4">
        <v>20.2</v>
      </c>
      <c r="J263" s="4">
        <v>6.35</v>
      </c>
      <c r="K263" s="4">
        <v>11.17</v>
      </c>
      <c r="L263" s="4">
        <v>6.15</v>
      </c>
      <c r="M263" s="4">
        <v>14.49</v>
      </c>
      <c r="N263" s="4">
        <v>11.56</v>
      </c>
      <c r="O263" s="4">
        <v>7.87</v>
      </c>
      <c r="P263" s="4">
        <v>19.46</v>
      </c>
      <c r="Q263" s="4">
        <v>9.77</v>
      </c>
      <c r="R263" s="4">
        <v>3.47</v>
      </c>
      <c r="S263" s="4">
        <v>5.5</v>
      </c>
      <c r="T263" s="4">
        <v>27.17</v>
      </c>
      <c r="U263" s="4">
        <v>41.32</v>
      </c>
      <c r="V263" s="4">
        <v>36.5</v>
      </c>
      <c r="W263" s="4">
        <v>18.38</v>
      </c>
      <c r="X263" s="4">
        <v>2.75</v>
      </c>
      <c r="Y263" s="23">
        <v>4.62</v>
      </c>
      <c r="Z263" s="23">
        <v>24.69</v>
      </c>
      <c r="AA263" s="23">
        <v>3.35</v>
      </c>
      <c r="AB263" s="23">
        <v>33.11</v>
      </c>
      <c r="AC263" s="23">
        <v>4.26</v>
      </c>
      <c r="AD263" s="23">
        <v>16.670000000000002</v>
      </c>
      <c r="AE263" s="23">
        <v>8.17</v>
      </c>
      <c r="AF263" s="23">
        <v>5.73</v>
      </c>
      <c r="AG263" s="23">
        <v>9.7799999999999994</v>
      </c>
      <c r="AH263" s="23">
        <v>7.81</v>
      </c>
      <c r="AI263" s="24">
        <v>28.41</v>
      </c>
    </row>
    <row r="264" spans="1:35" x14ac:dyDescent="0.2">
      <c r="A264" s="22">
        <v>8.17</v>
      </c>
      <c r="B264" s="4">
        <v>8.74</v>
      </c>
      <c r="C264" s="4">
        <v>6.1</v>
      </c>
      <c r="D264" s="4">
        <v>40</v>
      </c>
      <c r="E264" s="4">
        <v>41.67</v>
      </c>
      <c r="F264" s="4">
        <v>3.15</v>
      </c>
      <c r="G264" s="4">
        <v>41.67</v>
      </c>
      <c r="H264" s="4">
        <v>4.4400000000000004</v>
      </c>
      <c r="I264" s="4">
        <v>12.66</v>
      </c>
      <c r="J264" s="4">
        <v>31.75</v>
      </c>
      <c r="K264" s="4">
        <v>5.17</v>
      </c>
      <c r="L264" s="4">
        <v>6.33</v>
      </c>
      <c r="M264" s="4">
        <v>3.54</v>
      </c>
      <c r="N264" s="4">
        <v>2.2200000000000002</v>
      </c>
      <c r="O264" s="4">
        <v>10.93</v>
      </c>
      <c r="P264" s="4">
        <v>23.81</v>
      </c>
      <c r="Q264" s="4">
        <v>17.670000000000002</v>
      </c>
      <c r="R264" s="4">
        <v>1.61</v>
      </c>
      <c r="S264" s="4">
        <v>6.68</v>
      </c>
      <c r="T264" s="4">
        <v>12.89</v>
      </c>
      <c r="U264" s="4">
        <v>20.16</v>
      </c>
      <c r="V264" s="4">
        <v>15.58</v>
      </c>
      <c r="W264" s="4">
        <v>17.670000000000002</v>
      </c>
      <c r="X264" s="4">
        <v>1.22</v>
      </c>
      <c r="Y264" s="23">
        <v>2.56</v>
      </c>
      <c r="Z264" s="23">
        <v>7.25</v>
      </c>
      <c r="AA264" s="23">
        <v>3.4</v>
      </c>
      <c r="AB264" s="23">
        <v>10.119999999999999</v>
      </c>
      <c r="AC264" s="23">
        <v>1.54</v>
      </c>
      <c r="AD264" s="23">
        <v>14.33</v>
      </c>
      <c r="AE264" s="23">
        <v>5.42</v>
      </c>
      <c r="AF264" s="23">
        <v>5.7</v>
      </c>
      <c r="AG264" s="23">
        <v>15.62</v>
      </c>
      <c r="AH264" s="23">
        <v>6.62</v>
      </c>
      <c r="AI264" s="24">
        <v>7.15</v>
      </c>
    </row>
    <row r="265" spans="1:35" x14ac:dyDescent="0.2">
      <c r="A265" s="22">
        <v>25.38</v>
      </c>
      <c r="B265" s="4">
        <v>6.14</v>
      </c>
      <c r="C265" s="4">
        <v>15.92</v>
      </c>
      <c r="D265" s="4">
        <v>43.48</v>
      </c>
      <c r="E265" s="4">
        <v>5.67</v>
      </c>
      <c r="F265" s="4">
        <v>17.86</v>
      </c>
      <c r="G265" s="4">
        <v>55.56</v>
      </c>
      <c r="H265" s="4">
        <v>4.55</v>
      </c>
      <c r="I265" s="4">
        <v>10.42</v>
      </c>
      <c r="J265" s="4">
        <v>44.44</v>
      </c>
      <c r="K265" s="4">
        <v>25</v>
      </c>
      <c r="L265" s="4">
        <v>9.9499999999999993</v>
      </c>
      <c r="M265" s="4">
        <v>5.04</v>
      </c>
      <c r="N265" s="4">
        <v>8</v>
      </c>
      <c r="O265" s="4">
        <v>5.49</v>
      </c>
      <c r="P265" s="4">
        <v>59.52</v>
      </c>
      <c r="Q265" s="4">
        <v>20.66</v>
      </c>
      <c r="R265" s="4">
        <v>7.43</v>
      </c>
      <c r="S265" s="4">
        <v>3.21</v>
      </c>
      <c r="T265" s="4">
        <v>38.46</v>
      </c>
      <c r="U265" s="4">
        <v>8.9600000000000009</v>
      </c>
      <c r="V265" s="4">
        <v>5.18</v>
      </c>
      <c r="W265" s="4">
        <v>4.4800000000000004</v>
      </c>
      <c r="X265" s="4">
        <v>7.33</v>
      </c>
      <c r="Y265" s="23">
        <v>4.3899999999999997</v>
      </c>
      <c r="Z265" s="23">
        <v>23.53</v>
      </c>
      <c r="AA265" s="23">
        <v>13.44</v>
      </c>
      <c r="AB265" s="23">
        <v>8.93</v>
      </c>
      <c r="AC265" s="23">
        <v>0.64</v>
      </c>
      <c r="AD265" s="23">
        <v>53.76</v>
      </c>
      <c r="AE265" s="23">
        <v>12.25</v>
      </c>
      <c r="AF265" s="23">
        <v>23.58</v>
      </c>
      <c r="AG265" s="23">
        <v>2.97</v>
      </c>
      <c r="AH265" s="23">
        <v>56.18</v>
      </c>
      <c r="AI265" s="24">
        <v>3.6</v>
      </c>
    </row>
    <row r="266" spans="1:35" x14ac:dyDescent="0.2">
      <c r="A266" s="22">
        <v>18.59</v>
      </c>
      <c r="B266" s="4">
        <v>11.34</v>
      </c>
      <c r="C266" s="4">
        <v>3.37</v>
      </c>
      <c r="D266" s="4">
        <v>29.85</v>
      </c>
      <c r="E266" s="4">
        <v>21.74</v>
      </c>
      <c r="F266" s="4">
        <v>7.19</v>
      </c>
      <c r="G266" s="4">
        <v>42.55</v>
      </c>
      <c r="H266" s="4">
        <v>57.14</v>
      </c>
      <c r="I266" s="4">
        <v>48.78</v>
      </c>
      <c r="J266" s="4">
        <v>12.27</v>
      </c>
      <c r="K266" s="4">
        <v>30.77</v>
      </c>
      <c r="L266" s="4">
        <v>15.5</v>
      </c>
      <c r="M266" s="4">
        <v>13.79</v>
      </c>
      <c r="N266" s="4">
        <v>27.78</v>
      </c>
      <c r="O266" s="4">
        <v>18.02</v>
      </c>
      <c r="P266" s="4">
        <v>54.35</v>
      </c>
      <c r="Q266" s="4">
        <v>8.0299999999999994</v>
      </c>
      <c r="R266" s="4">
        <v>6.78</v>
      </c>
      <c r="S266" s="4">
        <v>17.79</v>
      </c>
      <c r="T266" s="4">
        <v>9.8800000000000008</v>
      </c>
      <c r="U266" s="4">
        <v>8.36</v>
      </c>
      <c r="V266" s="4">
        <v>15.2</v>
      </c>
      <c r="W266" s="4">
        <v>9.4499999999999993</v>
      </c>
      <c r="X266" s="4">
        <v>4.5199999999999996</v>
      </c>
      <c r="Y266" s="23">
        <v>10.48</v>
      </c>
      <c r="Z266" s="23">
        <v>16.95</v>
      </c>
      <c r="AA266" s="23">
        <v>33.33</v>
      </c>
      <c r="AB266" s="23">
        <v>26.32</v>
      </c>
      <c r="AC266" s="23">
        <v>13.44</v>
      </c>
      <c r="AD266" s="23">
        <v>32.68</v>
      </c>
      <c r="AE266" s="23">
        <v>18.05</v>
      </c>
      <c r="AF266" s="23">
        <v>10.46</v>
      </c>
      <c r="AG266" s="23">
        <v>24.51</v>
      </c>
      <c r="AH266" s="23">
        <v>8.65</v>
      </c>
      <c r="AI266" s="24">
        <v>4.92</v>
      </c>
    </row>
    <row r="267" spans="1:35" x14ac:dyDescent="0.2">
      <c r="A267" s="22">
        <v>37.31</v>
      </c>
      <c r="B267" s="4">
        <v>27.78</v>
      </c>
      <c r="C267" s="4">
        <v>13.48</v>
      </c>
      <c r="D267" s="4">
        <v>35.090000000000003</v>
      </c>
      <c r="E267" s="4">
        <v>12.74</v>
      </c>
      <c r="F267" s="4">
        <v>8.51</v>
      </c>
      <c r="G267" s="4">
        <v>2.5</v>
      </c>
      <c r="H267" s="4">
        <v>16.39</v>
      </c>
      <c r="I267" s="4">
        <v>12.82</v>
      </c>
      <c r="J267" s="4">
        <v>4.18</v>
      </c>
      <c r="K267" s="4">
        <v>16.39</v>
      </c>
      <c r="L267" s="4">
        <v>8</v>
      </c>
      <c r="M267" s="4">
        <v>30.3</v>
      </c>
      <c r="N267" s="4">
        <v>3.89</v>
      </c>
      <c r="O267" s="4">
        <v>4.7699999999999996</v>
      </c>
      <c r="P267" s="4">
        <v>25.38</v>
      </c>
      <c r="Q267" s="4">
        <v>14.33</v>
      </c>
      <c r="R267" s="4">
        <v>3.86</v>
      </c>
      <c r="S267" s="4">
        <v>24.51</v>
      </c>
      <c r="T267" s="4">
        <v>17.670000000000002</v>
      </c>
      <c r="U267" s="4">
        <v>6.44</v>
      </c>
      <c r="V267" s="4">
        <v>22.83</v>
      </c>
      <c r="W267" s="4">
        <v>2.85</v>
      </c>
      <c r="X267" s="4">
        <v>2.35</v>
      </c>
      <c r="Y267" s="23">
        <v>5.9</v>
      </c>
      <c r="Z267" s="23">
        <v>21.74</v>
      </c>
      <c r="AA267" s="23">
        <v>60.98</v>
      </c>
      <c r="AB267" s="23">
        <v>3.89</v>
      </c>
      <c r="AC267" s="23">
        <v>10.35</v>
      </c>
      <c r="AD267" s="23">
        <v>20.079999999999998</v>
      </c>
      <c r="AE267" s="23">
        <v>12.41</v>
      </c>
      <c r="AF267" s="23">
        <v>32.47</v>
      </c>
      <c r="AG267" s="23">
        <v>5.51</v>
      </c>
      <c r="AH267" s="23">
        <v>13.77</v>
      </c>
      <c r="AI267" s="24">
        <v>13.7</v>
      </c>
    </row>
    <row r="268" spans="1:35" x14ac:dyDescent="0.2">
      <c r="A268" s="22">
        <v>19.23</v>
      </c>
      <c r="B268" s="4">
        <v>8.58</v>
      </c>
      <c r="C268" s="4">
        <v>13.7</v>
      </c>
      <c r="D268" s="4">
        <v>18.02</v>
      </c>
      <c r="E268" s="4">
        <v>44.44</v>
      </c>
      <c r="F268" s="4">
        <v>5.46</v>
      </c>
      <c r="G268" s="4">
        <v>51.28</v>
      </c>
      <c r="H268" s="4">
        <v>5.83</v>
      </c>
      <c r="I268" s="4">
        <v>10.36</v>
      </c>
      <c r="J268" s="4">
        <v>15.15</v>
      </c>
      <c r="K268" s="4">
        <v>11.24</v>
      </c>
      <c r="L268" s="4">
        <v>2.5</v>
      </c>
      <c r="M268" s="4">
        <v>4.07</v>
      </c>
      <c r="N268" s="4">
        <v>3.5</v>
      </c>
      <c r="O268" s="4">
        <v>3.55</v>
      </c>
      <c r="P268" s="4">
        <v>4.4400000000000004</v>
      </c>
      <c r="Q268" s="4">
        <v>41.32</v>
      </c>
      <c r="R268" s="4">
        <v>1.8</v>
      </c>
      <c r="S268" s="4">
        <v>50.51</v>
      </c>
      <c r="T268" s="4">
        <v>24.27</v>
      </c>
      <c r="U268" s="4">
        <v>35.97</v>
      </c>
      <c r="V268" s="4">
        <v>12.63</v>
      </c>
      <c r="W268" s="4">
        <v>3.58</v>
      </c>
      <c r="X268" s="4">
        <v>4.34</v>
      </c>
      <c r="Y268" s="23">
        <v>12.95</v>
      </c>
      <c r="Z268" s="23">
        <v>44.44</v>
      </c>
      <c r="AA268" s="23">
        <v>28.25</v>
      </c>
      <c r="AB268" s="23">
        <v>4.03</v>
      </c>
      <c r="AC268" s="23">
        <v>1.99</v>
      </c>
      <c r="AD268" s="23">
        <v>12.11</v>
      </c>
      <c r="AE268" s="23">
        <v>16.03</v>
      </c>
      <c r="AF268" s="23">
        <v>67.569999999999993</v>
      </c>
      <c r="AG268" s="23">
        <v>1.82</v>
      </c>
      <c r="AH268" s="23">
        <v>7.9</v>
      </c>
      <c r="AI268" s="24">
        <v>58.14</v>
      </c>
    </row>
    <row r="269" spans="1:35" x14ac:dyDescent="0.2">
      <c r="A269" s="22">
        <v>9.2799999999999994</v>
      </c>
      <c r="B269" s="4">
        <v>12.69</v>
      </c>
      <c r="C269" s="4">
        <v>23.04</v>
      </c>
      <c r="D269" s="4">
        <v>39.22</v>
      </c>
      <c r="E269" s="4">
        <v>16.39</v>
      </c>
      <c r="F269" s="4">
        <v>7.91</v>
      </c>
      <c r="G269" s="4">
        <v>60.61</v>
      </c>
      <c r="H269" s="4">
        <v>22.99</v>
      </c>
      <c r="I269" s="4">
        <v>10.81</v>
      </c>
      <c r="J269" s="4">
        <v>11.76</v>
      </c>
      <c r="K269" s="4">
        <v>50</v>
      </c>
      <c r="L269" s="4">
        <v>17.09</v>
      </c>
      <c r="M269" s="4">
        <v>12.27</v>
      </c>
      <c r="N269" s="4">
        <v>4.9400000000000004</v>
      </c>
      <c r="O269" s="4">
        <v>9.2200000000000006</v>
      </c>
      <c r="P269" s="4">
        <v>68.489999999999995</v>
      </c>
      <c r="Q269" s="4">
        <v>15.58</v>
      </c>
      <c r="R269" s="4">
        <v>5.94</v>
      </c>
      <c r="S269" s="4">
        <v>13.51</v>
      </c>
      <c r="T269" s="4">
        <v>12.59</v>
      </c>
      <c r="U269" s="4">
        <v>16.72</v>
      </c>
      <c r="V269" s="4">
        <v>16.23</v>
      </c>
      <c r="W269" s="4">
        <v>12.14</v>
      </c>
      <c r="X269" s="4">
        <v>5.63</v>
      </c>
      <c r="Y269" s="23">
        <v>6.92</v>
      </c>
      <c r="Z269" s="23">
        <v>23.26</v>
      </c>
      <c r="AA269" s="23">
        <v>19.84</v>
      </c>
      <c r="AB269" s="23">
        <v>9.06</v>
      </c>
      <c r="AC269" s="23">
        <v>2.4500000000000002</v>
      </c>
      <c r="AD269" s="23">
        <v>5.56</v>
      </c>
      <c r="AE269" s="23">
        <v>12.59</v>
      </c>
      <c r="AF269" s="23">
        <v>16.23</v>
      </c>
      <c r="AG269" s="23">
        <v>18.38</v>
      </c>
      <c r="AH269" s="23">
        <v>22.32</v>
      </c>
      <c r="AI269" s="24">
        <v>4.51</v>
      </c>
    </row>
    <row r="270" spans="1:35" x14ac:dyDescent="0.2">
      <c r="A270" s="22">
        <v>28.25</v>
      </c>
      <c r="B270" s="4">
        <v>43.86</v>
      </c>
      <c r="C270" s="4">
        <v>2.41</v>
      </c>
      <c r="D270" s="4">
        <v>28.17</v>
      </c>
      <c r="E270" s="4">
        <v>37.04</v>
      </c>
      <c r="F270" s="4">
        <v>13.89</v>
      </c>
      <c r="G270" s="4">
        <v>4.26</v>
      </c>
      <c r="H270" s="4">
        <v>6.64</v>
      </c>
      <c r="I270" s="4">
        <v>7.17</v>
      </c>
      <c r="J270" s="4">
        <v>3.77</v>
      </c>
      <c r="K270" s="4">
        <v>12.5</v>
      </c>
      <c r="L270" s="4">
        <v>11.83</v>
      </c>
      <c r="M270" s="4">
        <v>15.75</v>
      </c>
      <c r="N270" s="4">
        <v>3.41</v>
      </c>
      <c r="O270" s="4">
        <v>4.26</v>
      </c>
      <c r="P270" s="4">
        <v>19.760000000000002</v>
      </c>
      <c r="Q270" s="4">
        <v>17.239999999999998</v>
      </c>
      <c r="R270" s="4">
        <v>27.03</v>
      </c>
      <c r="S270" s="4">
        <v>58.14</v>
      </c>
      <c r="T270" s="4">
        <v>55.56</v>
      </c>
      <c r="U270" s="4">
        <v>8.3800000000000008</v>
      </c>
      <c r="V270" s="4">
        <v>10.37</v>
      </c>
      <c r="W270" s="4">
        <v>6.6</v>
      </c>
      <c r="X270" s="4">
        <v>5.45</v>
      </c>
      <c r="Y270" s="23">
        <v>56.18</v>
      </c>
      <c r="Z270" s="23">
        <v>57.14</v>
      </c>
      <c r="AA270" s="23">
        <v>11.29</v>
      </c>
      <c r="AB270" s="23">
        <v>17.86</v>
      </c>
      <c r="AC270" s="23">
        <v>1.62</v>
      </c>
      <c r="AD270" s="23">
        <v>12.79</v>
      </c>
      <c r="AE270" s="23">
        <v>8.4600000000000009</v>
      </c>
      <c r="AF270" s="23">
        <v>8.2799999999999994</v>
      </c>
      <c r="AG270" s="23">
        <v>2.4300000000000002</v>
      </c>
      <c r="AH270" s="23">
        <v>17.059999999999999</v>
      </c>
      <c r="AI270" s="24">
        <v>2.2200000000000002</v>
      </c>
    </row>
    <row r="271" spans="1:35" x14ac:dyDescent="0.2">
      <c r="A271" s="22">
        <v>21.55</v>
      </c>
      <c r="B271" s="4">
        <v>22.03</v>
      </c>
      <c r="C271" s="4">
        <v>25.13</v>
      </c>
      <c r="D271" s="4">
        <v>33.9</v>
      </c>
      <c r="E271" s="4">
        <v>4.54</v>
      </c>
      <c r="F271" s="4">
        <v>12.2</v>
      </c>
      <c r="G271" s="4">
        <v>4.6900000000000004</v>
      </c>
      <c r="H271" s="4">
        <v>4.28</v>
      </c>
      <c r="I271" s="4">
        <v>22.47</v>
      </c>
      <c r="J271" s="4">
        <v>17.39</v>
      </c>
      <c r="K271" s="4">
        <v>10.53</v>
      </c>
      <c r="L271" s="4">
        <v>15.87</v>
      </c>
      <c r="M271" s="4">
        <v>11.7</v>
      </c>
      <c r="N271" s="4">
        <v>3.72</v>
      </c>
      <c r="O271" s="4">
        <v>3.12</v>
      </c>
      <c r="P271" s="4">
        <v>9.73</v>
      </c>
      <c r="Q271" s="4">
        <v>7.13</v>
      </c>
      <c r="R271" s="4">
        <v>3.85</v>
      </c>
      <c r="S271" s="4">
        <v>9.16</v>
      </c>
      <c r="T271" s="4">
        <v>45.05</v>
      </c>
      <c r="U271" s="4">
        <v>28.74</v>
      </c>
      <c r="V271" s="4">
        <v>50.51</v>
      </c>
      <c r="W271" s="4">
        <v>9.98</v>
      </c>
      <c r="X271" s="4">
        <v>3.8</v>
      </c>
      <c r="Y271" s="23">
        <v>2.48</v>
      </c>
      <c r="Z271" s="23">
        <v>64.52</v>
      </c>
      <c r="AA271" s="23">
        <v>18.12</v>
      </c>
      <c r="AB271" s="23">
        <v>12.72</v>
      </c>
      <c r="AC271" s="23">
        <v>13.09</v>
      </c>
      <c r="AD271" s="23">
        <v>42.37</v>
      </c>
      <c r="AE271" s="23">
        <v>38.46</v>
      </c>
      <c r="AF271" s="23">
        <v>8.8800000000000008</v>
      </c>
      <c r="AG271" s="23">
        <v>8.49</v>
      </c>
      <c r="AH271" s="23">
        <v>20.58</v>
      </c>
      <c r="AI271" s="24">
        <v>6.32</v>
      </c>
    </row>
    <row r="272" spans="1:35" x14ac:dyDescent="0.2">
      <c r="A272" s="22">
        <v>26.32</v>
      </c>
      <c r="B272" s="4">
        <v>15.38</v>
      </c>
      <c r="C272" s="4">
        <v>42.02</v>
      </c>
      <c r="D272" s="4">
        <v>11.05</v>
      </c>
      <c r="E272" s="4">
        <v>3.67</v>
      </c>
      <c r="F272" s="4">
        <v>64.52</v>
      </c>
      <c r="G272" s="4">
        <v>2.82</v>
      </c>
      <c r="H272" s="4">
        <v>16.670000000000002</v>
      </c>
      <c r="I272" s="4">
        <v>23.26</v>
      </c>
      <c r="J272" s="4">
        <v>10</v>
      </c>
      <c r="K272" s="4">
        <v>7.87</v>
      </c>
      <c r="L272" s="4">
        <v>2.99</v>
      </c>
      <c r="M272" s="4">
        <v>6.35</v>
      </c>
      <c r="N272" s="4">
        <v>1.05</v>
      </c>
      <c r="O272" s="4">
        <v>3.36</v>
      </c>
      <c r="P272" s="4">
        <v>11.31</v>
      </c>
      <c r="Q272" s="4">
        <v>2.86</v>
      </c>
      <c r="R272" s="4">
        <v>5.57</v>
      </c>
      <c r="S272" s="4">
        <v>17.670000000000002</v>
      </c>
      <c r="T272" s="4">
        <v>12.35</v>
      </c>
      <c r="U272" s="4">
        <v>12.41</v>
      </c>
      <c r="V272" s="4">
        <v>21.93</v>
      </c>
      <c r="W272" s="4">
        <v>13.51</v>
      </c>
      <c r="X272" s="4">
        <v>6.35</v>
      </c>
      <c r="Y272" s="23">
        <v>29.41</v>
      </c>
      <c r="Z272" s="23">
        <v>22.47</v>
      </c>
      <c r="AA272" s="23">
        <v>19.16</v>
      </c>
      <c r="AB272" s="23">
        <v>45.45</v>
      </c>
      <c r="AC272" s="23">
        <v>3.12</v>
      </c>
      <c r="AD272" s="23">
        <v>12.08</v>
      </c>
      <c r="AE272" s="23">
        <v>18.38</v>
      </c>
      <c r="AF272" s="23">
        <v>11.11</v>
      </c>
      <c r="AG272" s="23">
        <v>6.45</v>
      </c>
      <c r="AH272" s="23">
        <v>8.64</v>
      </c>
      <c r="AI272" s="24">
        <v>8.16</v>
      </c>
    </row>
    <row r="273" spans="1:35" x14ac:dyDescent="0.2">
      <c r="A273" s="22">
        <v>12.89</v>
      </c>
      <c r="B273" s="4">
        <v>12.41</v>
      </c>
      <c r="C273" s="4">
        <v>23.58</v>
      </c>
      <c r="D273" s="4">
        <v>54.05</v>
      </c>
      <c r="E273" s="4">
        <v>8.0299999999999994</v>
      </c>
      <c r="F273" s="4">
        <v>2.35</v>
      </c>
      <c r="G273" s="4">
        <v>39.22</v>
      </c>
      <c r="H273" s="4">
        <v>6.87</v>
      </c>
      <c r="I273" s="4">
        <v>22.73</v>
      </c>
      <c r="J273" s="4">
        <v>17.54</v>
      </c>
      <c r="K273" s="4">
        <v>15.87</v>
      </c>
      <c r="L273" s="4">
        <v>10.199999999999999</v>
      </c>
      <c r="M273" s="4">
        <v>25.64</v>
      </c>
      <c r="N273" s="4">
        <v>8.73</v>
      </c>
      <c r="O273" s="4">
        <v>3.38</v>
      </c>
      <c r="P273" s="4">
        <v>6.44</v>
      </c>
      <c r="Q273" s="4">
        <v>15.24</v>
      </c>
      <c r="R273" s="4">
        <v>2.04</v>
      </c>
      <c r="S273" s="4">
        <v>4.6100000000000003</v>
      </c>
      <c r="T273" s="4">
        <v>34.479999999999997</v>
      </c>
      <c r="U273" s="4">
        <v>42.02</v>
      </c>
      <c r="V273" s="4">
        <v>15.43</v>
      </c>
      <c r="W273" s="4">
        <v>12.29</v>
      </c>
      <c r="X273" s="4">
        <v>1.71</v>
      </c>
      <c r="Y273" s="23">
        <v>4.96</v>
      </c>
      <c r="Z273" s="23">
        <v>9.17</v>
      </c>
      <c r="AA273" s="23">
        <v>44.25</v>
      </c>
      <c r="AB273" s="23">
        <v>60.24</v>
      </c>
      <c r="AC273" s="23">
        <v>3.59</v>
      </c>
      <c r="AD273" s="23">
        <v>20.66</v>
      </c>
      <c r="AE273" s="23">
        <v>12.05</v>
      </c>
      <c r="AF273" s="23">
        <v>13.51</v>
      </c>
      <c r="AG273" s="23">
        <v>2.99</v>
      </c>
      <c r="AH273" s="23">
        <v>4.58</v>
      </c>
      <c r="AI273" s="24">
        <v>21.46</v>
      </c>
    </row>
    <row r="274" spans="1:35" x14ac:dyDescent="0.2">
      <c r="A274" s="22">
        <v>6.9</v>
      </c>
      <c r="B274" s="4">
        <v>6.35</v>
      </c>
      <c r="C274" s="4">
        <v>4.12</v>
      </c>
      <c r="D274" s="4">
        <v>12.42</v>
      </c>
      <c r="E274" s="4">
        <v>18.87</v>
      </c>
      <c r="F274" s="4">
        <v>7.41</v>
      </c>
      <c r="G274" s="4">
        <v>5.12</v>
      </c>
      <c r="H274" s="4">
        <v>20.62</v>
      </c>
      <c r="I274" s="4">
        <v>52.63</v>
      </c>
      <c r="J274" s="4">
        <v>9.9499999999999993</v>
      </c>
      <c r="K274" s="4">
        <v>28.17</v>
      </c>
      <c r="L274" s="4">
        <v>13.33</v>
      </c>
      <c r="M274" s="4">
        <v>2.29</v>
      </c>
      <c r="N274" s="4">
        <v>1.1000000000000001</v>
      </c>
      <c r="O274" s="4">
        <v>5.31</v>
      </c>
      <c r="P274" s="4">
        <v>20.58</v>
      </c>
      <c r="Q274" s="4">
        <v>26.32</v>
      </c>
      <c r="R274" s="4">
        <v>3.92</v>
      </c>
      <c r="S274" s="4">
        <v>25.64</v>
      </c>
      <c r="T274" s="4">
        <v>46.3</v>
      </c>
      <c r="U274" s="4">
        <v>27.78</v>
      </c>
      <c r="V274" s="4">
        <v>47.17</v>
      </c>
      <c r="W274" s="4">
        <v>14.93</v>
      </c>
      <c r="X274" s="4">
        <v>12.02</v>
      </c>
      <c r="Y274" s="23">
        <v>32.049999999999997</v>
      </c>
      <c r="Z274" s="23">
        <v>26.32</v>
      </c>
      <c r="AA274" s="23">
        <v>37.590000000000003</v>
      </c>
      <c r="AB274" s="23">
        <v>4.29</v>
      </c>
      <c r="AC274" s="23">
        <v>1.74</v>
      </c>
      <c r="AD274" s="23">
        <v>3.74</v>
      </c>
      <c r="AE274" s="23">
        <v>34.25</v>
      </c>
      <c r="AF274" s="23">
        <v>48.08</v>
      </c>
      <c r="AG274" s="23">
        <v>4.3600000000000003</v>
      </c>
      <c r="AH274" s="23">
        <v>51.55</v>
      </c>
      <c r="AI274" s="24">
        <v>42.74</v>
      </c>
    </row>
    <row r="275" spans="1:35" x14ac:dyDescent="0.2">
      <c r="A275" s="22">
        <v>15.43</v>
      </c>
      <c r="B275" s="4">
        <v>11.39</v>
      </c>
      <c r="C275" s="4">
        <v>12.32</v>
      </c>
      <c r="D275" s="4">
        <v>16.13</v>
      </c>
      <c r="E275" s="4">
        <v>19.420000000000002</v>
      </c>
      <c r="F275" s="4">
        <v>14.6</v>
      </c>
      <c r="G275" s="4">
        <v>13.33</v>
      </c>
      <c r="H275" s="4">
        <v>3.63</v>
      </c>
      <c r="I275" s="4">
        <v>64.52</v>
      </c>
      <c r="J275" s="4">
        <v>37.74</v>
      </c>
      <c r="K275" s="4">
        <v>14.29</v>
      </c>
      <c r="L275" s="4">
        <v>3.38</v>
      </c>
      <c r="M275" s="4">
        <v>8.44</v>
      </c>
      <c r="N275" s="4">
        <v>2.61</v>
      </c>
      <c r="O275" s="4">
        <v>7.75</v>
      </c>
      <c r="P275" s="4">
        <v>30.3</v>
      </c>
      <c r="Q275" s="4">
        <v>62.5</v>
      </c>
      <c r="R275" s="4">
        <v>4.47</v>
      </c>
      <c r="S275" s="4">
        <v>27.32</v>
      </c>
      <c r="T275" s="4">
        <v>24.63</v>
      </c>
      <c r="U275" s="4">
        <v>5.83</v>
      </c>
      <c r="V275" s="4">
        <v>3.32</v>
      </c>
      <c r="W275" s="4">
        <v>23.81</v>
      </c>
      <c r="X275" s="4">
        <v>10.4</v>
      </c>
      <c r="Y275" s="23">
        <v>36.229999999999997</v>
      </c>
      <c r="Z275" s="23">
        <v>11.98</v>
      </c>
      <c r="AA275" s="23">
        <v>19.309999999999999</v>
      </c>
      <c r="AB275" s="23">
        <v>19.16</v>
      </c>
      <c r="AC275" s="23">
        <v>25.64</v>
      </c>
      <c r="AD275" s="23">
        <v>8.8800000000000008</v>
      </c>
      <c r="AE275" s="23">
        <v>7.62</v>
      </c>
      <c r="AF275" s="23">
        <v>57.47</v>
      </c>
      <c r="AG275" s="23">
        <v>8.01</v>
      </c>
      <c r="AH275" s="23">
        <v>29.24</v>
      </c>
      <c r="AI275" s="24">
        <v>6.65</v>
      </c>
    </row>
    <row r="276" spans="1:35" x14ac:dyDescent="0.2">
      <c r="A276" s="22">
        <v>52.08</v>
      </c>
      <c r="B276" s="4">
        <v>66.67</v>
      </c>
      <c r="C276" s="4">
        <v>6.13</v>
      </c>
      <c r="D276" s="4">
        <v>22.47</v>
      </c>
      <c r="E276" s="4">
        <v>14.93</v>
      </c>
      <c r="F276" s="4">
        <v>6.35</v>
      </c>
      <c r="G276" s="4">
        <v>8.6199999999999992</v>
      </c>
      <c r="H276" s="4">
        <v>27.78</v>
      </c>
      <c r="I276" s="4">
        <v>24.69</v>
      </c>
      <c r="J276" s="4">
        <v>11.11</v>
      </c>
      <c r="K276" s="4">
        <v>16.809999999999999</v>
      </c>
      <c r="L276" s="4">
        <v>8.16</v>
      </c>
      <c r="M276" s="4">
        <v>76.92</v>
      </c>
      <c r="N276" s="4">
        <v>1.36</v>
      </c>
      <c r="O276" s="4">
        <v>2.72</v>
      </c>
      <c r="P276" s="4">
        <v>17.059999999999999</v>
      </c>
      <c r="Q276" s="4">
        <v>41.32</v>
      </c>
      <c r="R276" s="4">
        <v>4.43</v>
      </c>
      <c r="S276" s="4">
        <v>49.02</v>
      </c>
      <c r="T276" s="4">
        <v>52.63</v>
      </c>
      <c r="U276" s="4">
        <v>7.44</v>
      </c>
      <c r="V276" s="4">
        <v>5.37</v>
      </c>
      <c r="W276" s="4">
        <v>4.74</v>
      </c>
      <c r="X276" s="4">
        <v>6.42</v>
      </c>
      <c r="Y276" s="23">
        <v>5.43</v>
      </c>
      <c r="Z276" s="23">
        <v>11.43</v>
      </c>
      <c r="AA276" s="23">
        <v>21.46</v>
      </c>
      <c r="AB276" s="23">
        <v>5.62</v>
      </c>
      <c r="AC276" s="23">
        <v>5.53</v>
      </c>
      <c r="AD276" s="23">
        <v>14.93</v>
      </c>
      <c r="AE276" s="23">
        <v>10.4</v>
      </c>
      <c r="AF276" s="23">
        <v>30.3</v>
      </c>
      <c r="AG276" s="23">
        <v>8.2100000000000009</v>
      </c>
      <c r="AH276" s="23">
        <v>52.08</v>
      </c>
      <c r="AI276" s="24">
        <v>8.24</v>
      </c>
    </row>
    <row r="277" spans="1:35" x14ac:dyDescent="0.2">
      <c r="A277" s="22">
        <v>17.3</v>
      </c>
      <c r="B277" s="4">
        <v>6.61</v>
      </c>
      <c r="C277" s="4">
        <v>10.73</v>
      </c>
      <c r="D277" s="4">
        <v>43.48</v>
      </c>
      <c r="E277" s="4">
        <v>6.21</v>
      </c>
      <c r="F277" s="4">
        <v>26.32</v>
      </c>
      <c r="G277" s="4">
        <v>35.71</v>
      </c>
      <c r="H277" s="4">
        <v>8.58</v>
      </c>
      <c r="I277" s="4">
        <v>35.090000000000003</v>
      </c>
      <c r="J277" s="4">
        <v>30.77</v>
      </c>
      <c r="K277" s="4">
        <v>17.86</v>
      </c>
      <c r="L277" s="4">
        <v>9.01</v>
      </c>
      <c r="M277" s="4">
        <v>2.16</v>
      </c>
      <c r="N277" s="4">
        <v>3.34</v>
      </c>
      <c r="O277" s="4">
        <v>3.01</v>
      </c>
      <c r="P277" s="4">
        <v>24.39</v>
      </c>
      <c r="Q277" s="4">
        <v>27.17</v>
      </c>
      <c r="R277" s="4">
        <v>44.64</v>
      </c>
      <c r="S277" s="4">
        <v>9.92</v>
      </c>
      <c r="T277" s="4">
        <v>8.36</v>
      </c>
      <c r="U277" s="4">
        <v>14.25</v>
      </c>
      <c r="V277" s="4">
        <v>50</v>
      </c>
      <c r="W277" s="4">
        <v>53.19</v>
      </c>
      <c r="X277" s="4">
        <v>1.81</v>
      </c>
      <c r="Y277" s="23">
        <v>6.76</v>
      </c>
      <c r="Z277" s="23">
        <v>36.36</v>
      </c>
      <c r="AA277" s="23">
        <v>6.74</v>
      </c>
      <c r="AB277" s="23">
        <v>10.220000000000001</v>
      </c>
      <c r="AC277" s="23">
        <v>10.85</v>
      </c>
      <c r="AD277" s="23">
        <v>64.099999999999994</v>
      </c>
      <c r="AE277" s="23">
        <v>10.5</v>
      </c>
      <c r="AF277" s="23">
        <v>50.51</v>
      </c>
      <c r="AG277" s="23">
        <v>2.2200000000000002</v>
      </c>
      <c r="AH277" s="23">
        <v>29.59</v>
      </c>
      <c r="AI277" s="24">
        <v>4.6900000000000004</v>
      </c>
    </row>
    <row r="278" spans="1:35" x14ac:dyDescent="0.2">
      <c r="A278" s="22">
        <v>31.65</v>
      </c>
      <c r="B278" s="4">
        <v>16.23</v>
      </c>
      <c r="C278" s="4">
        <v>6.62</v>
      </c>
      <c r="D278" s="4">
        <v>21.74</v>
      </c>
      <c r="E278" s="4">
        <v>9.09</v>
      </c>
      <c r="F278" s="4">
        <v>16</v>
      </c>
      <c r="G278" s="4">
        <v>8.4700000000000006</v>
      </c>
      <c r="H278" s="4">
        <v>12.9</v>
      </c>
      <c r="I278" s="4">
        <v>13.99</v>
      </c>
      <c r="J278" s="4">
        <v>6.29</v>
      </c>
      <c r="K278" s="4">
        <v>12.35</v>
      </c>
      <c r="L278" s="4">
        <v>16.260000000000002</v>
      </c>
      <c r="M278" s="4">
        <v>30.3</v>
      </c>
      <c r="N278" s="4">
        <v>9.39</v>
      </c>
      <c r="O278" s="4">
        <v>50</v>
      </c>
      <c r="P278" s="4">
        <v>26.32</v>
      </c>
      <c r="Q278" s="4">
        <v>37.31</v>
      </c>
      <c r="R278" s="4">
        <v>43.48</v>
      </c>
      <c r="S278" s="4">
        <v>37.880000000000003</v>
      </c>
      <c r="T278" s="4">
        <v>28.25</v>
      </c>
      <c r="U278" s="4">
        <v>13.16</v>
      </c>
      <c r="V278" s="4">
        <v>22.12</v>
      </c>
      <c r="W278" s="4">
        <v>11.44</v>
      </c>
      <c r="X278" s="4">
        <v>31.06</v>
      </c>
      <c r="Y278" s="23">
        <v>14.93</v>
      </c>
      <c r="Z278" s="23">
        <v>5.32</v>
      </c>
      <c r="AA278" s="23">
        <v>7.04</v>
      </c>
      <c r="AB278" s="23">
        <v>24.15</v>
      </c>
      <c r="AC278" s="23">
        <v>65.790000000000006</v>
      </c>
      <c r="AD278" s="23">
        <v>12.05</v>
      </c>
      <c r="AE278" s="23">
        <v>3.2</v>
      </c>
      <c r="AF278" s="23">
        <v>49.02</v>
      </c>
      <c r="AG278" s="23">
        <v>5</v>
      </c>
      <c r="AH278" s="23">
        <v>5.95</v>
      </c>
      <c r="AI278" s="24">
        <v>3.95</v>
      </c>
    </row>
    <row r="279" spans="1:35" x14ac:dyDescent="0.2">
      <c r="A279" s="22">
        <v>60.24</v>
      </c>
      <c r="B279" s="4">
        <v>17.059999999999999</v>
      </c>
      <c r="C279" s="4">
        <v>10.039999999999999</v>
      </c>
      <c r="D279" s="4">
        <v>13.7</v>
      </c>
      <c r="E279" s="4">
        <v>27.78</v>
      </c>
      <c r="F279" s="4">
        <v>28.99</v>
      </c>
      <c r="G279" s="4">
        <v>7.22</v>
      </c>
      <c r="H279" s="4">
        <v>16.95</v>
      </c>
      <c r="I279" s="4">
        <v>22.99</v>
      </c>
      <c r="J279" s="4">
        <v>7.84</v>
      </c>
      <c r="K279" s="4">
        <v>17.39</v>
      </c>
      <c r="L279" s="4">
        <v>2.83</v>
      </c>
      <c r="M279" s="4">
        <v>20</v>
      </c>
      <c r="N279" s="4">
        <v>2.5499999999999998</v>
      </c>
      <c r="O279" s="4">
        <v>6.25</v>
      </c>
      <c r="P279" s="4">
        <v>12.14</v>
      </c>
      <c r="Q279" s="4">
        <v>62.5</v>
      </c>
      <c r="R279" s="4">
        <v>1.54</v>
      </c>
      <c r="S279" s="4">
        <v>5.54</v>
      </c>
      <c r="T279" s="4">
        <v>44.25</v>
      </c>
      <c r="U279" s="4">
        <v>19.920000000000002</v>
      </c>
      <c r="V279" s="4">
        <v>3.37</v>
      </c>
      <c r="W279" s="4">
        <v>27.03</v>
      </c>
      <c r="X279" s="4">
        <v>9.17</v>
      </c>
      <c r="Y279" s="23">
        <v>28.25</v>
      </c>
      <c r="Z279" s="23">
        <v>25</v>
      </c>
      <c r="AA279" s="23">
        <v>8.35</v>
      </c>
      <c r="AB279" s="23">
        <v>60.98</v>
      </c>
      <c r="AC279" s="23">
        <v>7.41</v>
      </c>
      <c r="AD279" s="23">
        <v>26.32</v>
      </c>
      <c r="AE279" s="23">
        <v>36.229999999999997</v>
      </c>
      <c r="AF279" s="23">
        <v>17.3</v>
      </c>
      <c r="AG279" s="23">
        <v>2.02</v>
      </c>
      <c r="AH279" s="23">
        <v>9.33</v>
      </c>
      <c r="AI279" s="24">
        <v>31.25</v>
      </c>
    </row>
    <row r="280" spans="1:35" x14ac:dyDescent="0.2">
      <c r="A280" s="22">
        <v>23.92</v>
      </c>
      <c r="B280" s="4">
        <v>7.97</v>
      </c>
      <c r="C280" s="4">
        <v>14.08</v>
      </c>
      <c r="D280" s="4">
        <v>40</v>
      </c>
      <c r="E280" s="4">
        <v>7.02</v>
      </c>
      <c r="F280" s="4">
        <v>48.78</v>
      </c>
      <c r="G280" s="4">
        <v>8.81</v>
      </c>
      <c r="H280" s="4">
        <v>11.56</v>
      </c>
      <c r="I280" s="4">
        <v>39.22</v>
      </c>
      <c r="J280" s="4">
        <v>13.89</v>
      </c>
      <c r="K280" s="4">
        <v>29.41</v>
      </c>
      <c r="L280" s="4">
        <v>12.82</v>
      </c>
      <c r="M280" s="4">
        <v>17.239999999999998</v>
      </c>
      <c r="N280" s="4">
        <v>8.4700000000000006</v>
      </c>
      <c r="O280" s="4">
        <v>17.09</v>
      </c>
      <c r="P280" s="4">
        <v>8.74</v>
      </c>
      <c r="Q280" s="4">
        <v>10.220000000000001</v>
      </c>
      <c r="R280" s="4">
        <v>12.95</v>
      </c>
      <c r="S280" s="4">
        <v>39.369999999999997</v>
      </c>
      <c r="T280" s="4">
        <v>12.79</v>
      </c>
      <c r="U280" s="4">
        <v>18.25</v>
      </c>
      <c r="V280" s="4">
        <v>9.77</v>
      </c>
      <c r="W280" s="4">
        <v>21.93</v>
      </c>
      <c r="X280" s="4">
        <v>16.78</v>
      </c>
      <c r="Y280" s="23">
        <v>7.17</v>
      </c>
      <c r="Z280" s="23">
        <v>60.61</v>
      </c>
      <c r="AA280" s="23">
        <v>11.24</v>
      </c>
      <c r="AB280" s="23">
        <v>7.37</v>
      </c>
      <c r="AC280" s="23">
        <v>1.44</v>
      </c>
      <c r="AD280" s="23">
        <v>24.27</v>
      </c>
      <c r="AE280" s="23">
        <v>7.94</v>
      </c>
      <c r="AF280" s="23">
        <v>17.239999999999998</v>
      </c>
      <c r="AG280" s="23">
        <v>10.199999999999999</v>
      </c>
      <c r="AH280" s="23">
        <v>26.6</v>
      </c>
      <c r="AI280" s="24">
        <v>19.010000000000002</v>
      </c>
    </row>
    <row r="281" spans="1:35" x14ac:dyDescent="0.2">
      <c r="A281" s="22">
        <v>15.63</v>
      </c>
      <c r="B281" s="4">
        <v>35.21</v>
      </c>
      <c r="C281" s="4">
        <v>16.29</v>
      </c>
      <c r="D281" s="4">
        <v>28.99</v>
      </c>
      <c r="E281" s="4">
        <v>9.48</v>
      </c>
      <c r="F281" s="4">
        <v>45.45</v>
      </c>
      <c r="G281" s="4">
        <v>7.33</v>
      </c>
      <c r="H281" s="4">
        <v>17.7</v>
      </c>
      <c r="I281" s="4">
        <v>16.95</v>
      </c>
      <c r="J281" s="4">
        <v>16.809999999999999</v>
      </c>
      <c r="K281" s="4">
        <v>18.52</v>
      </c>
      <c r="L281" s="4">
        <v>2.93</v>
      </c>
      <c r="M281" s="4">
        <v>7.02</v>
      </c>
      <c r="N281" s="4">
        <v>6.69</v>
      </c>
      <c r="O281" s="4">
        <v>7.35</v>
      </c>
      <c r="P281" s="4">
        <v>24.39</v>
      </c>
      <c r="Q281" s="4">
        <v>2.85</v>
      </c>
      <c r="R281" s="4">
        <v>9.4700000000000006</v>
      </c>
      <c r="S281" s="4">
        <v>14.97</v>
      </c>
      <c r="T281" s="4">
        <v>17.18</v>
      </c>
      <c r="U281" s="4">
        <v>29.07</v>
      </c>
      <c r="V281" s="4">
        <v>12.53</v>
      </c>
      <c r="W281" s="4">
        <v>22.42</v>
      </c>
      <c r="X281" s="4">
        <v>1.56</v>
      </c>
      <c r="Y281" s="23">
        <v>20.83</v>
      </c>
      <c r="Z281" s="23">
        <v>17.09</v>
      </c>
      <c r="AA281" s="23">
        <v>9.07</v>
      </c>
      <c r="AB281" s="23">
        <v>10.1</v>
      </c>
      <c r="AC281" s="23">
        <v>8.1300000000000008</v>
      </c>
      <c r="AD281" s="23">
        <v>44.25</v>
      </c>
      <c r="AE281" s="23">
        <v>18.38</v>
      </c>
      <c r="AF281" s="23">
        <v>26.6</v>
      </c>
      <c r="AG281" s="23">
        <v>2.13</v>
      </c>
      <c r="AH281" s="23">
        <v>39.06</v>
      </c>
      <c r="AI281" s="24">
        <v>4.67</v>
      </c>
    </row>
    <row r="282" spans="1:35" x14ac:dyDescent="0.2">
      <c r="A282" s="22">
        <v>13.44</v>
      </c>
      <c r="B282" s="4">
        <v>17.86</v>
      </c>
      <c r="C282" s="4">
        <v>9.7799999999999994</v>
      </c>
      <c r="D282" s="4">
        <v>11.43</v>
      </c>
      <c r="E282" s="4">
        <v>8.58</v>
      </c>
      <c r="F282" s="4">
        <v>24.39</v>
      </c>
      <c r="G282" s="4">
        <v>10.7</v>
      </c>
      <c r="H282" s="4">
        <v>39.22</v>
      </c>
      <c r="I282" s="4">
        <v>16.260000000000002</v>
      </c>
      <c r="J282" s="4">
        <v>15.75</v>
      </c>
      <c r="K282" s="4">
        <v>22.99</v>
      </c>
      <c r="L282" s="4">
        <v>15.27</v>
      </c>
      <c r="M282" s="4">
        <v>6.97</v>
      </c>
      <c r="N282" s="4">
        <v>9.43</v>
      </c>
      <c r="O282" s="4">
        <v>2.19</v>
      </c>
      <c r="P282" s="4">
        <v>54.95</v>
      </c>
      <c r="Q282" s="4">
        <v>29.24</v>
      </c>
      <c r="R282" s="4">
        <v>3.34</v>
      </c>
      <c r="S282" s="4">
        <v>27.93</v>
      </c>
      <c r="T282" s="4">
        <v>12.47</v>
      </c>
      <c r="U282" s="4">
        <v>6.67</v>
      </c>
      <c r="V282" s="4">
        <v>9.86</v>
      </c>
      <c r="W282" s="4">
        <v>6.89</v>
      </c>
      <c r="X282" s="4">
        <v>10.78</v>
      </c>
      <c r="Y282" s="23">
        <v>2.41</v>
      </c>
      <c r="Z282" s="23">
        <v>16.95</v>
      </c>
      <c r="AA282" s="23">
        <v>4.01</v>
      </c>
      <c r="AB282" s="23">
        <v>4.5599999999999996</v>
      </c>
      <c r="AC282" s="23">
        <v>1.45</v>
      </c>
      <c r="AD282" s="23">
        <v>16.84</v>
      </c>
      <c r="AE282" s="23">
        <v>24.04</v>
      </c>
      <c r="AF282" s="23">
        <v>11.63</v>
      </c>
      <c r="AG282" s="23">
        <v>8.09</v>
      </c>
      <c r="AH282" s="23">
        <v>5.9</v>
      </c>
      <c r="AI282" s="24">
        <v>6.16</v>
      </c>
    </row>
    <row r="283" spans="1:35" x14ac:dyDescent="0.2">
      <c r="A283" s="22">
        <v>54.95</v>
      </c>
      <c r="B283" s="4">
        <v>7.04</v>
      </c>
      <c r="C283" s="4">
        <v>15.87</v>
      </c>
      <c r="D283" s="4">
        <v>6.23</v>
      </c>
      <c r="E283" s="4">
        <v>13.33</v>
      </c>
      <c r="F283" s="4">
        <v>14.71</v>
      </c>
      <c r="G283" s="4">
        <v>40</v>
      </c>
      <c r="H283" s="4">
        <v>6.6</v>
      </c>
      <c r="I283" s="4">
        <v>4.7300000000000004</v>
      </c>
      <c r="J283" s="4">
        <v>28.17</v>
      </c>
      <c r="K283" s="4">
        <v>57.14</v>
      </c>
      <c r="L283" s="4">
        <v>3.72</v>
      </c>
      <c r="M283" s="4">
        <v>6.85</v>
      </c>
      <c r="N283" s="4">
        <v>23.81</v>
      </c>
      <c r="O283" s="4">
        <v>4.13</v>
      </c>
      <c r="P283" s="4">
        <v>23.36</v>
      </c>
      <c r="Q283" s="4">
        <v>7.82</v>
      </c>
      <c r="R283" s="4">
        <v>6.4</v>
      </c>
      <c r="S283" s="4">
        <v>11.14</v>
      </c>
      <c r="T283" s="4">
        <v>49.02</v>
      </c>
      <c r="U283" s="4">
        <v>42.74</v>
      </c>
      <c r="V283" s="4">
        <v>10.06</v>
      </c>
      <c r="W283" s="4">
        <v>11.06</v>
      </c>
      <c r="X283" s="4">
        <v>2.34</v>
      </c>
      <c r="Y283" s="23">
        <v>40</v>
      </c>
      <c r="Z283" s="23">
        <v>45.45</v>
      </c>
      <c r="AA283" s="23">
        <v>7.62</v>
      </c>
      <c r="AB283" s="23">
        <v>42.37</v>
      </c>
      <c r="AC283" s="23">
        <v>4.97</v>
      </c>
      <c r="AD283" s="23">
        <v>7.02</v>
      </c>
      <c r="AE283" s="23">
        <v>26.46</v>
      </c>
      <c r="AF283" s="23">
        <v>19.53</v>
      </c>
      <c r="AG283" s="23">
        <v>13.16</v>
      </c>
      <c r="AH283" s="23">
        <v>16.079999999999998</v>
      </c>
      <c r="AI283" s="24">
        <v>5.73</v>
      </c>
    </row>
    <row r="284" spans="1:35" x14ac:dyDescent="0.2">
      <c r="A284" s="22">
        <v>32.26</v>
      </c>
      <c r="B284" s="4">
        <v>21.74</v>
      </c>
      <c r="C284" s="4">
        <v>41.67</v>
      </c>
      <c r="D284" s="4">
        <v>31.75</v>
      </c>
      <c r="E284" s="4">
        <v>10.53</v>
      </c>
      <c r="F284" s="4">
        <v>3.25</v>
      </c>
      <c r="G284" s="4">
        <v>15.63</v>
      </c>
      <c r="H284" s="4">
        <v>16.95</v>
      </c>
      <c r="I284" s="4">
        <v>32.79</v>
      </c>
      <c r="J284" s="4">
        <v>14.29</v>
      </c>
      <c r="K284" s="4">
        <v>27.78</v>
      </c>
      <c r="L284" s="4">
        <v>24.69</v>
      </c>
      <c r="M284" s="4">
        <v>5.6</v>
      </c>
      <c r="N284" s="4">
        <v>1.77</v>
      </c>
      <c r="O284" s="4">
        <v>14.08</v>
      </c>
      <c r="P284" s="4">
        <v>22.32</v>
      </c>
      <c r="Q284" s="4">
        <v>13.62</v>
      </c>
      <c r="R284" s="4">
        <v>7.75</v>
      </c>
      <c r="S284" s="4">
        <v>52.63</v>
      </c>
      <c r="T284" s="4">
        <v>9.67</v>
      </c>
      <c r="U284" s="4">
        <v>16.29</v>
      </c>
      <c r="V284" s="4">
        <v>10.25</v>
      </c>
      <c r="W284" s="4">
        <v>5.85</v>
      </c>
      <c r="X284" s="4">
        <v>1.34</v>
      </c>
      <c r="Y284" s="23">
        <v>7.2</v>
      </c>
      <c r="Z284" s="23">
        <v>24.39</v>
      </c>
      <c r="AA284" s="23">
        <v>29.07</v>
      </c>
      <c r="AB284" s="23">
        <v>4.82</v>
      </c>
      <c r="AC284" s="23">
        <v>19.010000000000002</v>
      </c>
      <c r="AD284" s="23">
        <v>7.44</v>
      </c>
      <c r="AE284" s="23">
        <v>4.75</v>
      </c>
      <c r="AF284" s="23">
        <v>20.83</v>
      </c>
      <c r="AG284" s="23">
        <v>2.25</v>
      </c>
      <c r="AH284" s="23">
        <v>6.59</v>
      </c>
      <c r="AI284" s="24">
        <v>5.81</v>
      </c>
    </row>
    <row r="285" spans="1:35" x14ac:dyDescent="0.2">
      <c r="A285" s="22">
        <v>18.73</v>
      </c>
      <c r="B285" s="4">
        <v>17.420000000000002</v>
      </c>
      <c r="C285" s="4">
        <v>2.11</v>
      </c>
      <c r="D285" s="4">
        <v>14.81</v>
      </c>
      <c r="E285" s="4">
        <v>8.6199999999999992</v>
      </c>
      <c r="F285" s="4">
        <v>19.61</v>
      </c>
      <c r="G285" s="4">
        <v>10.1</v>
      </c>
      <c r="H285" s="4">
        <v>12.35</v>
      </c>
      <c r="I285" s="4">
        <v>18.18</v>
      </c>
      <c r="J285" s="4">
        <v>5.65</v>
      </c>
      <c r="K285" s="4">
        <v>62.5</v>
      </c>
      <c r="L285" s="4">
        <v>8.5500000000000007</v>
      </c>
      <c r="M285" s="4">
        <v>6.99</v>
      </c>
      <c r="N285" s="4">
        <v>0.9</v>
      </c>
      <c r="O285" s="4">
        <v>5.28</v>
      </c>
      <c r="P285" s="4">
        <v>16.78</v>
      </c>
      <c r="Q285" s="4">
        <v>8.8699999999999992</v>
      </c>
      <c r="R285" s="4">
        <v>22.03</v>
      </c>
      <c r="S285" s="4">
        <v>25.91</v>
      </c>
      <c r="T285" s="4">
        <v>7.01</v>
      </c>
      <c r="U285" s="4">
        <v>22.03</v>
      </c>
      <c r="V285" s="4">
        <v>59.52</v>
      </c>
      <c r="W285" s="4">
        <v>35.21</v>
      </c>
      <c r="X285" s="4">
        <v>5.45</v>
      </c>
      <c r="Y285" s="23">
        <v>3.78</v>
      </c>
      <c r="Z285" s="23">
        <v>33.9</v>
      </c>
      <c r="AA285" s="23">
        <v>5.42</v>
      </c>
      <c r="AB285" s="23">
        <v>10.4</v>
      </c>
      <c r="AC285" s="23">
        <v>3.76</v>
      </c>
      <c r="AD285" s="23">
        <v>10.5</v>
      </c>
      <c r="AE285" s="23">
        <v>10.25</v>
      </c>
      <c r="AF285" s="23">
        <v>7.55</v>
      </c>
      <c r="AG285" s="23">
        <v>9.75</v>
      </c>
      <c r="AH285" s="23">
        <v>13.12</v>
      </c>
      <c r="AI285" s="24">
        <v>3.58</v>
      </c>
    </row>
    <row r="286" spans="1:35" x14ac:dyDescent="0.2">
      <c r="A286" s="22">
        <v>3.54</v>
      </c>
      <c r="B286" s="4">
        <v>6.5</v>
      </c>
      <c r="C286" s="4">
        <v>10.29</v>
      </c>
      <c r="D286" s="4">
        <v>10.050000000000001</v>
      </c>
      <c r="E286" s="4">
        <v>38.46</v>
      </c>
      <c r="F286" s="4">
        <v>7.81</v>
      </c>
      <c r="G286" s="4">
        <v>30.77</v>
      </c>
      <c r="H286" s="4">
        <v>24.69</v>
      </c>
      <c r="I286" s="4">
        <v>25.64</v>
      </c>
      <c r="J286" s="4">
        <v>9.9499999999999993</v>
      </c>
      <c r="K286" s="4">
        <v>8.3699999999999992</v>
      </c>
      <c r="L286" s="4">
        <v>3.26</v>
      </c>
      <c r="M286" s="4">
        <v>10.53</v>
      </c>
      <c r="N286" s="4">
        <v>1.27</v>
      </c>
      <c r="O286" s="4">
        <v>23.81</v>
      </c>
      <c r="P286" s="4">
        <v>16.39</v>
      </c>
      <c r="Q286" s="4">
        <v>15.67</v>
      </c>
      <c r="R286" s="4">
        <v>2.2799999999999998</v>
      </c>
      <c r="S286" s="4">
        <v>18.25</v>
      </c>
      <c r="T286" s="4">
        <v>12.82</v>
      </c>
      <c r="U286" s="4">
        <v>9.52</v>
      </c>
      <c r="V286" s="4">
        <v>23.81</v>
      </c>
      <c r="W286" s="4">
        <v>2.66</v>
      </c>
      <c r="X286" s="4">
        <v>6.2</v>
      </c>
      <c r="Y286" s="23">
        <v>8.68</v>
      </c>
      <c r="Z286" s="23">
        <v>39.22</v>
      </c>
      <c r="AA286" s="23">
        <v>5.26</v>
      </c>
      <c r="AB286" s="23">
        <v>27.47</v>
      </c>
      <c r="AC286" s="23">
        <v>12.44</v>
      </c>
      <c r="AD286" s="23">
        <v>7.03</v>
      </c>
      <c r="AE286" s="23">
        <v>8.91</v>
      </c>
      <c r="AF286" s="23">
        <v>21.74</v>
      </c>
      <c r="AG286" s="23">
        <v>1.68</v>
      </c>
      <c r="AH286" s="23">
        <v>11.99</v>
      </c>
      <c r="AI286" s="24">
        <v>4.04</v>
      </c>
    </row>
    <row r="287" spans="1:35" x14ac:dyDescent="0.2">
      <c r="A287" s="22">
        <v>25.38</v>
      </c>
      <c r="B287" s="4">
        <v>50</v>
      </c>
      <c r="C287" s="4">
        <v>3.63</v>
      </c>
      <c r="D287" s="4">
        <v>13.89</v>
      </c>
      <c r="E287" s="4">
        <v>26.32</v>
      </c>
      <c r="F287" s="4">
        <v>4.9000000000000004</v>
      </c>
      <c r="G287" s="4">
        <v>19.23</v>
      </c>
      <c r="H287" s="4">
        <v>16.670000000000002</v>
      </c>
      <c r="I287" s="4">
        <v>44.44</v>
      </c>
      <c r="J287" s="4">
        <v>5.63</v>
      </c>
      <c r="K287" s="4">
        <v>34.479999999999997</v>
      </c>
      <c r="L287" s="4">
        <v>8.66</v>
      </c>
      <c r="M287" s="4">
        <v>16.809999999999999</v>
      </c>
      <c r="N287" s="4">
        <v>2.17</v>
      </c>
      <c r="O287" s="4">
        <v>7.66</v>
      </c>
      <c r="P287" s="4">
        <v>10.14</v>
      </c>
      <c r="Q287" s="4">
        <v>3.31</v>
      </c>
      <c r="R287" s="4">
        <v>3.31</v>
      </c>
      <c r="S287" s="4">
        <v>5.88</v>
      </c>
      <c r="T287" s="4">
        <v>52.08</v>
      </c>
      <c r="U287" s="4">
        <v>12.35</v>
      </c>
      <c r="V287" s="4">
        <v>15.87</v>
      </c>
      <c r="W287" s="4">
        <v>5.56</v>
      </c>
      <c r="X287" s="4">
        <v>5.39</v>
      </c>
      <c r="Y287" s="23">
        <v>17.54</v>
      </c>
      <c r="Z287" s="23">
        <v>9.48</v>
      </c>
      <c r="AA287" s="23">
        <v>38.17</v>
      </c>
      <c r="AB287" s="23">
        <v>11.06</v>
      </c>
      <c r="AC287" s="23">
        <v>2.76</v>
      </c>
      <c r="AD287" s="23">
        <v>25.25</v>
      </c>
      <c r="AE287" s="23">
        <v>6.61</v>
      </c>
      <c r="AF287" s="23">
        <v>27.93</v>
      </c>
      <c r="AG287" s="23">
        <v>1.73</v>
      </c>
      <c r="AH287" s="23">
        <v>20.75</v>
      </c>
      <c r="AI287" s="24">
        <v>11.21</v>
      </c>
    </row>
    <row r="288" spans="1:35" x14ac:dyDescent="0.2">
      <c r="A288" s="22">
        <v>16.78</v>
      </c>
      <c r="B288" s="4">
        <v>34.72</v>
      </c>
      <c r="C288" s="4">
        <v>3.34</v>
      </c>
      <c r="D288" s="4">
        <v>29.41</v>
      </c>
      <c r="E288" s="4">
        <v>12.5</v>
      </c>
      <c r="F288" s="4">
        <v>8.85</v>
      </c>
      <c r="G288" s="4">
        <v>5.71</v>
      </c>
      <c r="H288" s="4">
        <v>10</v>
      </c>
      <c r="I288" s="4">
        <v>45.45</v>
      </c>
      <c r="J288" s="4">
        <v>10.81</v>
      </c>
      <c r="K288" s="4">
        <v>16.809999999999999</v>
      </c>
      <c r="L288" s="4">
        <v>3.91</v>
      </c>
      <c r="M288" s="4">
        <v>10.81</v>
      </c>
      <c r="N288" s="4">
        <v>16.670000000000002</v>
      </c>
      <c r="O288" s="4">
        <v>2.12</v>
      </c>
      <c r="P288" s="4">
        <v>17.920000000000002</v>
      </c>
      <c r="Q288" s="4">
        <v>14.58</v>
      </c>
      <c r="R288" s="4">
        <v>40</v>
      </c>
      <c r="S288" s="4">
        <v>19.920000000000002</v>
      </c>
      <c r="T288" s="4">
        <v>45.05</v>
      </c>
      <c r="U288" s="4">
        <v>11.96</v>
      </c>
      <c r="V288" s="4">
        <v>16.72</v>
      </c>
      <c r="W288" s="4">
        <v>13.55</v>
      </c>
      <c r="X288" s="4">
        <v>29.24</v>
      </c>
      <c r="Y288" s="23">
        <v>12.79</v>
      </c>
      <c r="Z288" s="23">
        <v>43.48</v>
      </c>
      <c r="AA288" s="23">
        <v>27.47</v>
      </c>
      <c r="AB288" s="23">
        <v>26.6</v>
      </c>
      <c r="AC288" s="23">
        <v>3.34</v>
      </c>
      <c r="AD288" s="23">
        <v>19.010000000000002</v>
      </c>
      <c r="AE288" s="23">
        <v>15.24</v>
      </c>
      <c r="AF288" s="23">
        <v>20.079999999999998</v>
      </c>
      <c r="AG288" s="23">
        <v>8.1999999999999993</v>
      </c>
      <c r="AH288" s="23">
        <v>3.55</v>
      </c>
      <c r="AI288" s="24">
        <v>9.4</v>
      </c>
    </row>
    <row r="289" spans="1:35" x14ac:dyDescent="0.2">
      <c r="A289" s="22">
        <v>13.23</v>
      </c>
      <c r="B289" s="4">
        <v>6.99</v>
      </c>
      <c r="C289" s="4">
        <v>7.59</v>
      </c>
      <c r="D289" s="4">
        <v>28.57</v>
      </c>
      <c r="E289" s="4">
        <v>33.33</v>
      </c>
      <c r="F289" s="4">
        <v>4.07</v>
      </c>
      <c r="G289" s="4">
        <v>37.74</v>
      </c>
      <c r="H289" s="4">
        <v>15.5</v>
      </c>
      <c r="I289" s="4">
        <v>10</v>
      </c>
      <c r="J289" s="4">
        <v>8.3000000000000007</v>
      </c>
      <c r="K289" s="4">
        <v>5.65</v>
      </c>
      <c r="L289" s="4">
        <v>6.51</v>
      </c>
      <c r="M289" s="4">
        <v>33.9</v>
      </c>
      <c r="N289" s="4">
        <v>9.43</v>
      </c>
      <c r="O289" s="4">
        <v>9.7100000000000009</v>
      </c>
      <c r="P289" s="4">
        <v>17.18</v>
      </c>
      <c r="Q289" s="4">
        <v>9.82</v>
      </c>
      <c r="R289" s="4">
        <v>2.0099999999999998</v>
      </c>
      <c r="S289" s="4">
        <v>21.01</v>
      </c>
      <c r="T289" s="4">
        <v>13.02</v>
      </c>
      <c r="U289" s="4">
        <v>68.489999999999995</v>
      </c>
      <c r="V289" s="4">
        <v>9.98</v>
      </c>
      <c r="W289" s="4">
        <v>66.67</v>
      </c>
      <c r="X289" s="4">
        <v>6.31</v>
      </c>
      <c r="Y289" s="23">
        <v>5.13</v>
      </c>
      <c r="Z289" s="23">
        <v>45.45</v>
      </c>
      <c r="AA289" s="23">
        <v>5.92</v>
      </c>
      <c r="AB289" s="23">
        <v>23.26</v>
      </c>
      <c r="AC289" s="23">
        <v>4.3099999999999996</v>
      </c>
      <c r="AD289" s="23">
        <v>45.05</v>
      </c>
      <c r="AE289" s="23">
        <v>13.97</v>
      </c>
      <c r="AF289" s="23">
        <v>24.63</v>
      </c>
      <c r="AG289" s="23">
        <v>3.39</v>
      </c>
      <c r="AH289" s="23">
        <v>27.93</v>
      </c>
      <c r="AI289" s="24">
        <v>6.91</v>
      </c>
    </row>
    <row r="290" spans="1:35" x14ac:dyDescent="0.2">
      <c r="A290" s="22">
        <v>11.26</v>
      </c>
      <c r="B290" s="4">
        <v>7.3</v>
      </c>
      <c r="C290" s="4">
        <v>36.229999999999997</v>
      </c>
      <c r="D290" s="4">
        <v>27.4</v>
      </c>
      <c r="E290" s="4">
        <v>25</v>
      </c>
      <c r="F290" s="4">
        <v>12.99</v>
      </c>
      <c r="G290" s="4">
        <v>34.479999999999997</v>
      </c>
      <c r="H290" s="4">
        <v>16.53</v>
      </c>
      <c r="I290" s="4">
        <v>7.12</v>
      </c>
      <c r="J290" s="4">
        <v>28.57</v>
      </c>
      <c r="K290" s="4">
        <v>66.67</v>
      </c>
      <c r="L290" s="4">
        <v>3.88</v>
      </c>
      <c r="M290" s="4">
        <v>3.45</v>
      </c>
      <c r="N290" s="4">
        <v>2.92</v>
      </c>
      <c r="O290" s="4">
        <v>1.19</v>
      </c>
      <c r="P290" s="4">
        <v>17.3</v>
      </c>
      <c r="Q290" s="4">
        <v>40.98</v>
      </c>
      <c r="R290" s="4">
        <v>8.5</v>
      </c>
      <c r="S290" s="4">
        <v>38.76</v>
      </c>
      <c r="T290" s="4">
        <v>18.05</v>
      </c>
      <c r="U290" s="4">
        <v>6.74</v>
      </c>
      <c r="V290" s="4">
        <v>3.6</v>
      </c>
      <c r="W290" s="4">
        <v>25.64</v>
      </c>
      <c r="X290" s="4">
        <v>7.4</v>
      </c>
      <c r="Y290" s="23">
        <v>29.41</v>
      </c>
      <c r="Z290" s="23">
        <v>66.67</v>
      </c>
      <c r="AA290" s="23">
        <v>8.64</v>
      </c>
      <c r="AB290" s="23">
        <v>21.83</v>
      </c>
      <c r="AC290" s="23">
        <v>1.98</v>
      </c>
      <c r="AD290" s="23">
        <v>39.369999999999997</v>
      </c>
      <c r="AE290" s="23">
        <v>21.65</v>
      </c>
      <c r="AF290" s="23">
        <v>15.34</v>
      </c>
      <c r="AG290" s="23">
        <v>7.27</v>
      </c>
      <c r="AH290" s="23">
        <v>56.18</v>
      </c>
      <c r="AI290" s="24">
        <v>12.89</v>
      </c>
    </row>
    <row r="291" spans="1:35" x14ac:dyDescent="0.2">
      <c r="A291" s="22">
        <v>6.02</v>
      </c>
      <c r="B291" s="4">
        <v>16.23</v>
      </c>
      <c r="C291" s="4">
        <v>24.51</v>
      </c>
      <c r="D291" s="4">
        <v>40.82</v>
      </c>
      <c r="E291" s="4">
        <v>31.25</v>
      </c>
      <c r="F291" s="4">
        <v>16.13</v>
      </c>
      <c r="G291" s="4">
        <v>10.050000000000001</v>
      </c>
      <c r="H291" s="4">
        <v>26.67</v>
      </c>
      <c r="I291" s="4">
        <v>19.23</v>
      </c>
      <c r="J291" s="4">
        <v>10.15</v>
      </c>
      <c r="K291" s="4">
        <v>27.78</v>
      </c>
      <c r="L291" s="4">
        <v>10.64</v>
      </c>
      <c r="M291" s="4">
        <v>4.2300000000000004</v>
      </c>
      <c r="N291" s="4">
        <v>3.79</v>
      </c>
      <c r="O291" s="4">
        <v>19.05</v>
      </c>
      <c r="P291" s="4">
        <v>12.66</v>
      </c>
      <c r="Q291" s="4">
        <v>6.98</v>
      </c>
      <c r="R291" s="4">
        <v>23.7</v>
      </c>
      <c r="S291" s="4">
        <v>20</v>
      </c>
      <c r="T291" s="4">
        <v>28.74</v>
      </c>
      <c r="U291" s="4">
        <v>60.98</v>
      </c>
      <c r="V291" s="4">
        <v>23.36</v>
      </c>
      <c r="W291" s="4">
        <v>8.36</v>
      </c>
      <c r="X291" s="4">
        <v>4.9000000000000004</v>
      </c>
      <c r="Y291" s="23">
        <v>6.23</v>
      </c>
      <c r="Z291" s="23">
        <v>15.5</v>
      </c>
      <c r="AA291" s="23">
        <v>8.3800000000000008</v>
      </c>
      <c r="AB291" s="23">
        <v>14.45</v>
      </c>
      <c r="AC291" s="23">
        <v>2.13</v>
      </c>
      <c r="AD291" s="23">
        <v>8.42</v>
      </c>
      <c r="AE291" s="23">
        <v>7</v>
      </c>
      <c r="AF291" s="23">
        <v>20.75</v>
      </c>
      <c r="AG291" s="23">
        <v>8.93</v>
      </c>
      <c r="AH291" s="23">
        <v>14.2</v>
      </c>
      <c r="AI291" s="24">
        <v>25.51</v>
      </c>
    </row>
    <row r="292" spans="1:35" x14ac:dyDescent="0.2">
      <c r="A292" s="22">
        <v>64.099999999999994</v>
      </c>
      <c r="B292" s="4">
        <v>5.84</v>
      </c>
      <c r="C292" s="4">
        <v>34.72</v>
      </c>
      <c r="D292" s="4">
        <v>45.45</v>
      </c>
      <c r="E292" s="4">
        <v>5.45</v>
      </c>
      <c r="F292" s="4">
        <v>4.82</v>
      </c>
      <c r="G292" s="4">
        <v>18.350000000000001</v>
      </c>
      <c r="H292" s="4">
        <v>25</v>
      </c>
      <c r="I292" s="4">
        <v>52.63</v>
      </c>
      <c r="J292" s="4">
        <v>57.14</v>
      </c>
      <c r="K292" s="4">
        <v>18.18</v>
      </c>
      <c r="L292" s="4">
        <v>27.03</v>
      </c>
      <c r="M292" s="4">
        <v>23.26</v>
      </c>
      <c r="N292" s="4">
        <v>9.66</v>
      </c>
      <c r="O292" s="4">
        <v>4.47</v>
      </c>
      <c r="P292" s="4">
        <v>45.87</v>
      </c>
      <c r="Q292" s="4">
        <v>11.55</v>
      </c>
      <c r="R292" s="4">
        <v>32.89</v>
      </c>
      <c r="S292" s="4">
        <v>6.17</v>
      </c>
      <c r="T292" s="4">
        <v>8.1300000000000008</v>
      </c>
      <c r="U292" s="4">
        <v>64.099999999999994</v>
      </c>
      <c r="V292" s="4">
        <v>12.56</v>
      </c>
      <c r="W292" s="4">
        <v>5.61</v>
      </c>
      <c r="X292" s="4">
        <v>3</v>
      </c>
      <c r="Y292" s="23">
        <v>11.04</v>
      </c>
      <c r="Z292" s="23">
        <v>46.51</v>
      </c>
      <c r="AA292" s="23">
        <v>25.77</v>
      </c>
      <c r="AB292" s="23">
        <v>24.63</v>
      </c>
      <c r="AC292" s="23">
        <v>69.44</v>
      </c>
      <c r="AD292" s="23">
        <v>35.97</v>
      </c>
      <c r="AE292" s="23">
        <v>20.239999999999998</v>
      </c>
      <c r="AF292" s="23">
        <v>7.26</v>
      </c>
      <c r="AG292" s="23">
        <v>3</v>
      </c>
      <c r="AH292" s="23">
        <v>16.78</v>
      </c>
      <c r="AI292" s="24">
        <v>1.76</v>
      </c>
    </row>
    <row r="293" spans="1:35" x14ac:dyDescent="0.2">
      <c r="A293" s="22">
        <v>26.32</v>
      </c>
      <c r="B293" s="4">
        <v>4.5199999999999996</v>
      </c>
      <c r="C293" s="4">
        <v>6.56</v>
      </c>
      <c r="D293" s="4">
        <v>22.99</v>
      </c>
      <c r="E293" s="4">
        <v>10</v>
      </c>
      <c r="F293" s="4">
        <v>24.39</v>
      </c>
      <c r="G293" s="4">
        <v>9.9499999999999993</v>
      </c>
      <c r="H293" s="4">
        <v>12.27</v>
      </c>
      <c r="I293" s="4">
        <v>51.28</v>
      </c>
      <c r="J293" s="4">
        <v>12.27</v>
      </c>
      <c r="K293" s="4">
        <v>11.63</v>
      </c>
      <c r="L293" s="4">
        <v>2.71</v>
      </c>
      <c r="M293" s="4">
        <v>31.25</v>
      </c>
      <c r="N293" s="4">
        <v>5.52</v>
      </c>
      <c r="O293" s="4">
        <v>33.33</v>
      </c>
      <c r="P293" s="4">
        <v>42.02</v>
      </c>
      <c r="Q293" s="4">
        <v>62.5</v>
      </c>
      <c r="R293" s="4">
        <v>7.35</v>
      </c>
      <c r="S293" s="4">
        <v>17.54</v>
      </c>
      <c r="T293" s="4">
        <v>51.55</v>
      </c>
      <c r="U293" s="4">
        <v>22.73</v>
      </c>
      <c r="V293" s="4">
        <v>8.94</v>
      </c>
      <c r="W293" s="4">
        <v>31.45</v>
      </c>
      <c r="X293" s="4">
        <v>62.5</v>
      </c>
      <c r="Y293" s="23">
        <v>4.34</v>
      </c>
      <c r="Z293" s="23">
        <v>25.32</v>
      </c>
      <c r="AA293" s="23">
        <v>6.61</v>
      </c>
      <c r="AB293" s="23">
        <v>10.119999999999999</v>
      </c>
      <c r="AC293" s="23">
        <v>2.88</v>
      </c>
      <c r="AD293" s="23">
        <v>27.78</v>
      </c>
      <c r="AE293" s="23">
        <v>10.62</v>
      </c>
      <c r="AF293" s="23">
        <v>19.38</v>
      </c>
      <c r="AG293" s="23">
        <v>9.69</v>
      </c>
      <c r="AH293" s="23">
        <v>8.42</v>
      </c>
      <c r="AI293" s="24">
        <v>9.49</v>
      </c>
    </row>
    <row r="294" spans="1:35" x14ac:dyDescent="0.2">
      <c r="A294" s="22">
        <v>24.39</v>
      </c>
      <c r="B294" s="4">
        <v>22.94</v>
      </c>
      <c r="C294" s="4">
        <v>6.31</v>
      </c>
      <c r="D294" s="4">
        <v>21.98</v>
      </c>
      <c r="E294" s="4">
        <v>39.22</v>
      </c>
      <c r="F294" s="4">
        <v>12.05</v>
      </c>
      <c r="G294" s="4">
        <v>57.14</v>
      </c>
      <c r="H294" s="4">
        <v>20</v>
      </c>
      <c r="I294" s="4">
        <v>54.05</v>
      </c>
      <c r="J294" s="4">
        <v>8.58</v>
      </c>
      <c r="K294" s="4">
        <v>8.44</v>
      </c>
      <c r="L294" s="4">
        <v>44.44</v>
      </c>
      <c r="M294" s="4">
        <v>12.9</v>
      </c>
      <c r="N294" s="4">
        <v>4.3600000000000003</v>
      </c>
      <c r="O294" s="4">
        <v>2.1800000000000002</v>
      </c>
      <c r="P294" s="4">
        <v>20.16</v>
      </c>
      <c r="Q294" s="4">
        <v>14.41</v>
      </c>
      <c r="R294" s="4">
        <v>3.06</v>
      </c>
      <c r="S294" s="4">
        <v>12.05</v>
      </c>
      <c r="T294" s="4">
        <v>50</v>
      </c>
      <c r="U294" s="4">
        <v>36.229999999999997</v>
      </c>
      <c r="V294" s="4">
        <v>35.46</v>
      </c>
      <c r="W294" s="4">
        <v>37.04</v>
      </c>
      <c r="X294" s="4">
        <v>2.4900000000000002</v>
      </c>
      <c r="Y294" s="23">
        <v>22.83</v>
      </c>
      <c r="Z294" s="23">
        <v>43.48</v>
      </c>
      <c r="AA294" s="23">
        <v>56.82</v>
      </c>
      <c r="AB294" s="23">
        <v>5.01</v>
      </c>
      <c r="AC294" s="23">
        <v>0.59</v>
      </c>
      <c r="AD294" s="23">
        <v>67.569999999999993</v>
      </c>
      <c r="AE294" s="23">
        <v>13.05</v>
      </c>
      <c r="AF294" s="23">
        <v>5.85</v>
      </c>
      <c r="AG294" s="23">
        <v>12.59</v>
      </c>
      <c r="AH294" s="23">
        <v>42.74</v>
      </c>
      <c r="AI294" s="24">
        <v>9.42</v>
      </c>
    </row>
    <row r="295" spans="1:35" x14ac:dyDescent="0.2">
      <c r="A295" s="22">
        <v>12.05</v>
      </c>
      <c r="B295" s="4">
        <v>23.47</v>
      </c>
      <c r="C295" s="4">
        <v>5.28</v>
      </c>
      <c r="D295" s="4">
        <v>50</v>
      </c>
      <c r="E295" s="4">
        <v>22.99</v>
      </c>
      <c r="F295" s="4">
        <v>57.14</v>
      </c>
      <c r="G295" s="4">
        <v>11.76</v>
      </c>
      <c r="H295" s="4">
        <v>9.9</v>
      </c>
      <c r="I295" s="4">
        <v>25</v>
      </c>
      <c r="J295" s="4">
        <v>15.75</v>
      </c>
      <c r="K295" s="4">
        <v>12.66</v>
      </c>
      <c r="L295" s="4">
        <v>5.03</v>
      </c>
      <c r="M295" s="4">
        <v>6.64</v>
      </c>
      <c r="N295" s="4">
        <v>2.1</v>
      </c>
      <c r="O295" s="4">
        <v>1.55</v>
      </c>
      <c r="P295" s="4">
        <v>17.18</v>
      </c>
      <c r="Q295" s="4">
        <v>16.84</v>
      </c>
      <c r="R295" s="4">
        <v>2.1</v>
      </c>
      <c r="S295" s="4">
        <v>11.21</v>
      </c>
      <c r="T295" s="4">
        <v>24.15</v>
      </c>
      <c r="U295" s="4">
        <v>15.06</v>
      </c>
      <c r="V295" s="4">
        <v>6.21</v>
      </c>
      <c r="W295" s="4">
        <v>5.69</v>
      </c>
      <c r="X295" s="4">
        <v>3.98</v>
      </c>
      <c r="Y295" s="23">
        <v>4.3</v>
      </c>
      <c r="Z295" s="23">
        <v>25.32</v>
      </c>
      <c r="AA295" s="23">
        <v>5.08</v>
      </c>
      <c r="AB295" s="23">
        <v>6.19</v>
      </c>
      <c r="AC295" s="23">
        <v>8.0299999999999994</v>
      </c>
      <c r="AD295" s="23">
        <v>35.97</v>
      </c>
      <c r="AE295" s="23">
        <v>50.51</v>
      </c>
      <c r="AF295" s="23">
        <v>16.89</v>
      </c>
      <c r="AG295" s="23">
        <v>31.65</v>
      </c>
      <c r="AH295" s="23">
        <v>19.38</v>
      </c>
      <c r="AI295" s="24">
        <v>16.95</v>
      </c>
    </row>
    <row r="296" spans="1:35" x14ac:dyDescent="0.2">
      <c r="A296" s="22">
        <v>57.47</v>
      </c>
      <c r="B296" s="4">
        <v>39.06</v>
      </c>
      <c r="C296" s="4">
        <v>5.4</v>
      </c>
      <c r="D296" s="4">
        <v>42.55</v>
      </c>
      <c r="E296" s="4">
        <v>28.99</v>
      </c>
      <c r="F296" s="4">
        <v>6.71</v>
      </c>
      <c r="G296" s="4">
        <v>6.25</v>
      </c>
      <c r="H296" s="4">
        <v>9.6199999999999992</v>
      </c>
      <c r="I296" s="4">
        <v>48.78</v>
      </c>
      <c r="J296" s="4">
        <v>46.51</v>
      </c>
      <c r="K296" s="4">
        <v>10.93</v>
      </c>
      <c r="L296" s="4">
        <v>3.21</v>
      </c>
      <c r="M296" s="4">
        <v>37.04</v>
      </c>
      <c r="N296" s="4">
        <v>10.199999999999999</v>
      </c>
      <c r="O296" s="4">
        <v>10.93</v>
      </c>
      <c r="P296" s="4">
        <v>32.26</v>
      </c>
      <c r="Q296" s="4">
        <v>6.75</v>
      </c>
      <c r="R296" s="4">
        <v>45.45</v>
      </c>
      <c r="S296" s="4">
        <v>7.28</v>
      </c>
      <c r="T296" s="4">
        <v>22.52</v>
      </c>
      <c r="U296" s="4">
        <v>25.51</v>
      </c>
      <c r="V296" s="4">
        <v>7.06</v>
      </c>
      <c r="W296" s="4">
        <v>35.71</v>
      </c>
      <c r="X296" s="4">
        <v>6.76</v>
      </c>
      <c r="Y296" s="23">
        <v>8.85</v>
      </c>
      <c r="Z296" s="23">
        <v>21.05</v>
      </c>
      <c r="AA296" s="23">
        <v>7.4</v>
      </c>
      <c r="AB296" s="23">
        <v>10.119999999999999</v>
      </c>
      <c r="AC296" s="23">
        <v>0.95</v>
      </c>
      <c r="AD296" s="23">
        <v>28.9</v>
      </c>
      <c r="AE296" s="23">
        <v>23.81</v>
      </c>
      <c r="AF296" s="23">
        <v>24.39</v>
      </c>
      <c r="AG296" s="23">
        <v>9.5399999999999991</v>
      </c>
      <c r="AH296" s="23">
        <v>13.12</v>
      </c>
      <c r="AI296" s="24">
        <v>2.09</v>
      </c>
    </row>
    <row r="297" spans="1:35" x14ac:dyDescent="0.2">
      <c r="A297" s="22">
        <v>8.5</v>
      </c>
      <c r="B297" s="4">
        <v>9.0299999999999994</v>
      </c>
      <c r="C297" s="4">
        <v>60.98</v>
      </c>
      <c r="D297" s="4">
        <v>23.53</v>
      </c>
      <c r="E297" s="4">
        <v>66.67</v>
      </c>
      <c r="F297" s="4">
        <v>47.62</v>
      </c>
      <c r="G297" s="4">
        <v>12.42</v>
      </c>
      <c r="H297" s="4">
        <v>4.13</v>
      </c>
      <c r="I297" s="4">
        <v>31.75</v>
      </c>
      <c r="J297" s="4">
        <v>29.41</v>
      </c>
      <c r="K297" s="4">
        <v>38.46</v>
      </c>
      <c r="L297" s="4">
        <v>10</v>
      </c>
      <c r="M297" s="4">
        <v>14.29</v>
      </c>
      <c r="N297" s="4">
        <v>5.32</v>
      </c>
      <c r="O297" s="4">
        <v>10.75</v>
      </c>
      <c r="P297" s="4">
        <v>30.3</v>
      </c>
      <c r="Q297" s="4">
        <v>12.59</v>
      </c>
      <c r="R297" s="4">
        <v>5.07</v>
      </c>
      <c r="S297" s="4">
        <v>15.97</v>
      </c>
      <c r="T297" s="4">
        <v>10.02</v>
      </c>
      <c r="U297" s="4">
        <v>18.32</v>
      </c>
      <c r="V297" s="4">
        <v>9.2100000000000009</v>
      </c>
      <c r="W297" s="4">
        <v>5.99</v>
      </c>
      <c r="X297" s="4">
        <v>10.59</v>
      </c>
      <c r="Y297" s="23">
        <v>23.92</v>
      </c>
      <c r="Z297" s="23">
        <v>16.260000000000002</v>
      </c>
      <c r="AA297" s="23">
        <v>10.27</v>
      </c>
      <c r="AB297" s="23">
        <v>13.3</v>
      </c>
      <c r="AC297" s="23">
        <v>3.39</v>
      </c>
      <c r="AD297" s="23">
        <v>25.38</v>
      </c>
      <c r="AE297" s="23">
        <v>19.309999999999999</v>
      </c>
      <c r="AF297" s="23">
        <v>50</v>
      </c>
      <c r="AG297" s="23">
        <v>10.44</v>
      </c>
      <c r="AH297" s="23">
        <v>5.41</v>
      </c>
      <c r="AI297" s="24">
        <v>4.97</v>
      </c>
    </row>
    <row r="298" spans="1:35" x14ac:dyDescent="0.2">
      <c r="A298" s="22">
        <v>48.08</v>
      </c>
      <c r="B298" s="4">
        <v>14.71</v>
      </c>
      <c r="C298" s="4">
        <v>16.45</v>
      </c>
      <c r="D298" s="4">
        <v>25</v>
      </c>
      <c r="E298" s="4">
        <v>11.83</v>
      </c>
      <c r="F298" s="4">
        <v>5.75</v>
      </c>
      <c r="G298" s="4">
        <v>14.81</v>
      </c>
      <c r="H298" s="4">
        <v>13.61</v>
      </c>
      <c r="I298" s="4">
        <v>13.16</v>
      </c>
      <c r="J298" s="4">
        <v>66.67</v>
      </c>
      <c r="K298" s="4">
        <v>6.78</v>
      </c>
      <c r="L298" s="4">
        <v>8.1999999999999993</v>
      </c>
      <c r="M298" s="4">
        <v>12.58</v>
      </c>
      <c r="N298" s="4">
        <v>1.73</v>
      </c>
      <c r="O298" s="4">
        <v>6.51</v>
      </c>
      <c r="P298" s="4">
        <v>46.3</v>
      </c>
      <c r="Q298" s="4">
        <v>11.14</v>
      </c>
      <c r="R298" s="4">
        <v>11.34</v>
      </c>
      <c r="S298" s="4">
        <v>24.51</v>
      </c>
      <c r="T298" s="4">
        <v>9.7100000000000009</v>
      </c>
      <c r="U298" s="4">
        <v>37.880000000000003</v>
      </c>
      <c r="V298" s="4">
        <v>11.68</v>
      </c>
      <c r="W298" s="4">
        <v>17.239999999999998</v>
      </c>
      <c r="X298" s="4">
        <v>6.79</v>
      </c>
      <c r="Y298" s="23">
        <v>7.46</v>
      </c>
      <c r="Z298" s="23">
        <v>60.61</v>
      </c>
      <c r="AA298" s="23">
        <v>12.32</v>
      </c>
      <c r="AB298" s="23">
        <v>10.16</v>
      </c>
      <c r="AC298" s="23">
        <v>3.46</v>
      </c>
      <c r="AD298" s="23">
        <v>41.67</v>
      </c>
      <c r="AE298" s="23">
        <v>9.31</v>
      </c>
      <c r="AF298" s="23">
        <v>37.590000000000003</v>
      </c>
      <c r="AG298" s="23">
        <v>2.08</v>
      </c>
      <c r="AH298" s="23">
        <v>17.670000000000002</v>
      </c>
      <c r="AI298" s="24">
        <v>5.41</v>
      </c>
    </row>
    <row r="299" spans="1:35" x14ac:dyDescent="0.2">
      <c r="A299" s="22">
        <v>46.3</v>
      </c>
      <c r="B299" s="4">
        <v>28.09</v>
      </c>
      <c r="C299" s="4">
        <v>45.45</v>
      </c>
      <c r="D299" s="4">
        <v>23.26</v>
      </c>
      <c r="E299" s="4">
        <v>32.26</v>
      </c>
      <c r="F299" s="4">
        <v>18.52</v>
      </c>
      <c r="G299" s="4">
        <v>6.99</v>
      </c>
      <c r="H299" s="4">
        <v>16.39</v>
      </c>
      <c r="I299" s="4">
        <v>17.54</v>
      </c>
      <c r="J299" s="4">
        <v>2.59</v>
      </c>
      <c r="K299" s="4">
        <v>7.17</v>
      </c>
      <c r="L299" s="4">
        <v>3.97</v>
      </c>
      <c r="M299" s="4">
        <v>14.93</v>
      </c>
      <c r="N299" s="4">
        <v>11.24</v>
      </c>
      <c r="O299" s="4">
        <v>15.75</v>
      </c>
      <c r="P299" s="4">
        <v>5.0199999999999996</v>
      </c>
      <c r="Q299" s="4">
        <v>7.97</v>
      </c>
      <c r="R299" s="4">
        <v>1.98</v>
      </c>
      <c r="S299" s="4">
        <v>7.25</v>
      </c>
      <c r="T299" s="4">
        <v>52.63</v>
      </c>
      <c r="U299" s="4">
        <v>23.7</v>
      </c>
      <c r="V299" s="4">
        <v>5.57</v>
      </c>
      <c r="W299" s="4">
        <v>11.74</v>
      </c>
      <c r="X299" s="4">
        <v>10.1</v>
      </c>
      <c r="Y299" s="23">
        <v>11.71</v>
      </c>
      <c r="Z299" s="23">
        <v>52.63</v>
      </c>
      <c r="AA299" s="23">
        <v>58.14</v>
      </c>
      <c r="AB299" s="23">
        <v>23.92</v>
      </c>
      <c r="AC299" s="23">
        <v>7.31</v>
      </c>
      <c r="AD299" s="23">
        <v>8.61</v>
      </c>
      <c r="AE299" s="23">
        <v>12.41</v>
      </c>
      <c r="AF299" s="23">
        <v>23.58</v>
      </c>
      <c r="AG299" s="23">
        <v>2.6</v>
      </c>
      <c r="AH299" s="23">
        <v>5.72</v>
      </c>
      <c r="AI299" s="24">
        <v>4.9000000000000004</v>
      </c>
    </row>
    <row r="300" spans="1:35" x14ac:dyDescent="0.2">
      <c r="A300" s="22">
        <v>48.08</v>
      </c>
      <c r="B300" s="4">
        <v>17.010000000000002</v>
      </c>
      <c r="C300" s="4">
        <v>22.03</v>
      </c>
      <c r="D300" s="4">
        <v>14.6</v>
      </c>
      <c r="E300" s="4">
        <v>15.15</v>
      </c>
      <c r="F300" s="4">
        <v>11.76</v>
      </c>
      <c r="G300" s="4">
        <v>20</v>
      </c>
      <c r="H300" s="4">
        <v>12.66</v>
      </c>
      <c r="I300" s="4">
        <v>12.5</v>
      </c>
      <c r="J300" s="4">
        <v>51.28</v>
      </c>
      <c r="K300" s="4">
        <v>20.62</v>
      </c>
      <c r="L300" s="4">
        <v>17.09</v>
      </c>
      <c r="M300" s="4">
        <v>7.3</v>
      </c>
      <c r="N300" s="4">
        <v>9.2200000000000006</v>
      </c>
      <c r="O300" s="4">
        <v>7.52</v>
      </c>
      <c r="P300" s="4">
        <v>10.35</v>
      </c>
      <c r="Q300" s="4">
        <v>9.9</v>
      </c>
      <c r="R300" s="4">
        <v>50.51</v>
      </c>
      <c r="S300" s="4">
        <v>44.64</v>
      </c>
      <c r="T300" s="4">
        <v>16.670000000000002</v>
      </c>
      <c r="U300" s="4">
        <v>14.62</v>
      </c>
      <c r="V300" s="4">
        <v>8.14</v>
      </c>
      <c r="W300" s="4">
        <v>4.82</v>
      </c>
      <c r="X300" s="4">
        <v>18.05</v>
      </c>
      <c r="Y300" s="23">
        <v>8.18</v>
      </c>
      <c r="Z300" s="23">
        <v>17.239999999999998</v>
      </c>
      <c r="AA300" s="23">
        <v>11.96</v>
      </c>
      <c r="AB300" s="23">
        <v>5.93</v>
      </c>
      <c r="AC300" s="23">
        <v>5.35</v>
      </c>
      <c r="AD300" s="23">
        <v>32.68</v>
      </c>
      <c r="AE300" s="23">
        <v>17.989999999999998</v>
      </c>
      <c r="AF300" s="23">
        <v>15.72</v>
      </c>
      <c r="AG300" s="23">
        <v>4.84</v>
      </c>
      <c r="AH300" s="23">
        <v>12.38</v>
      </c>
      <c r="AI300" s="24">
        <v>2.88</v>
      </c>
    </row>
    <row r="301" spans="1:35" x14ac:dyDescent="0.2">
      <c r="A301" s="22">
        <v>40.65</v>
      </c>
      <c r="B301" s="4">
        <v>39.68</v>
      </c>
      <c r="C301" s="4">
        <v>35.21</v>
      </c>
      <c r="D301" s="4">
        <v>21.98</v>
      </c>
      <c r="E301" s="4">
        <v>21.51</v>
      </c>
      <c r="F301" s="4">
        <v>31.75</v>
      </c>
      <c r="G301" s="4">
        <v>5.93</v>
      </c>
      <c r="H301" s="4">
        <v>30.77</v>
      </c>
      <c r="I301" s="4">
        <v>8.33</v>
      </c>
      <c r="J301" s="4">
        <v>21.51</v>
      </c>
      <c r="K301" s="4">
        <v>18.350000000000001</v>
      </c>
      <c r="L301" s="4">
        <v>4.99</v>
      </c>
      <c r="M301" s="4">
        <v>32.79</v>
      </c>
      <c r="N301" s="4">
        <v>25.64</v>
      </c>
      <c r="O301" s="4">
        <v>2.56</v>
      </c>
      <c r="P301" s="4">
        <v>2.6</v>
      </c>
      <c r="Q301" s="4">
        <v>29.59</v>
      </c>
      <c r="R301" s="4">
        <v>1.74</v>
      </c>
      <c r="S301" s="4">
        <v>11.34</v>
      </c>
      <c r="T301" s="4">
        <v>10.06</v>
      </c>
      <c r="U301" s="4">
        <v>25</v>
      </c>
      <c r="V301" s="4">
        <v>15.02</v>
      </c>
      <c r="W301" s="4">
        <v>30.67</v>
      </c>
      <c r="X301" s="4">
        <v>1.84</v>
      </c>
      <c r="Y301" s="23">
        <v>16.72</v>
      </c>
      <c r="Z301" s="23">
        <v>17.239999999999998</v>
      </c>
      <c r="AA301" s="23">
        <v>5.27</v>
      </c>
      <c r="AB301" s="23">
        <v>14.33</v>
      </c>
      <c r="AC301" s="23">
        <v>4.1100000000000003</v>
      </c>
      <c r="AD301" s="23">
        <v>10.31</v>
      </c>
      <c r="AE301" s="23">
        <v>8.24</v>
      </c>
      <c r="AF301" s="23">
        <v>21.83</v>
      </c>
      <c r="AG301" s="23">
        <v>4.7300000000000004</v>
      </c>
      <c r="AH301" s="23">
        <v>17.36</v>
      </c>
      <c r="AI301" s="24">
        <v>3.47</v>
      </c>
    </row>
    <row r="302" spans="1:35" x14ac:dyDescent="0.2">
      <c r="A302" s="22">
        <v>13.85</v>
      </c>
      <c r="B302" s="4">
        <v>10.16</v>
      </c>
      <c r="C302" s="4">
        <v>5.67</v>
      </c>
      <c r="D302" s="4">
        <v>12.42</v>
      </c>
      <c r="E302" s="4">
        <v>20.62</v>
      </c>
      <c r="F302" s="4">
        <v>6.37</v>
      </c>
      <c r="G302" s="4">
        <v>2.73</v>
      </c>
      <c r="H302" s="4">
        <v>8</v>
      </c>
      <c r="I302" s="4">
        <v>7.97</v>
      </c>
      <c r="J302" s="4">
        <v>64.52</v>
      </c>
      <c r="K302" s="4">
        <v>6.87</v>
      </c>
      <c r="L302" s="4">
        <v>9.7100000000000009</v>
      </c>
      <c r="M302" s="4">
        <v>26.67</v>
      </c>
      <c r="N302" s="4">
        <v>2.69</v>
      </c>
      <c r="O302" s="4">
        <v>2.16</v>
      </c>
      <c r="P302" s="4">
        <v>45.45</v>
      </c>
      <c r="Q302" s="4">
        <v>19.23</v>
      </c>
      <c r="R302" s="4">
        <v>14.25</v>
      </c>
      <c r="S302" s="4">
        <v>9.6199999999999992</v>
      </c>
      <c r="T302" s="4">
        <v>12.95</v>
      </c>
      <c r="U302" s="4">
        <v>11.52</v>
      </c>
      <c r="V302" s="4">
        <v>8.9600000000000009</v>
      </c>
      <c r="W302" s="4">
        <v>28.25</v>
      </c>
      <c r="X302" s="4">
        <v>3.19</v>
      </c>
      <c r="Y302" s="23">
        <v>9.52</v>
      </c>
      <c r="Z302" s="23">
        <v>19.05</v>
      </c>
      <c r="AA302" s="23">
        <v>13.3</v>
      </c>
      <c r="AB302" s="23">
        <v>10.199999999999999</v>
      </c>
      <c r="AC302" s="23">
        <v>5.77</v>
      </c>
      <c r="AD302" s="23">
        <v>12.44</v>
      </c>
      <c r="AE302" s="23">
        <v>17.420000000000002</v>
      </c>
      <c r="AF302" s="23">
        <v>12.53</v>
      </c>
      <c r="AG302" s="23">
        <v>1.7</v>
      </c>
      <c r="AH302" s="23">
        <v>7.33</v>
      </c>
      <c r="AI302" s="24">
        <v>2.13</v>
      </c>
    </row>
    <row r="303" spans="1:35" x14ac:dyDescent="0.2">
      <c r="A303" s="22">
        <v>53.76</v>
      </c>
      <c r="B303" s="4">
        <v>12.29</v>
      </c>
      <c r="C303" s="4">
        <v>6.85</v>
      </c>
      <c r="D303" s="4">
        <v>71.430000000000007</v>
      </c>
      <c r="E303" s="4">
        <v>11.36</v>
      </c>
      <c r="F303" s="4">
        <v>6.25</v>
      </c>
      <c r="G303" s="4">
        <v>68.97</v>
      </c>
      <c r="H303" s="4">
        <v>7.97</v>
      </c>
      <c r="I303" s="4">
        <v>7.46</v>
      </c>
      <c r="J303" s="4">
        <v>11.17</v>
      </c>
      <c r="K303" s="4">
        <v>4.59</v>
      </c>
      <c r="L303" s="4">
        <v>3.68</v>
      </c>
      <c r="M303" s="4">
        <v>3.33</v>
      </c>
      <c r="N303" s="4">
        <v>8.1999999999999993</v>
      </c>
      <c r="O303" s="4">
        <v>40.82</v>
      </c>
      <c r="P303" s="4">
        <v>8.32</v>
      </c>
      <c r="Q303" s="4">
        <v>15.48</v>
      </c>
      <c r="R303" s="4">
        <v>6.55</v>
      </c>
      <c r="S303" s="4">
        <v>12.56</v>
      </c>
      <c r="T303" s="4">
        <v>24.75</v>
      </c>
      <c r="U303" s="4">
        <v>39.06</v>
      </c>
      <c r="V303" s="4">
        <v>23.15</v>
      </c>
      <c r="W303" s="4">
        <v>7.72</v>
      </c>
      <c r="X303" s="4">
        <v>1.52</v>
      </c>
      <c r="Y303" s="23">
        <v>7.39</v>
      </c>
      <c r="Z303" s="23">
        <v>25.97</v>
      </c>
      <c r="AA303" s="23">
        <v>7.78</v>
      </c>
      <c r="AB303" s="23">
        <v>26.88</v>
      </c>
      <c r="AC303" s="23">
        <v>2.34</v>
      </c>
      <c r="AD303" s="23">
        <v>16.29</v>
      </c>
      <c r="AE303" s="23">
        <v>31.45</v>
      </c>
      <c r="AF303" s="23">
        <v>24.63</v>
      </c>
      <c r="AG303" s="23">
        <v>10.85</v>
      </c>
      <c r="AH303" s="23">
        <v>24.51</v>
      </c>
      <c r="AI303" s="24">
        <v>12.53</v>
      </c>
    </row>
    <row r="304" spans="1:35" x14ac:dyDescent="0.2">
      <c r="A304" s="22">
        <v>22.94</v>
      </c>
      <c r="B304" s="4">
        <v>13.09</v>
      </c>
      <c r="C304" s="4">
        <v>17.86</v>
      </c>
      <c r="D304" s="4">
        <v>18.52</v>
      </c>
      <c r="E304" s="4">
        <v>25.64</v>
      </c>
      <c r="F304" s="4">
        <v>6.58</v>
      </c>
      <c r="G304" s="4">
        <v>6.23</v>
      </c>
      <c r="H304" s="4">
        <v>64.52</v>
      </c>
      <c r="I304" s="4">
        <v>37.04</v>
      </c>
      <c r="J304" s="4">
        <v>60.61</v>
      </c>
      <c r="K304" s="4">
        <v>12.58</v>
      </c>
      <c r="L304" s="4">
        <v>3.03</v>
      </c>
      <c r="M304" s="4">
        <v>18.02</v>
      </c>
      <c r="N304" s="4">
        <v>4.33</v>
      </c>
      <c r="O304" s="4">
        <v>3.62</v>
      </c>
      <c r="P304" s="4">
        <v>54.35</v>
      </c>
      <c r="Q304" s="4">
        <v>7.99</v>
      </c>
      <c r="R304" s="4">
        <v>26.74</v>
      </c>
      <c r="S304" s="4">
        <v>24.75</v>
      </c>
      <c r="T304" s="4">
        <v>17.989999999999998</v>
      </c>
      <c r="U304" s="4">
        <v>22.52</v>
      </c>
      <c r="V304" s="4">
        <v>8.8699999999999992</v>
      </c>
      <c r="W304" s="4">
        <v>46.3</v>
      </c>
      <c r="X304" s="4">
        <v>4.22</v>
      </c>
      <c r="Y304" s="23">
        <v>7.91</v>
      </c>
      <c r="Z304" s="23">
        <v>6.64</v>
      </c>
      <c r="AA304" s="23">
        <v>52.08</v>
      </c>
      <c r="AB304" s="23">
        <v>21.55</v>
      </c>
      <c r="AC304" s="23">
        <v>6.62</v>
      </c>
      <c r="AD304" s="23">
        <v>58.82</v>
      </c>
      <c r="AE304" s="23">
        <v>12.79</v>
      </c>
      <c r="AF304" s="23">
        <v>22.12</v>
      </c>
      <c r="AG304" s="23">
        <v>22.62</v>
      </c>
      <c r="AH304" s="23">
        <v>15.2</v>
      </c>
      <c r="AI304" s="24">
        <v>29.59</v>
      </c>
    </row>
    <row r="305" spans="1:35" x14ac:dyDescent="0.2">
      <c r="A305" s="22">
        <v>15.53</v>
      </c>
      <c r="B305" s="4">
        <v>16.23</v>
      </c>
      <c r="C305" s="4">
        <v>7.95</v>
      </c>
      <c r="D305" s="4">
        <v>30.3</v>
      </c>
      <c r="E305" s="4">
        <v>4.2300000000000004</v>
      </c>
      <c r="F305" s="4">
        <v>7.3</v>
      </c>
      <c r="G305" s="4">
        <v>14.93</v>
      </c>
      <c r="H305" s="4">
        <v>10.050000000000001</v>
      </c>
      <c r="I305" s="4">
        <v>52.63</v>
      </c>
      <c r="J305" s="4">
        <v>5.35</v>
      </c>
      <c r="K305" s="4">
        <v>30.77</v>
      </c>
      <c r="L305" s="4">
        <v>14.93</v>
      </c>
      <c r="M305" s="4">
        <v>2.02</v>
      </c>
      <c r="N305" s="4">
        <v>6.8</v>
      </c>
      <c r="O305" s="4">
        <v>8.5500000000000007</v>
      </c>
      <c r="P305" s="4">
        <v>19.010000000000002</v>
      </c>
      <c r="Q305" s="4">
        <v>64.94</v>
      </c>
      <c r="R305" s="4">
        <v>22.03</v>
      </c>
      <c r="S305" s="4">
        <v>13.19</v>
      </c>
      <c r="T305" s="4">
        <v>16.23</v>
      </c>
      <c r="U305" s="4">
        <v>41.67</v>
      </c>
      <c r="V305" s="4">
        <v>7.36</v>
      </c>
      <c r="W305" s="4">
        <v>4.1900000000000004</v>
      </c>
      <c r="X305" s="4">
        <v>10.55</v>
      </c>
      <c r="Y305" s="23">
        <v>6.13</v>
      </c>
      <c r="Z305" s="23">
        <v>12.58</v>
      </c>
      <c r="AA305" s="23">
        <v>9.7100000000000009</v>
      </c>
      <c r="AB305" s="23">
        <v>24.75</v>
      </c>
      <c r="AC305" s="23">
        <v>2.5299999999999998</v>
      </c>
      <c r="AD305" s="23">
        <v>30.3</v>
      </c>
      <c r="AE305" s="23">
        <v>9.98</v>
      </c>
      <c r="AF305" s="23">
        <v>44.64</v>
      </c>
      <c r="AG305" s="23">
        <v>2.65</v>
      </c>
      <c r="AH305" s="23">
        <v>24.63</v>
      </c>
      <c r="AI305" s="24">
        <v>8.3800000000000008</v>
      </c>
    </row>
    <row r="306" spans="1:35" x14ac:dyDescent="0.2">
      <c r="A306" s="22">
        <v>16.84</v>
      </c>
      <c r="B306" s="4">
        <v>10.8</v>
      </c>
      <c r="C306" s="4">
        <v>22.73</v>
      </c>
      <c r="D306" s="4">
        <v>52.63</v>
      </c>
      <c r="E306" s="4">
        <v>41.67</v>
      </c>
      <c r="F306" s="4">
        <v>54.05</v>
      </c>
      <c r="G306" s="4">
        <v>38.46</v>
      </c>
      <c r="H306" s="4">
        <v>3.8</v>
      </c>
      <c r="I306" s="4">
        <v>34.479999999999997</v>
      </c>
      <c r="J306" s="4">
        <v>12.42</v>
      </c>
      <c r="K306" s="4">
        <v>24.69</v>
      </c>
      <c r="L306" s="4">
        <v>18.02</v>
      </c>
      <c r="M306" s="4">
        <v>15.5</v>
      </c>
      <c r="N306" s="4">
        <v>3.7</v>
      </c>
      <c r="O306" s="4">
        <v>9.26</v>
      </c>
      <c r="P306" s="4">
        <v>13.26</v>
      </c>
      <c r="Q306" s="4">
        <v>30.49</v>
      </c>
      <c r="R306" s="4">
        <v>2.2599999999999998</v>
      </c>
      <c r="S306" s="4">
        <v>21.65</v>
      </c>
      <c r="T306" s="4">
        <v>8.08</v>
      </c>
      <c r="U306" s="4">
        <v>63.29</v>
      </c>
      <c r="V306" s="4">
        <v>14.2</v>
      </c>
      <c r="W306" s="4">
        <v>10.5</v>
      </c>
      <c r="X306" s="4">
        <v>3.31</v>
      </c>
      <c r="Y306" s="23">
        <v>7.01</v>
      </c>
      <c r="Z306" s="23">
        <v>21.05</v>
      </c>
      <c r="AA306" s="23">
        <v>5.63</v>
      </c>
      <c r="AB306" s="23">
        <v>29.41</v>
      </c>
      <c r="AC306" s="23">
        <v>3.2</v>
      </c>
      <c r="AD306" s="23">
        <v>23.26</v>
      </c>
      <c r="AE306" s="23">
        <v>5.81</v>
      </c>
      <c r="AF306" s="23">
        <v>57.47</v>
      </c>
      <c r="AG306" s="23">
        <v>38.76</v>
      </c>
      <c r="AH306" s="23">
        <v>28.25</v>
      </c>
      <c r="AI306" s="24">
        <v>3.11</v>
      </c>
    </row>
    <row r="307" spans="1:35" x14ac:dyDescent="0.2">
      <c r="A307" s="22">
        <v>14.33</v>
      </c>
      <c r="B307" s="4">
        <v>15.87</v>
      </c>
      <c r="C307" s="4">
        <v>5.41</v>
      </c>
      <c r="D307" s="4">
        <v>21.74</v>
      </c>
      <c r="E307" s="4">
        <v>27.03</v>
      </c>
      <c r="F307" s="4">
        <v>5.75</v>
      </c>
      <c r="G307" s="4">
        <v>64.52</v>
      </c>
      <c r="H307" s="4">
        <v>22.47</v>
      </c>
      <c r="I307" s="4">
        <v>21.74</v>
      </c>
      <c r="J307" s="4">
        <v>33.9</v>
      </c>
      <c r="K307" s="4">
        <v>10</v>
      </c>
      <c r="L307" s="4">
        <v>12.58</v>
      </c>
      <c r="M307" s="4">
        <v>29.85</v>
      </c>
      <c r="N307" s="4">
        <v>2.81</v>
      </c>
      <c r="O307" s="4">
        <v>15.87</v>
      </c>
      <c r="P307" s="4">
        <v>9.98</v>
      </c>
      <c r="Q307" s="4">
        <v>27.62</v>
      </c>
      <c r="R307" s="4">
        <v>2.5</v>
      </c>
      <c r="S307" s="4">
        <v>25.38</v>
      </c>
      <c r="T307" s="4">
        <v>46.73</v>
      </c>
      <c r="U307" s="4">
        <v>31.25</v>
      </c>
      <c r="V307" s="4">
        <v>14.33</v>
      </c>
      <c r="W307" s="4">
        <v>71.430000000000007</v>
      </c>
      <c r="X307" s="4">
        <v>5.53</v>
      </c>
      <c r="Y307" s="23">
        <v>15.53</v>
      </c>
      <c r="Z307" s="23">
        <v>32.26</v>
      </c>
      <c r="AA307" s="23">
        <v>10.199999999999999</v>
      </c>
      <c r="AB307" s="23">
        <v>11.47</v>
      </c>
      <c r="AC307" s="23">
        <v>49.02</v>
      </c>
      <c r="AD307" s="23">
        <v>42.02</v>
      </c>
      <c r="AE307" s="23">
        <v>4.0999999999999996</v>
      </c>
      <c r="AF307" s="23">
        <v>27.78</v>
      </c>
      <c r="AG307" s="23">
        <v>10.55</v>
      </c>
      <c r="AH307" s="23">
        <v>8.2799999999999994</v>
      </c>
      <c r="AI307" s="24">
        <v>17.989999999999998</v>
      </c>
    </row>
    <row r="308" spans="1:35" x14ac:dyDescent="0.2">
      <c r="A308" s="22">
        <v>43.86</v>
      </c>
      <c r="B308" s="4">
        <v>45.05</v>
      </c>
      <c r="C308" s="4">
        <v>9.7799999999999994</v>
      </c>
      <c r="D308" s="4">
        <v>22.22</v>
      </c>
      <c r="E308" s="4">
        <v>16.95</v>
      </c>
      <c r="F308" s="4">
        <v>11.43</v>
      </c>
      <c r="G308" s="4">
        <v>12.2</v>
      </c>
      <c r="H308" s="4">
        <v>4.3600000000000003</v>
      </c>
      <c r="I308" s="4">
        <v>29.41</v>
      </c>
      <c r="J308" s="4">
        <v>64.52</v>
      </c>
      <c r="K308" s="4">
        <v>16.13</v>
      </c>
      <c r="L308" s="4">
        <v>25.32</v>
      </c>
      <c r="M308" s="4">
        <v>28.99</v>
      </c>
      <c r="N308" s="4">
        <v>24.1</v>
      </c>
      <c r="O308" s="4">
        <v>19.420000000000002</v>
      </c>
      <c r="P308" s="4">
        <v>40</v>
      </c>
      <c r="Q308" s="4">
        <v>2.65</v>
      </c>
      <c r="R308" s="4">
        <v>18.25</v>
      </c>
      <c r="S308" s="4">
        <v>13.12</v>
      </c>
      <c r="T308" s="4">
        <v>47.17</v>
      </c>
      <c r="U308" s="4">
        <v>43.1</v>
      </c>
      <c r="V308" s="4">
        <v>49.5</v>
      </c>
      <c r="W308" s="4">
        <v>24.15</v>
      </c>
      <c r="X308" s="4">
        <v>4.68</v>
      </c>
      <c r="Y308" s="23">
        <v>7.87</v>
      </c>
      <c r="Z308" s="23">
        <v>14.93</v>
      </c>
      <c r="AA308" s="23">
        <v>9.4700000000000006</v>
      </c>
      <c r="AB308" s="23">
        <v>23.58</v>
      </c>
      <c r="AC308" s="23">
        <v>14.2</v>
      </c>
      <c r="AD308" s="23">
        <v>13.3</v>
      </c>
      <c r="AE308" s="23">
        <v>71.430000000000007</v>
      </c>
      <c r="AF308" s="23">
        <v>12.29</v>
      </c>
      <c r="AG308" s="23">
        <v>22.42</v>
      </c>
      <c r="AH308" s="23">
        <v>3.05</v>
      </c>
      <c r="AI308" s="24">
        <v>2.9</v>
      </c>
    </row>
    <row r="309" spans="1:35" x14ac:dyDescent="0.2">
      <c r="A309" s="22">
        <v>11.14</v>
      </c>
      <c r="B309" s="4">
        <v>9.07</v>
      </c>
      <c r="C309" s="4">
        <v>13.33</v>
      </c>
      <c r="D309" s="4">
        <v>32.79</v>
      </c>
      <c r="E309" s="4">
        <v>34.479999999999997</v>
      </c>
      <c r="F309" s="4">
        <v>10.81</v>
      </c>
      <c r="G309" s="4">
        <v>23.53</v>
      </c>
      <c r="H309" s="4">
        <v>30.3</v>
      </c>
      <c r="I309" s="4">
        <v>20.41</v>
      </c>
      <c r="J309" s="4">
        <v>68.97</v>
      </c>
      <c r="K309" s="4">
        <v>16.809999999999999</v>
      </c>
      <c r="L309" s="4">
        <v>4.6399999999999997</v>
      </c>
      <c r="M309" s="4">
        <v>34.479999999999997</v>
      </c>
      <c r="N309" s="4">
        <v>1.26</v>
      </c>
      <c r="O309" s="4">
        <v>27.4</v>
      </c>
      <c r="P309" s="4">
        <v>54.95</v>
      </c>
      <c r="Q309" s="4">
        <v>23.15</v>
      </c>
      <c r="R309" s="4">
        <v>40.98</v>
      </c>
      <c r="S309" s="4">
        <v>33.33</v>
      </c>
      <c r="T309" s="4">
        <v>8.42</v>
      </c>
      <c r="U309" s="4">
        <v>63.29</v>
      </c>
      <c r="V309" s="4">
        <v>6.13</v>
      </c>
      <c r="W309" s="4">
        <v>40.32</v>
      </c>
      <c r="X309" s="4">
        <v>28.74</v>
      </c>
      <c r="Y309" s="23">
        <v>13.16</v>
      </c>
      <c r="Z309" s="23">
        <v>37.04</v>
      </c>
      <c r="AA309" s="23">
        <v>54.35</v>
      </c>
      <c r="AB309" s="23">
        <v>10.14</v>
      </c>
      <c r="AC309" s="23">
        <v>2.63</v>
      </c>
      <c r="AD309" s="23">
        <v>10.5</v>
      </c>
      <c r="AE309" s="23">
        <v>6.17</v>
      </c>
      <c r="AF309" s="23">
        <v>21.93</v>
      </c>
      <c r="AG309" s="23">
        <v>12.29</v>
      </c>
      <c r="AH309" s="23">
        <v>28.57</v>
      </c>
      <c r="AI309" s="24">
        <v>13.89</v>
      </c>
    </row>
    <row r="310" spans="1:35" x14ac:dyDescent="0.2">
      <c r="A310" s="22">
        <v>56.82</v>
      </c>
      <c r="B310" s="4">
        <v>24.04</v>
      </c>
      <c r="C310" s="4">
        <v>9.49</v>
      </c>
      <c r="D310" s="4">
        <v>10.87</v>
      </c>
      <c r="E310" s="4">
        <v>5.52</v>
      </c>
      <c r="F310" s="4">
        <v>28.57</v>
      </c>
      <c r="G310" s="4">
        <v>20.2</v>
      </c>
      <c r="H310" s="4">
        <v>34.479999999999997</v>
      </c>
      <c r="I310" s="4">
        <v>66.67</v>
      </c>
      <c r="J310" s="4">
        <v>7.02</v>
      </c>
      <c r="K310" s="4">
        <v>25.97</v>
      </c>
      <c r="L310" s="4">
        <v>6.41</v>
      </c>
      <c r="M310" s="4">
        <v>7.22</v>
      </c>
      <c r="N310" s="4">
        <v>3.09</v>
      </c>
      <c r="O310" s="4">
        <v>12.42</v>
      </c>
      <c r="P310" s="4">
        <v>17.36</v>
      </c>
      <c r="Q310" s="4">
        <v>6.43</v>
      </c>
      <c r="R310" s="4">
        <v>3.42</v>
      </c>
      <c r="S310" s="4">
        <v>10.039999999999999</v>
      </c>
      <c r="T310" s="4">
        <v>12.66</v>
      </c>
      <c r="U310" s="4">
        <v>11.74</v>
      </c>
      <c r="V310" s="4">
        <v>10.87</v>
      </c>
      <c r="W310" s="4">
        <v>42.37</v>
      </c>
      <c r="X310" s="4">
        <v>2.2200000000000002</v>
      </c>
      <c r="Y310" s="23">
        <v>37.31</v>
      </c>
      <c r="Z310" s="23">
        <v>64.52</v>
      </c>
      <c r="AA310" s="23">
        <v>17.059999999999999</v>
      </c>
      <c r="AB310" s="23">
        <v>42.74</v>
      </c>
      <c r="AC310" s="23">
        <v>12.05</v>
      </c>
      <c r="AD310" s="23">
        <v>35.97</v>
      </c>
      <c r="AE310" s="23">
        <v>10.25</v>
      </c>
      <c r="AF310" s="23">
        <v>51.55</v>
      </c>
      <c r="AG310" s="23">
        <v>12.32</v>
      </c>
      <c r="AH310" s="23">
        <v>16.45</v>
      </c>
      <c r="AI310" s="24">
        <v>7.78</v>
      </c>
    </row>
    <row r="311" spans="1:35" x14ac:dyDescent="0.2">
      <c r="A311" s="22">
        <v>42.02</v>
      </c>
      <c r="B311" s="4">
        <v>53.76</v>
      </c>
      <c r="C311" s="4">
        <v>65.790000000000006</v>
      </c>
      <c r="D311" s="4">
        <v>21.98</v>
      </c>
      <c r="E311" s="4">
        <v>14.08</v>
      </c>
      <c r="F311" s="4">
        <v>17.7</v>
      </c>
      <c r="G311" s="4">
        <v>21.28</v>
      </c>
      <c r="H311" s="4">
        <v>8.93</v>
      </c>
      <c r="I311" s="4">
        <v>8.44</v>
      </c>
      <c r="J311" s="4">
        <v>4.4000000000000004</v>
      </c>
      <c r="K311" s="4">
        <v>45.45</v>
      </c>
      <c r="L311" s="4">
        <v>4.7699999999999996</v>
      </c>
      <c r="M311" s="4">
        <v>10.93</v>
      </c>
      <c r="N311" s="4">
        <v>2.84</v>
      </c>
      <c r="O311" s="4">
        <v>1.83</v>
      </c>
      <c r="P311" s="4">
        <v>12.5</v>
      </c>
      <c r="Q311" s="4">
        <v>6.17</v>
      </c>
      <c r="R311" s="4">
        <v>22.03</v>
      </c>
      <c r="S311" s="4">
        <v>5.76</v>
      </c>
      <c r="T311" s="4">
        <v>22.52</v>
      </c>
      <c r="U311" s="4">
        <v>19.38</v>
      </c>
      <c r="V311" s="4">
        <v>14.45</v>
      </c>
      <c r="W311" s="4">
        <v>8.32</v>
      </c>
      <c r="X311" s="4">
        <v>2.38</v>
      </c>
      <c r="Y311" s="23">
        <v>2.91</v>
      </c>
      <c r="Z311" s="23">
        <v>14.71</v>
      </c>
      <c r="AA311" s="23">
        <v>45.05</v>
      </c>
      <c r="AB311" s="23">
        <v>2.64</v>
      </c>
      <c r="AC311" s="23">
        <v>5.66</v>
      </c>
      <c r="AD311" s="23">
        <v>6.85</v>
      </c>
      <c r="AE311" s="23">
        <v>9.8800000000000008</v>
      </c>
      <c r="AF311" s="23">
        <v>10.16</v>
      </c>
      <c r="AG311" s="23">
        <v>17.18</v>
      </c>
      <c r="AH311" s="23">
        <v>20.58</v>
      </c>
      <c r="AI311" s="24">
        <v>11.19</v>
      </c>
    </row>
    <row r="312" spans="1:35" ht="17" thickBot="1" x14ac:dyDescent="0.25">
      <c r="A312" s="25">
        <v>47.17</v>
      </c>
      <c r="B312" s="26">
        <v>11.26</v>
      </c>
      <c r="C312" s="26">
        <v>8.25</v>
      </c>
      <c r="D312" s="26">
        <v>27.78</v>
      </c>
      <c r="E312" s="26">
        <v>39.22</v>
      </c>
      <c r="F312" s="26">
        <v>10.36</v>
      </c>
      <c r="G312" s="26">
        <v>39.22</v>
      </c>
      <c r="H312" s="26">
        <v>4.63</v>
      </c>
      <c r="I312" s="26">
        <v>22.99</v>
      </c>
      <c r="J312" s="26">
        <v>18.350000000000001</v>
      </c>
      <c r="K312" s="26">
        <v>14.81</v>
      </c>
      <c r="L312" s="26">
        <v>6.39</v>
      </c>
      <c r="M312" s="26">
        <v>57.14</v>
      </c>
      <c r="N312" s="26">
        <v>5.09</v>
      </c>
      <c r="O312" s="26">
        <v>5.95</v>
      </c>
      <c r="P312" s="26">
        <v>50</v>
      </c>
      <c r="Q312" s="26">
        <v>11.85</v>
      </c>
      <c r="R312" s="26">
        <v>1.92</v>
      </c>
      <c r="S312" s="26">
        <v>29.24</v>
      </c>
      <c r="T312" s="26">
        <v>59.52</v>
      </c>
      <c r="U312" s="26">
        <v>17.3</v>
      </c>
      <c r="V312" s="26">
        <v>12.66</v>
      </c>
      <c r="W312" s="26">
        <v>15.58</v>
      </c>
      <c r="X312" s="26">
        <v>2.63</v>
      </c>
      <c r="Y312" s="27">
        <v>3.6</v>
      </c>
      <c r="Z312" s="27">
        <v>25</v>
      </c>
      <c r="AA312" s="27">
        <v>10.46</v>
      </c>
      <c r="AB312" s="27">
        <v>13.12</v>
      </c>
      <c r="AC312" s="27">
        <v>6.93</v>
      </c>
      <c r="AD312" s="27">
        <v>19.760000000000002</v>
      </c>
      <c r="AE312" s="27">
        <v>41.32</v>
      </c>
      <c r="AF312" s="27">
        <v>17.79</v>
      </c>
      <c r="AG312" s="27">
        <v>12.08</v>
      </c>
      <c r="AH312" s="27">
        <v>8.8000000000000007</v>
      </c>
      <c r="AI312" s="28">
        <v>2.2599999999999998</v>
      </c>
    </row>
    <row r="316" spans="1:35" ht="17" thickBot="1" x14ac:dyDescent="0.25">
      <c r="A316" s="20" t="s">
        <v>88</v>
      </c>
    </row>
    <row r="317" spans="1:35" x14ac:dyDescent="0.2">
      <c r="A317" s="40" t="s">
        <v>91</v>
      </c>
      <c r="B317" s="41"/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 t="s">
        <v>92</v>
      </c>
      <c r="Z317" s="41"/>
      <c r="AA317" s="41"/>
      <c r="AB317" s="41"/>
      <c r="AC317" s="41"/>
      <c r="AD317" s="41"/>
      <c r="AE317" s="41"/>
      <c r="AF317" s="41"/>
      <c r="AG317" s="41"/>
      <c r="AH317" s="41"/>
      <c r="AI317" s="42"/>
    </row>
    <row r="318" spans="1:35" x14ac:dyDescent="0.2">
      <c r="A318" s="22">
        <v>17.02</v>
      </c>
      <c r="B318" s="4">
        <v>26.58</v>
      </c>
      <c r="C318" s="4">
        <v>52.6</v>
      </c>
      <c r="D318" s="4">
        <v>22.87</v>
      </c>
      <c r="E318" s="4">
        <v>90</v>
      </c>
      <c r="F318" s="4">
        <v>20.81</v>
      </c>
      <c r="G318" s="4">
        <v>71.38</v>
      </c>
      <c r="H318" s="4">
        <v>30.88</v>
      </c>
      <c r="I318" s="4">
        <v>86.94</v>
      </c>
      <c r="J318" s="4">
        <v>19.5</v>
      </c>
      <c r="K318" s="4">
        <v>55.56</v>
      </c>
      <c r="L318" s="4">
        <v>20.63</v>
      </c>
      <c r="M318" s="4">
        <v>17.75</v>
      </c>
      <c r="N318" s="4">
        <v>24.25</v>
      </c>
      <c r="O318" s="4">
        <v>45</v>
      </c>
      <c r="P318" s="4">
        <v>27.7</v>
      </c>
      <c r="Q318" s="4">
        <v>30.9</v>
      </c>
      <c r="R318" s="4">
        <v>21.25</v>
      </c>
      <c r="S318" s="4">
        <v>127.18</v>
      </c>
      <c r="T318" s="4">
        <v>25.08</v>
      </c>
      <c r="U318" s="4">
        <v>22</v>
      </c>
      <c r="V318" s="4">
        <v>16.170000000000002</v>
      </c>
      <c r="W318" s="4">
        <v>26.45</v>
      </c>
      <c r="X318" s="4">
        <v>36.950000000000003</v>
      </c>
      <c r="Y318" s="23">
        <v>48.73</v>
      </c>
      <c r="Z318" s="23">
        <v>16.190000000000001</v>
      </c>
      <c r="AA318" s="23">
        <v>103.73</v>
      </c>
      <c r="AB318" s="23">
        <v>29.5</v>
      </c>
      <c r="AC318" s="23">
        <v>34.97</v>
      </c>
      <c r="AD318" s="23">
        <v>21.72</v>
      </c>
      <c r="AE318" s="23">
        <v>15.48</v>
      </c>
      <c r="AF318" s="23">
        <v>71.73</v>
      </c>
      <c r="AG318" s="23">
        <v>25.75</v>
      </c>
      <c r="AH318" s="23">
        <v>22.97</v>
      </c>
      <c r="AI318" s="24">
        <v>29.38</v>
      </c>
    </row>
    <row r="319" spans="1:35" x14ac:dyDescent="0.2">
      <c r="A319" s="22">
        <v>65.48</v>
      </c>
      <c r="B319" s="4">
        <v>27.13</v>
      </c>
      <c r="C319" s="4">
        <v>17.8</v>
      </c>
      <c r="D319" s="4">
        <v>40.06</v>
      </c>
      <c r="E319" s="4">
        <v>26.81</v>
      </c>
      <c r="F319" s="4">
        <v>18.440000000000001</v>
      </c>
      <c r="G319" s="4">
        <v>36.06</v>
      </c>
      <c r="H319" s="4">
        <v>33.380000000000003</v>
      </c>
      <c r="I319" s="4">
        <v>36.56</v>
      </c>
      <c r="J319" s="4">
        <v>36.630000000000003</v>
      </c>
      <c r="K319" s="4">
        <v>47.69</v>
      </c>
      <c r="L319" s="4">
        <v>52.69</v>
      </c>
      <c r="M319" s="4">
        <v>16.38</v>
      </c>
      <c r="N319" s="4">
        <v>29.06</v>
      </c>
      <c r="O319" s="4">
        <v>18.38</v>
      </c>
      <c r="P319" s="4">
        <v>15.28</v>
      </c>
      <c r="Q319" s="4">
        <v>17.78</v>
      </c>
      <c r="R319" s="4">
        <v>24.65</v>
      </c>
      <c r="S319" s="4">
        <v>27.38</v>
      </c>
      <c r="T319" s="4">
        <v>26.4</v>
      </c>
      <c r="U319" s="4">
        <v>33.700000000000003</v>
      </c>
      <c r="V319" s="4">
        <v>61.07</v>
      </c>
      <c r="W319" s="4">
        <v>16.05</v>
      </c>
      <c r="X319" s="4">
        <v>18.600000000000001</v>
      </c>
      <c r="Y319" s="23">
        <v>15.48</v>
      </c>
      <c r="Z319" s="23">
        <v>427.88</v>
      </c>
      <c r="AA319" s="23">
        <v>51.53</v>
      </c>
      <c r="AB319" s="23">
        <v>18.45</v>
      </c>
      <c r="AC319" s="23">
        <v>18.63</v>
      </c>
      <c r="AD319" s="23">
        <v>19.57</v>
      </c>
      <c r="AE319" s="23">
        <v>18.72</v>
      </c>
      <c r="AF319" s="23">
        <v>25.7</v>
      </c>
      <c r="AG319" s="23">
        <v>25.23</v>
      </c>
      <c r="AH319" s="23">
        <v>24.53</v>
      </c>
      <c r="AI319" s="24">
        <v>16.649999999999999</v>
      </c>
    </row>
    <row r="320" spans="1:35" x14ac:dyDescent="0.2">
      <c r="A320" s="22">
        <v>52.65</v>
      </c>
      <c r="B320" s="4">
        <v>17.5</v>
      </c>
      <c r="C320" s="4">
        <v>15.3</v>
      </c>
      <c r="D320" s="4">
        <v>48.19</v>
      </c>
      <c r="E320" s="4">
        <v>27.62</v>
      </c>
      <c r="F320" s="4">
        <v>29.31</v>
      </c>
      <c r="G320" s="4">
        <v>30.06</v>
      </c>
      <c r="H320" s="4">
        <v>46.56</v>
      </c>
      <c r="I320" s="4">
        <v>43.94</v>
      </c>
      <c r="J320" s="4">
        <v>20.38</v>
      </c>
      <c r="K320" s="4">
        <v>20.69</v>
      </c>
      <c r="L320" s="4">
        <v>17.059999999999999</v>
      </c>
      <c r="M320" s="4">
        <v>25.56</v>
      </c>
      <c r="N320" s="4">
        <v>24.56</v>
      </c>
      <c r="O320" s="4">
        <v>27.94</v>
      </c>
      <c r="P320" s="4">
        <v>35.799999999999997</v>
      </c>
      <c r="Q320" s="4">
        <v>32.299999999999997</v>
      </c>
      <c r="R320" s="4">
        <v>15.05</v>
      </c>
      <c r="S320" s="4">
        <v>39.950000000000003</v>
      </c>
      <c r="T320" s="4">
        <v>27.07</v>
      </c>
      <c r="U320" s="4">
        <v>50.58</v>
      </c>
      <c r="V320" s="4">
        <v>126.48</v>
      </c>
      <c r="W320" s="4">
        <v>27.33</v>
      </c>
      <c r="X320" s="4">
        <v>25.88</v>
      </c>
      <c r="Y320" s="23">
        <v>17.3</v>
      </c>
      <c r="Z320" s="23">
        <v>58.81</v>
      </c>
      <c r="AA320" s="23">
        <v>18.87</v>
      </c>
      <c r="AB320" s="23">
        <v>17.579999999999998</v>
      </c>
      <c r="AC320" s="23">
        <v>21.4</v>
      </c>
      <c r="AD320" s="23">
        <v>21.35</v>
      </c>
      <c r="AE320" s="23">
        <v>32.9</v>
      </c>
      <c r="AF320" s="23">
        <v>75.27</v>
      </c>
      <c r="AG320" s="23">
        <v>52.28</v>
      </c>
      <c r="AH320" s="23">
        <v>27.8</v>
      </c>
      <c r="AI320" s="24">
        <v>26.72</v>
      </c>
    </row>
    <row r="321" spans="1:35" x14ac:dyDescent="0.2">
      <c r="A321" s="22">
        <v>20.73</v>
      </c>
      <c r="B321" s="4">
        <v>38.950000000000003</v>
      </c>
      <c r="C321" s="4">
        <v>16.62</v>
      </c>
      <c r="D321" s="4">
        <v>29.94</v>
      </c>
      <c r="E321" s="4">
        <v>17.309999999999999</v>
      </c>
      <c r="F321" s="4">
        <v>17.13</v>
      </c>
      <c r="G321" s="4">
        <v>31.94</v>
      </c>
      <c r="H321" s="4">
        <v>25.5</v>
      </c>
      <c r="I321" s="4">
        <v>27.44</v>
      </c>
      <c r="J321" s="4">
        <v>47.19</v>
      </c>
      <c r="K321" s="4">
        <v>111.63</v>
      </c>
      <c r="L321" s="4">
        <v>52.88</v>
      </c>
      <c r="M321" s="4">
        <v>24.69</v>
      </c>
      <c r="N321" s="4">
        <v>16</v>
      </c>
      <c r="O321" s="4">
        <v>19.309999999999999</v>
      </c>
      <c r="P321" s="4">
        <v>17.670000000000002</v>
      </c>
      <c r="Q321" s="4">
        <v>49.1</v>
      </c>
      <c r="R321" s="4">
        <v>22.53</v>
      </c>
      <c r="S321" s="4">
        <v>126.5</v>
      </c>
      <c r="T321" s="4">
        <v>15.25</v>
      </c>
      <c r="U321" s="4">
        <v>16.72</v>
      </c>
      <c r="V321" s="4">
        <v>84.78</v>
      </c>
      <c r="W321" s="4">
        <v>17.62</v>
      </c>
      <c r="X321" s="4">
        <v>22</v>
      </c>
      <c r="Y321" s="23">
        <v>53.5</v>
      </c>
      <c r="Z321" s="23">
        <v>15.19</v>
      </c>
      <c r="AA321" s="23">
        <v>18.95</v>
      </c>
      <c r="AB321" s="23">
        <v>18</v>
      </c>
      <c r="AC321" s="23">
        <v>17.8</v>
      </c>
      <c r="AD321" s="23">
        <v>71.05</v>
      </c>
      <c r="AE321" s="23">
        <v>34.270000000000003</v>
      </c>
      <c r="AF321" s="23">
        <v>17.8</v>
      </c>
      <c r="AG321" s="23">
        <v>55.68</v>
      </c>
      <c r="AH321" s="23">
        <v>22.8</v>
      </c>
      <c r="AI321" s="24">
        <v>56.22</v>
      </c>
    </row>
    <row r="322" spans="1:35" x14ac:dyDescent="0.2">
      <c r="A322" s="22">
        <v>20.95</v>
      </c>
      <c r="B322" s="4">
        <v>43.48</v>
      </c>
      <c r="C322" s="4">
        <v>65.72</v>
      </c>
      <c r="D322" s="4">
        <v>46.63</v>
      </c>
      <c r="E322" s="4">
        <v>77.88</v>
      </c>
      <c r="F322" s="4">
        <v>26.19</v>
      </c>
      <c r="G322" s="4">
        <v>36.75</v>
      </c>
      <c r="H322" s="4">
        <v>34.5</v>
      </c>
      <c r="I322" s="4">
        <v>234.69</v>
      </c>
      <c r="J322" s="4">
        <v>29.94</v>
      </c>
      <c r="K322" s="4">
        <v>23.06</v>
      </c>
      <c r="L322" s="4">
        <v>17.13</v>
      </c>
      <c r="M322" s="4">
        <v>42.31</v>
      </c>
      <c r="N322" s="4">
        <v>48.31</v>
      </c>
      <c r="O322" s="4">
        <v>34.56</v>
      </c>
      <c r="P322" s="4">
        <v>39.520000000000003</v>
      </c>
      <c r="Q322" s="4">
        <v>25.8</v>
      </c>
      <c r="R322" s="4">
        <v>70.23</v>
      </c>
      <c r="S322" s="4">
        <v>60.4</v>
      </c>
      <c r="T322" s="4">
        <v>19.579999999999998</v>
      </c>
      <c r="U322" s="4">
        <v>43.12</v>
      </c>
      <c r="V322" s="4">
        <v>44.7</v>
      </c>
      <c r="W322" s="4">
        <v>66.5</v>
      </c>
      <c r="X322" s="4">
        <v>81.53</v>
      </c>
      <c r="Y322" s="23">
        <v>38.549999999999997</v>
      </c>
      <c r="Z322" s="23">
        <v>63.44</v>
      </c>
      <c r="AA322" s="23">
        <v>53.45</v>
      </c>
      <c r="AB322" s="23">
        <v>17.100000000000001</v>
      </c>
      <c r="AC322" s="23">
        <v>29.3</v>
      </c>
      <c r="AD322" s="23">
        <v>16.149999999999999</v>
      </c>
      <c r="AE322" s="23">
        <v>22.77</v>
      </c>
      <c r="AF322" s="23">
        <v>20.28</v>
      </c>
      <c r="AG322" s="23">
        <v>44.53</v>
      </c>
      <c r="AH322" s="23">
        <v>115.28</v>
      </c>
      <c r="AI322" s="24">
        <v>42.15</v>
      </c>
    </row>
    <row r="323" spans="1:35" x14ac:dyDescent="0.2">
      <c r="A323" s="22">
        <v>19.25</v>
      </c>
      <c r="B323" s="4">
        <v>15.3</v>
      </c>
      <c r="C323" s="4">
        <v>34.32</v>
      </c>
      <c r="D323" s="4">
        <v>45.56</v>
      </c>
      <c r="E323" s="4">
        <v>43.94</v>
      </c>
      <c r="F323" s="4">
        <v>22.44</v>
      </c>
      <c r="G323" s="4">
        <v>58.56</v>
      </c>
      <c r="H323" s="4">
        <v>97.31</v>
      </c>
      <c r="I323" s="4">
        <v>149.81</v>
      </c>
      <c r="J323" s="4">
        <v>16.559999999999999</v>
      </c>
      <c r="K323" s="4">
        <v>38.630000000000003</v>
      </c>
      <c r="L323" s="4">
        <v>15.06</v>
      </c>
      <c r="M323" s="4">
        <v>17.13</v>
      </c>
      <c r="N323" s="4">
        <v>19.62</v>
      </c>
      <c r="O323" s="4">
        <v>19.25</v>
      </c>
      <c r="P323" s="4">
        <v>36.72</v>
      </c>
      <c r="Q323" s="4">
        <v>21.33</v>
      </c>
      <c r="R323" s="4">
        <v>36.979999999999997</v>
      </c>
      <c r="S323" s="4">
        <v>18.05</v>
      </c>
      <c r="T323" s="4">
        <v>17.5</v>
      </c>
      <c r="U323" s="4">
        <v>115.03</v>
      </c>
      <c r="V323" s="4">
        <v>18.399999999999999</v>
      </c>
      <c r="W323" s="4">
        <v>103.4</v>
      </c>
      <c r="X323" s="4">
        <v>101.5</v>
      </c>
      <c r="Y323" s="23">
        <v>21.37</v>
      </c>
      <c r="Z323" s="23">
        <v>75.06</v>
      </c>
      <c r="AA323" s="23">
        <v>122.08</v>
      </c>
      <c r="AB323" s="23">
        <v>50.73</v>
      </c>
      <c r="AC323" s="23">
        <v>15.88</v>
      </c>
      <c r="AD323" s="23">
        <v>15.3</v>
      </c>
      <c r="AE323" s="23">
        <v>16.57</v>
      </c>
      <c r="AF323" s="23">
        <v>16.78</v>
      </c>
      <c r="AG323" s="23">
        <v>46.33</v>
      </c>
      <c r="AH323" s="23">
        <v>55.7</v>
      </c>
      <c r="AI323" s="24">
        <v>32.15</v>
      </c>
    </row>
    <row r="324" spans="1:35" x14ac:dyDescent="0.2">
      <c r="A324" s="22">
        <v>19.18</v>
      </c>
      <c r="B324" s="4">
        <v>21.93</v>
      </c>
      <c r="C324" s="4">
        <v>26.15</v>
      </c>
      <c r="D324" s="4">
        <v>77.25</v>
      </c>
      <c r="E324" s="4">
        <v>15.31</v>
      </c>
      <c r="F324" s="4">
        <v>36.94</v>
      </c>
      <c r="G324" s="4">
        <v>41.56</v>
      </c>
      <c r="H324" s="4">
        <v>21.75</v>
      </c>
      <c r="I324" s="4">
        <v>41.75</v>
      </c>
      <c r="J324" s="4">
        <v>17.809999999999999</v>
      </c>
      <c r="K324" s="4">
        <v>41.44</v>
      </c>
      <c r="L324" s="4">
        <v>182.94</v>
      </c>
      <c r="M324" s="4">
        <v>29.13</v>
      </c>
      <c r="N324" s="4">
        <v>23.06</v>
      </c>
      <c r="O324" s="4">
        <v>18</v>
      </c>
      <c r="P324" s="4">
        <v>62.17</v>
      </c>
      <c r="Q324" s="4">
        <v>25.7</v>
      </c>
      <c r="R324" s="4">
        <v>90.12</v>
      </c>
      <c r="S324" s="4">
        <v>81.349999999999994</v>
      </c>
      <c r="T324" s="4">
        <v>22.93</v>
      </c>
      <c r="U324" s="4">
        <v>37.9</v>
      </c>
      <c r="V324" s="4">
        <v>51.72</v>
      </c>
      <c r="W324" s="4">
        <v>39.43</v>
      </c>
      <c r="X324" s="4">
        <v>96.88</v>
      </c>
      <c r="Y324" s="23">
        <v>68.2</v>
      </c>
      <c r="Z324" s="23">
        <v>278.56</v>
      </c>
      <c r="AA324" s="23">
        <v>64.05</v>
      </c>
      <c r="AB324" s="23">
        <v>18.579999999999998</v>
      </c>
      <c r="AC324" s="23">
        <v>19.55</v>
      </c>
      <c r="AD324" s="23">
        <v>30.15</v>
      </c>
      <c r="AE324" s="23">
        <v>37.65</v>
      </c>
      <c r="AF324" s="23">
        <v>16.53</v>
      </c>
      <c r="AG324" s="23">
        <v>15.28</v>
      </c>
      <c r="AH324" s="23">
        <v>95.53</v>
      </c>
      <c r="AI324" s="24">
        <v>22.73</v>
      </c>
    </row>
    <row r="325" spans="1:35" x14ac:dyDescent="0.2">
      <c r="A325" s="22">
        <v>21.53</v>
      </c>
      <c r="B325" s="4">
        <v>26.35</v>
      </c>
      <c r="C325" s="4">
        <v>15.28</v>
      </c>
      <c r="D325" s="4">
        <v>71.06</v>
      </c>
      <c r="E325" s="4">
        <v>30.25</v>
      </c>
      <c r="F325" s="4">
        <v>16.440000000000001</v>
      </c>
      <c r="G325" s="4">
        <v>29.06</v>
      </c>
      <c r="H325" s="4">
        <v>28</v>
      </c>
      <c r="I325" s="4">
        <v>237.5</v>
      </c>
      <c r="J325" s="4">
        <v>61.75</v>
      </c>
      <c r="K325" s="4">
        <v>131.56</v>
      </c>
      <c r="L325" s="4">
        <v>53.69</v>
      </c>
      <c r="M325" s="4">
        <v>30.87</v>
      </c>
      <c r="N325" s="4">
        <v>27.69</v>
      </c>
      <c r="O325" s="4">
        <v>59.38</v>
      </c>
      <c r="P325" s="4">
        <v>21.77</v>
      </c>
      <c r="Q325" s="4">
        <v>41.28</v>
      </c>
      <c r="R325" s="4">
        <v>41.03</v>
      </c>
      <c r="S325" s="4">
        <v>121.65</v>
      </c>
      <c r="T325" s="4">
        <v>16.7</v>
      </c>
      <c r="U325" s="4">
        <v>36.049999999999997</v>
      </c>
      <c r="V325" s="4">
        <v>29.65</v>
      </c>
      <c r="W325" s="4">
        <v>30.38</v>
      </c>
      <c r="X325" s="4">
        <v>101.95</v>
      </c>
      <c r="Y325" s="23">
        <v>22.97</v>
      </c>
      <c r="Z325" s="23">
        <v>16.25</v>
      </c>
      <c r="AA325" s="23">
        <v>78.819999999999993</v>
      </c>
      <c r="AB325" s="23">
        <v>24.5</v>
      </c>
      <c r="AC325" s="23">
        <v>26</v>
      </c>
      <c r="AD325" s="23">
        <v>15.57</v>
      </c>
      <c r="AE325" s="23">
        <v>15.15</v>
      </c>
      <c r="AF325" s="23">
        <v>29.13</v>
      </c>
      <c r="AG325" s="23">
        <v>31.65</v>
      </c>
      <c r="AH325" s="23">
        <v>38.950000000000003</v>
      </c>
      <c r="AI325" s="24">
        <v>55.75</v>
      </c>
    </row>
    <row r="326" spans="1:35" x14ac:dyDescent="0.2">
      <c r="A326" s="22">
        <v>65.55</v>
      </c>
      <c r="B326" s="4">
        <v>17.73</v>
      </c>
      <c r="C326" s="4">
        <v>43.05</v>
      </c>
      <c r="D326" s="4">
        <v>20.94</v>
      </c>
      <c r="E326" s="4">
        <v>42.44</v>
      </c>
      <c r="F326" s="4">
        <v>15.81</v>
      </c>
      <c r="G326" s="4">
        <v>22.63</v>
      </c>
      <c r="H326" s="4">
        <v>67.31</v>
      </c>
      <c r="I326" s="4">
        <v>16.559999999999999</v>
      </c>
      <c r="J326" s="4">
        <v>113.19</v>
      </c>
      <c r="K326" s="4">
        <v>63.94</v>
      </c>
      <c r="L326" s="4">
        <v>15.94</v>
      </c>
      <c r="M326" s="4">
        <v>21.13</v>
      </c>
      <c r="N326" s="4">
        <v>33.81</v>
      </c>
      <c r="O326" s="4">
        <v>25.44</v>
      </c>
      <c r="P326" s="4">
        <v>25.9</v>
      </c>
      <c r="Q326" s="4">
        <v>15.33</v>
      </c>
      <c r="R326" s="4">
        <v>37.18</v>
      </c>
      <c r="S326" s="4">
        <v>21.22</v>
      </c>
      <c r="T326" s="4">
        <v>25.95</v>
      </c>
      <c r="U326" s="4">
        <v>34.049999999999997</v>
      </c>
      <c r="V326" s="4">
        <v>16.399999999999999</v>
      </c>
      <c r="W326" s="4">
        <v>52.05</v>
      </c>
      <c r="X326" s="4">
        <v>45.5</v>
      </c>
      <c r="Y326" s="23">
        <v>25.22</v>
      </c>
      <c r="Z326" s="23">
        <v>17.940000000000001</v>
      </c>
      <c r="AA326" s="23">
        <v>24.17</v>
      </c>
      <c r="AB326" s="23">
        <v>16.87</v>
      </c>
      <c r="AC326" s="23">
        <v>15.95</v>
      </c>
      <c r="AD326" s="23">
        <v>22.1</v>
      </c>
      <c r="AE326" s="23">
        <v>15.75</v>
      </c>
      <c r="AF326" s="23">
        <v>17.97</v>
      </c>
      <c r="AG326" s="23">
        <v>43.03</v>
      </c>
      <c r="AH326" s="23">
        <v>65.98</v>
      </c>
      <c r="AI326" s="24">
        <v>54.92</v>
      </c>
    </row>
    <row r="327" spans="1:35" x14ac:dyDescent="0.2">
      <c r="A327" s="22">
        <v>29.85</v>
      </c>
      <c r="B327" s="4">
        <v>16.75</v>
      </c>
      <c r="C327" s="4">
        <v>39</v>
      </c>
      <c r="D327" s="4">
        <v>38.25</v>
      </c>
      <c r="E327" s="4">
        <v>17.940000000000001</v>
      </c>
      <c r="F327" s="4">
        <v>16.5</v>
      </c>
      <c r="G327" s="4">
        <v>83.06</v>
      </c>
      <c r="H327" s="4">
        <v>33.869999999999997</v>
      </c>
      <c r="I327" s="4">
        <v>62.88</v>
      </c>
      <c r="J327" s="4">
        <v>19.809999999999999</v>
      </c>
      <c r="K327" s="4">
        <v>66.06</v>
      </c>
      <c r="L327" s="4">
        <v>18.38</v>
      </c>
      <c r="M327" s="4">
        <v>24.75</v>
      </c>
      <c r="N327" s="4">
        <v>15.19</v>
      </c>
      <c r="O327" s="4">
        <v>35.31</v>
      </c>
      <c r="P327" s="4">
        <v>22.18</v>
      </c>
      <c r="Q327" s="4">
        <v>69.83</v>
      </c>
      <c r="R327" s="4">
        <v>28.18</v>
      </c>
      <c r="S327" s="4">
        <v>172.7</v>
      </c>
      <c r="T327" s="4">
        <v>17.149999999999999</v>
      </c>
      <c r="U327" s="4">
        <v>24.07</v>
      </c>
      <c r="V327" s="4">
        <v>121.9</v>
      </c>
      <c r="W327" s="4">
        <v>40.6</v>
      </c>
      <c r="X327" s="4">
        <v>24.85</v>
      </c>
      <c r="Y327" s="23">
        <v>32.25</v>
      </c>
      <c r="Z327" s="23">
        <v>20</v>
      </c>
      <c r="AA327" s="23">
        <v>37.75</v>
      </c>
      <c r="AB327" s="23">
        <v>38.35</v>
      </c>
      <c r="AC327" s="23">
        <v>18.3</v>
      </c>
      <c r="AD327" s="23">
        <v>19.7</v>
      </c>
      <c r="AE327" s="23">
        <v>16.2</v>
      </c>
      <c r="AF327" s="23">
        <v>15.5</v>
      </c>
      <c r="AG327" s="23">
        <v>17.45</v>
      </c>
      <c r="AH327" s="23">
        <v>29.33</v>
      </c>
      <c r="AI327" s="24">
        <v>41.33</v>
      </c>
    </row>
    <row r="328" spans="1:35" x14ac:dyDescent="0.2">
      <c r="A328" s="22">
        <v>20.350000000000001</v>
      </c>
      <c r="B328" s="4">
        <v>16.600000000000001</v>
      </c>
      <c r="C328" s="4">
        <v>31.18</v>
      </c>
      <c r="D328" s="4">
        <v>55.31</v>
      </c>
      <c r="E328" s="4">
        <v>29.81</v>
      </c>
      <c r="F328" s="4">
        <v>22.81</v>
      </c>
      <c r="G328" s="4">
        <v>25.44</v>
      </c>
      <c r="H328" s="4">
        <v>27.75</v>
      </c>
      <c r="I328" s="4">
        <v>40.75</v>
      </c>
      <c r="J328" s="4">
        <v>25.63</v>
      </c>
      <c r="K328" s="4">
        <v>28.88</v>
      </c>
      <c r="L328" s="4">
        <v>36.5</v>
      </c>
      <c r="M328" s="4">
        <v>20.75</v>
      </c>
      <c r="N328" s="4">
        <v>17.190000000000001</v>
      </c>
      <c r="O328" s="4">
        <v>26.69</v>
      </c>
      <c r="P328" s="4">
        <v>54.18</v>
      </c>
      <c r="Q328" s="4">
        <v>65.08</v>
      </c>
      <c r="R328" s="4">
        <v>17.23</v>
      </c>
      <c r="S328" s="4">
        <v>16.850000000000001</v>
      </c>
      <c r="T328" s="4">
        <v>19.28</v>
      </c>
      <c r="U328" s="4">
        <v>21.4</v>
      </c>
      <c r="V328" s="4">
        <v>18.03</v>
      </c>
      <c r="W328" s="4">
        <v>220.23</v>
      </c>
      <c r="X328" s="4">
        <v>31.73</v>
      </c>
      <c r="Y328" s="23">
        <v>17.649999999999999</v>
      </c>
      <c r="Z328" s="23">
        <v>23.56</v>
      </c>
      <c r="AA328" s="23">
        <v>20.100000000000001</v>
      </c>
      <c r="AB328" s="23">
        <v>36.65</v>
      </c>
      <c r="AC328" s="23">
        <v>17</v>
      </c>
      <c r="AD328" s="23">
        <v>52.75</v>
      </c>
      <c r="AE328" s="23">
        <v>18.13</v>
      </c>
      <c r="AF328" s="23">
        <v>26.73</v>
      </c>
      <c r="AG328" s="23">
        <v>115.65</v>
      </c>
      <c r="AH328" s="23">
        <v>71.8</v>
      </c>
      <c r="AI328" s="24">
        <v>30</v>
      </c>
    </row>
    <row r="329" spans="1:35" x14ac:dyDescent="0.2">
      <c r="A329" s="22">
        <v>51.53</v>
      </c>
      <c r="B329" s="4">
        <v>17.329999999999998</v>
      </c>
      <c r="C329" s="4">
        <v>15.43</v>
      </c>
      <c r="D329" s="4">
        <v>18.13</v>
      </c>
      <c r="E329" s="4">
        <v>16.190000000000001</v>
      </c>
      <c r="F329" s="4">
        <v>16.37</v>
      </c>
      <c r="G329" s="4">
        <v>16.309999999999999</v>
      </c>
      <c r="H329" s="4">
        <v>51.19</v>
      </c>
      <c r="I329" s="4">
        <v>24.88</v>
      </c>
      <c r="J329" s="4">
        <v>27.12</v>
      </c>
      <c r="K329" s="4">
        <v>87.06</v>
      </c>
      <c r="L329" s="4">
        <v>18.190000000000001</v>
      </c>
      <c r="M329" s="4">
        <v>32.619999999999997</v>
      </c>
      <c r="N329" s="4">
        <v>41</v>
      </c>
      <c r="O329" s="4">
        <v>37.75</v>
      </c>
      <c r="P329" s="4">
        <v>34.35</v>
      </c>
      <c r="Q329" s="4">
        <v>16.329999999999998</v>
      </c>
      <c r="R329" s="4">
        <v>26.93</v>
      </c>
      <c r="S329" s="4">
        <v>122.08</v>
      </c>
      <c r="T329" s="4">
        <v>15.42</v>
      </c>
      <c r="U329" s="4">
        <v>19.02</v>
      </c>
      <c r="V329" s="4">
        <v>84.42</v>
      </c>
      <c r="W329" s="4">
        <v>20.95</v>
      </c>
      <c r="X329" s="4">
        <v>32.200000000000003</v>
      </c>
      <c r="Y329" s="23">
        <v>17.32</v>
      </c>
      <c r="Z329" s="23">
        <v>39.630000000000003</v>
      </c>
      <c r="AA329" s="23">
        <v>46.38</v>
      </c>
      <c r="AB329" s="23">
        <v>15.93</v>
      </c>
      <c r="AC329" s="23">
        <v>17.45</v>
      </c>
      <c r="AD329" s="23">
        <v>44.68</v>
      </c>
      <c r="AE329" s="23">
        <v>21</v>
      </c>
      <c r="AF329" s="23">
        <v>56.78</v>
      </c>
      <c r="AG329" s="23">
        <v>18.149999999999999</v>
      </c>
      <c r="AH329" s="23">
        <v>20.83</v>
      </c>
      <c r="AI329" s="24">
        <v>60.7</v>
      </c>
    </row>
    <row r="330" spans="1:35" x14ac:dyDescent="0.2">
      <c r="A330" s="22">
        <v>63.95</v>
      </c>
      <c r="B330" s="4">
        <v>65.33</v>
      </c>
      <c r="C330" s="4">
        <v>15.2</v>
      </c>
      <c r="D330" s="4">
        <v>31.75</v>
      </c>
      <c r="E330" s="4">
        <v>33.380000000000003</v>
      </c>
      <c r="F330" s="4">
        <v>22.31</v>
      </c>
      <c r="G330" s="4">
        <v>65.06</v>
      </c>
      <c r="H330" s="4">
        <v>45.25</v>
      </c>
      <c r="I330" s="4">
        <v>25.69</v>
      </c>
      <c r="J330" s="4">
        <v>79.5</v>
      </c>
      <c r="K330" s="4">
        <v>25.63</v>
      </c>
      <c r="L330" s="4">
        <v>37.56</v>
      </c>
      <c r="M330" s="4">
        <v>17.059999999999999</v>
      </c>
      <c r="N330" s="4">
        <v>34.19</v>
      </c>
      <c r="O330" s="4">
        <v>33.5</v>
      </c>
      <c r="P330" s="4">
        <v>16.3</v>
      </c>
      <c r="Q330" s="4">
        <v>40.869999999999997</v>
      </c>
      <c r="R330" s="4">
        <v>20.18</v>
      </c>
      <c r="S330" s="4">
        <v>24.48</v>
      </c>
      <c r="T330" s="4">
        <v>21.47</v>
      </c>
      <c r="U330" s="4">
        <v>43.28</v>
      </c>
      <c r="V330" s="4">
        <v>16.350000000000001</v>
      </c>
      <c r="W330" s="4">
        <v>46</v>
      </c>
      <c r="X330" s="4">
        <v>15.15</v>
      </c>
      <c r="Y330" s="23">
        <v>54.7</v>
      </c>
      <c r="Z330" s="23">
        <v>131.44</v>
      </c>
      <c r="AA330" s="23">
        <v>88.2</v>
      </c>
      <c r="AB330" s="23">
        <v>28.73</v>
      </c>
      <c r="AC330" s="23">
        <v>59.05</v>
      </c>
      <c r="AD330" s="23">
        <v>19.18</v>
      </c>
      <c r="AE330" s="23">
        <v>20.399999999999999</v>
      </c>
      <c r="AF330" s="23">
        <v>33.119999999999997</v>
      </c>
      <c r="AG330" s="23">
        <v>46.25</v>
      </c>
      <c r="AH330" s="23">
        <v>18.579999999999998</v>
      </c>
      <c r="AI330" s="24">
        <v>68.900000000000006</v>
      </c>
    </row>
    <row r="331" spans="1:35" x14ac:dyDescent="0.2">
      <c r="A331" s="22">
        <v>65.95</v>
      </c>
      <c r="B331" s="4">
        <v>37.979999999999997</v>
      </c>
      <c r="C331" s="4">
        <v>17.079999999999998</v>
      </c>
      <c r="D331" s="4">
        <v>46.31</v>
      </c>
      <c r="E331" s="4">
        <v>20.87</v>
      </c>
      <c r="F331" s="4">
        <v>25.25</v>
      </c>
      <c r="G331" s="4">
        <v>26.94</v>
      </c>
      <c r="H331" s="4">
        <v>92.44</v>
      </c>
      <c r="I331" s="4">
        <v>34.31</v>
      </c>
      <c r="J331" s="4">
        <v>16.190000000000001</v>
      </c>
      <c r="K331" s="4">
        <v>74.06</v>
      </c>
      <c r="L331" s="4">
        <v>19</v>
      </c>
      <c r="M331" s="4">
        <v>16.940000000000001</v>
      </c>
      <c r="N331" s="4">
        <v>15.37</v>
      </c>
      <c r="O331" s="4">
        <v>39.31</v>
      </c>
      <c r="P331" s="4">
        <v>28</v>
      </c>
      <c r="Q331" s="4">
        <v>64.45</v>
      </c>
      <c r="R331" s="4">
        <v>19.100000000000001</v>
      </c>
      <c r="S331" s="4">
        <v>15.87</v>
      </c>
      <c r="T331" s="4">
        <v>17.170000000000002</v>
      </c>
      <c r="U331" s="4">
        <v>36.22</v>
      </c>
      <c r="V331" s="4">
        <v>15.1</v>
      </c>
      <c r="W331" s="4">
        <v>17.579999999999998</v>
      </c>
      <c r="X331" s="4">
        <v>59.38</v>
      </c>
      <c r="Y331" s="23">
        <v>17.43</v>
      </c>
      <c r="Z331" s="23">
        <v>46</v>
      </c>
      <c r="AA331" s="23">
        <v>83.2</v>
      </c>
      <c r="AB331" s="23">
        <v>31.15</v>
      </c>
      <c r="AC331" s="23">
        <v>64.099999999999994</v>
      </c>
      <c r="AD331" s="23">
        <v>16.399999999999999</v>
      </c>
      <c r="AE331" s="23">
        <v>22.1</v>
      </c>
      <c r="AF331" s="23">
        <v>33.97</v>
      </c>
      <c r="AG331" s="23">
        <v>15.4</v>
      </c>
      <c r="AH331" s="23">
        <v>36.83</v>
      </c>
      <c r="AI331" s="24">
        <v>47.83</v>
      </c>
    </row>
    <row r="332" spans="1:35" x14ac:dyDescent="0.2">
      <c r="A332" s="22">
        <v>31</v>
      </c>
      <c r="B332" s="4">
        <v>34.83</v>
      </c>
      <c r="C332" s="4">
        <v>20.85</v>
      </c>
      <c r="D332" s="4">
        <v>28.75</v>
      </c>
      <c r="E332" s="4">
        <v>19.62</v>
      </c>
      <c r="F332" s="4">
        <v>19.190000000000001</v>
      </c>
      <c r="G332" s="4">
        <v>53.56</v>
      </c>
      <c r="H332" s="4">
        <v>25.19</v>
      </c>
      <c r="I332" s="4">
        <v>20.81</v>
      </c>
      <c r="J332" s="4">
        <v>22.75</v>
      </c>
      <c r="K332" s="4">
        <v>15.62</v>
      </c>
      <c r="L332" s="4">
        <v>15.19</v>
      </c>
      <c r="M332" s="4">
        <v>28.06</v>
      </c>
      <c r="N332" s="4">
        <v>27.5</v>
      </c>
      <c r="O332" s="4">
        <v>62.69</v>
      </c>
      <c r="P332" s="4">
        <v>27.72</v>
      </c>
      <c r="Q332" s="4">
        <v>16.52</v>
      </c>
      <c r="R332" s="4">
        <v>25.58</v>
      </c>
      <c r="S332" s="4">
        <v>22.7</v>
      </c>
      <c r="T332" s="4">
        <v>20.23</v>
      </c>
      <c r="U332" s="4">
        <v>16.149999999999999</v>
      </c>
      <c r="V332" s="4">
        <v>29.53</v>
      </c>
      <c r="W332" s="4">
        <v>24.92</v>
      </c>
      <c r="X332" s="4">
        <v>23.8</v>
      </c>
      <c r="Y332" s="23">
        <v>48.08</v>
      </c>
      <c r="Z332" s="23">
        <v>175.88</v>
      </c>
      <c r="AA332" s="23">
        <v>48.6</v>
      </c>
      <c r="AB332" s="23">
        <v>16.13</v>
      </c>
      <c r="AC332" s="23">
        <v>41.27</v>
      </c>
      <c r="AD332" s="23">
        <v>23.25</v>
      </c>
      <c r="AE332" s="23">
        <v>50.85</v>
      </c>
      <c r="AF332" s="23">
        <v>32.18</v>
      </c>
      <c r="AG332" s="23">
        <v>22.75</v>
      </c>
      <c r="AH332" s="23">
        <v>51.3</v>
      </c>
      <c r="AI332" s="24">
        <v>89.85</v>
      </c>
    </row>
    <row r="333" spans="1:35" x14ac:dyDescent="0.2">
      <c r="A333" s="22">
        <v>42.9</v>
      </c>
      <c r="B333" s="4">
        <v>18.8</v>
      </c>
      <c r="C333" s="4">
        <v>22</v>
      </c>
      <c r="D333" s="4">
        <v>27.44</v>
      </c>
      <c r="E333" s="4">
        <v>43.81</v>
      </c>
      <c r="F333" s="4">
        <v>15.94</v>
      </c>
      <c r="G333" s="4">
        <v>16.25</v>
      </c>
      <c r="H333" s="4">
        <v>15.5</v>
      </c>
      <c r="I333" s="4">
        <v>132.88</v>
      </c>
      <c r="J333" s="4">
        <v>15.56</v>
      </c>
      <c r="K333" s="4">
        <v>45.38</v>
      </c>
      <c r="L333" s="4">
        <v>76.94</v>
      </c>
      <c r="M333" s="4">
        <v>16.809999999999999</v>
      </c>
      <c r="N333" s="4">
        <v>21</v>
      </c>
      <c r="O333" s="4">
        <v>17.559999999999999</v>
      </c>
      <c r="P333" s="4">
        <v>15.75</v>
      </c>
      <c r="Q333" s="4">
        <v>48.63</v>
      </c>
      <c r="R333" s="4">
        <v>15.63</v>
      </c>
      <c r="S333" s="4">
        <v>52.35</v>
      </c>
      <c r="T333" s="4">
        <v>16.13</v>
      </c>
      <c r="U333" s="4">
        <v>29.85</v>
      </c>
      <c r="V333" s="4">
        <v>18.62</v>
      </c>
      <c r="W333" s="4">
        <v>27.73</v>
      </c>
      <c r="X333" s="4">
        <v>30.67</v>
      </c>
      <c r="Y333" s="23">
        <v>15.48</v>
      </c>
      <c r="Z333" s="23">
        <v>40.5</v>
      </c>
      <c r="AA333" s="23">
        <v>23.75</v>
      </c>
      <c r="AB333" s="23">
        <v>21.58</v>
      </c>
      <c r="AC333" s="23">
        <v>17.38</v>
      </c>
      <c r="AD333" s="23">
        <v>39.119999999999997</v>
      </c>
      <c r="AE333" s="23">
        <v>15.43</v>
      </c>
      <c r="AF333" s="23">
        <v>29.88</v>
      </c>
      <c r="AG333" s="23">
        <v>24.3</v>
      </c>
      <c r="AH333" s="23">
        <v>51.4</v>
      </c>
      <c r="AI333" s="24">
        <v>33.28</v>
      </c>
    </row>
    <row r="334" spans="1:35" x14ac:dyDescent="0.2">
      <c r="A334" s="22">
        <v>31.2</v>
      </c>
      <c r="B334" s="4">
        <v>17.75</v>
      </c>
      <c r="C334" s="4">
        <v>24.03</v>
      </c>
      <c r="D334" s="4">
        <v>37.69</v>
      </c>
      <c r="E334" s="4">
        <v>31.81</v>
      </c>
      <c r="F334" s="4">
        <v>21.62</v>
      </c>
      <c r="G334" s="4">
        <v>77.63</v>
      </c>
      <c r="H334" s="4">
        <v>20.62</v>
      </c>
      <c r="I334" s="4">
        <v>90.56</v>
      </c>
      <c r="J334" s="4">
        <v>76</v>
      </c>
      <c r="K334" s="4">
        <v>26.13</v>
      </c>
      <c r="L334" s="4">
        <v>16.75</v>
      </c>
      <c r="M334" s="4">
        <v>15.38</v>
      </c>
      <c r="N334" s="4">
        <v>17</v>
      </c>
      <c r="O334" s="4">
        <v>56.94</v>
      </c>
      <c r="P334" s="4">
        <v>24.32</v>
      </c>
      <c r="Q334" s="4">
        <v>65.75</v>
      </c>
      <c r="R334" s="4">
        <v>19.2</v>
      </c>
      <c r="S334" s="4">
        <v>17.62</v>
      </c>
      <c r="T334" s="4">
        <v>18.97</v>
      </c>
      <c r="U334" s="4">
        <v>113.23</v>
      </c>
      <c r="V334" s="4">
        <v>15.78</v>
      </c>
      <c r="W334" s="4">
        <v>18.600000000000001</v>
      </c>
      <c r="X334" s="4">
        <v>16.079999999999998</v>
      </c>
      <c r="Y334" s="23">
        <v>28.25</v>
      </c>
      <c r="Z334" s="23">
        <v>224.38</v>
      </c>
      <c r="AA334" s="23">
        <v>16.670000000000002</v>
      </c>
      <c r="AB334" s="23">
        <v>29.6</v>
      </c>
      <c r="AC334" s="23">
        <v>18</v>
      </c>
      <c r="AD334" s="23">
        <v>37.83</v>
      </c>
      <c r="AE334" s="23">
        <v>19.95</v>
      </c>
      <c r="AF334" s="23">
        <v>30.75</v>
      </c>
      <c r="AG334" s="23">
        <v>16.28</v>
      </c>
      <c r="AH334" s="23">
        <v>32.200000000000003</v>
      </c>
      <c r="AI334" s="24">
        <v>36.869999999999997</v>
      </c>
    </row>
    <row r="335" spans="1:35" x14ac:dyDescent="0.2">
      <c r="A335" s="22">
        <v>31.05</v>
      </c>
      <c r="B335" s="4">
        <v>62.3</v>
      </c>
      <c r="C335" s="4">
        <v>41.7</v>
      </c>
      <c r="D335" s="4">
        <v>41.13</v>
      </c>
      <c r="E335" s="4">
        <v>55.13</v>
      </c>
      <c r="F335" s="4">
        <v>24</v>
      </c>
      <c r="G335" s="4">
        <v>30.44</v>
      </c>
      <c r="H335" s="4">
        <v>19.190000000000001</v>
      </c>
      <c r="I335" s="4">
        <v>57.81</v>
      </c>
      <c r="J335" s="4">
        <v>40.06</v>
      </c>
      <c r="K335" s="4">
        <v>41.25</v>
      </c>
      <c r="L335" s="4">
        <v>15.88</v>
      </c>
      <c r="M335" s="4">
        <v>16</v>
      </c>
      <c r="N335" s="4">
        <v>40.380000000000003</v>
      </c>
      <c r="O335" s="4">
        <v>25</v>
      </c>
      <c r="P335" s="4">
        <v>15.6</v>
      </c>
      <c r="Q335" s="4">
        <v>58.6</v>
      </c>
      <c r="R335" s="4">
        <v>36.53</v>
      </c>
      <c r="S335" s="4">
        <v>25.37</v>
      </c>
      <c r="T335" s="4">
        <v>31.62</v>
      </c>
      <c r="U335" s="4">
        <v>26.33</v>
      </c>
      <c r="V335" s="4">
        <v>41.13</v>
      </c>
      <c r="W335" s="4">
        <v>68.819999999999993</v>
      </c>
      <c r="X335" s="4">
        <v>31.68</v>
      </c>
      <c r="Y335" s="23">
        <v>38.08</v>
      </c>
      <c r="Z335" s="23">
        <v>25.13</v>
      </c>
      <c r="AA335" s="23">
        <v>130.93</v>
      </c>
      <c r="AB335" s="23">
        <v>15.78</v>
      </c>
      <c r="AC335" s="23">
        <v>16.18</v>
      </c>
      <c r="AD335" s="23">
        <v>17.22</v>
      </c>
      <c r="AE335" s="23">
        <v>24.88</v>
      </c>
      <c r="AF335" s="23">
        <v>20.38</v>
      </c>
      <c r="AG335" s="23">
        <v>19.100000000000001</v>
      </c>
      <c r="AH335" s="23">
        <v>36.299999999999997</v>
      </c>
      <c r="AI335" s="24">
        <v>16.149999999999999</v>
      </c>
    </row>
    <row r="336" spans="1:35" x14ac:dyDescent="0.2">
      <c r="A336" s="22">
        <v>57.15</v>
      </c>
      <c r="B336" s="4">
        <v>33.299999999999997</v>
      </c>
      <c r="C336" s="4">
        <v>21.6</v>
      </c>
      <c r="D336" s="4">
        <v>18.38</v>
      </c>
      <c r="E336" s="4">
        <v>16.63</v>
      </c>
      <c r="F336" s="4">
        <v>42.19</v>
      </c>
      <c r="G336" s="4">
        <v>16.309999999999999</v>
      </c>
      <c r="H336" s="4">
        <v>39.25</v>
      </c>
      <c r="I336" s="4">
        <v>15.62</v>
      </c>
      <c r="J336" s="4">
        <v>15.69</v>
      </c>
      <c r="K336" s="4">
        <v>16.059999999999999</v>
      </c>
      <c r="L336" s="4">
        <v>54.63</v>
      </c>
      <c r="M336" s="4">
        <v>18.13</v>
      </c>
      <c r="N336" s="4">
        <v>23.81</v>
      </c>
      <c r="O336" s="4">
        <v>27.31</v>
      </c>
      <c r="P336" s="4">
        <v>60.6</v>
      </c>
      <c r="Q336" s="4">
        <v>78.5</v>
      </c>
      <c r="R336" s="4">
        <v>16.3</v>
      </c>
      <c r="S336" s="4">
        <v>37.35</v>
      </c>
      <c r="T336" s="4">
        <v>22.3</v>
      </c>
      <c r="U336" s="4">
        <v>128.28</v>
      </c>
      <c r="V336" s="4">
        <v>16.3</v>
      </c>
      <c r="W336" s="4">
        <v>28.8</v>
      </c>
      <c r="X336" s="4">
        <v>15.6</v>
      </c>
      <c r="Y336" s="23">
        <v>17.52</v>
      </c>
      <c r="Z336" s="23">
        <v>168.38</v>
      </c>
      <c r="AA336" s="23">
        <v>26.55</v>
      </c>
      <c r="AB336" s="23">
        <v>34.75</v>
      </c>
      <c r="AC336" s="23">
        <v>41.33</v>
      </c>
      <c r="AD336" s="23">
        <v>17.05</v>
      </c>
      <c r="AE336" s="23">
        <v>58.12</v>
      </c>
      <c r="AF336" s="23">
        <v>15.9</v>
      </c>
      <c r="AG336" s="23">
        <v>26.8</v>
      </c>
      <c r="AH336" s="23">
        <v>129.28</v>
      </c>
      <c r="AI336" s="24">
        <v>25</v>
      </c>
    </row>
    <row r="337" spans="1:35" x14ac:dyDescent="0.2">
      <c r="A337" s="22">
        <v>26.5</v>
      </c>
      <c r="B337" s="4">
        <v>18.350000000000001</v>
      </c>
      <c r="C337" s="4">
        <v>53.58</v>
      </c>
      <c r="D337" s="4">
        <v>21</v>
      </c>
      <c r="E337" s="4">
        <v>26.31</v>
      </c>
      <c r="F337" s="4">
        <v>25</v>
      </c>
      <c r="G337" s="4">
        <v>30.13</v>
      </c>
      <c r="H337" s="4">
        <v>24.25</v>
      </c>
      <c r="I337" s="4">
        <v>78.25</v>
      </c>
      <c r="J337" s="4">
        <v>49.06</v>
      </c>
      <c r="K337" s="4">
        <v>34.69</v>
      </c>
      <c r="L337" s="4">
        <v>18.690000000000001</v>
      </c>
      <c r="M337" s="4">
        <v>29</v>
      </c>
      <c r="N337" s="4">
        <v>18</v>
      </c>
      <c r="O337" s="4">
        <v>29.19</v>
      </c>
      <c r="P337" s="4">
        <v>21.15</v>
      </c>
      <c r="Q337" s="4">
        <v>46.48</v>
      </c>
      <c r="R337" s="4">
        <v>18.73</v>
      </c>
      <c r="S337" s="4">
        <v>155.33000000000001</v>
      </c>
      <c r="T337" s="4">
        <v>17.329999999999998</v>
      </c>
      <c r="U337" s="4">
        <v>59.6</v>
      </c>
      <c r="V337" s="4">
        <v>47.55</v>
      </c>
      <c r="W337" s="4">
        <v>60.07</v>
      </c>
      <c r="X337" s="4">
        <v>16.45</v>
      </c>
      <c r="Y337" s="23">
        <v>32.65</v>
      </c>
      <c r="Z337" s="23">
        <v>32.869999999999997</v>
      </c>
      <c r="AA337" s="23">
        <v>26.3</v>
      </c>
      <c r="AB337" s="23">
        <v>32.299999999999997</v>
      </c>
      <c r="AC337" s="23">
        <v>19.079999999999998</v>
      </c>
      <c r="AD337" s="23">
        <v>15.08</v>
      </c>
      <c r="AE337" s="23">
        <v>20.05</v>
      </c>
      <c r="AF337" s="23">
        <v>18</v>
      </c>
      <c r="AG337" s="23">
        <v>20.100000000000001</v>
      </c>
      <c r="AH337" s="23">
        <v>17.53</v>
      </c>
      <c r="AI337" s="24">
        <v>16.3</v>
      </c>
    </row>
    <row r="338" spans="1:35" x14ac:dyDescent="0.2">
      <c r="A338" s="22">
        <v>43.17</v>
      </c>
      <c r="B338" s="4">
        <v>17</v>
      </c>
      <c r="C338" s="4">
        <v>60.28</v>
      </c>
      <c r="D338" s="4">
        <v>35.5</v>
      </c>
      <c r="E338" s="4">
        <v>35.19</v>
      </c>
      <c r="F338" s="4">
        <v>32.25</v>
      </c>
      <c r="G338" s="4">
        <v>67.94</v>
      </c>
      <c r="H338" s="4">
        <v>109.31</v>
      </c>
      <c r="I338" s="4">
        <v>19.559999999999999</v>
      </c>
      <c r="J338" s="4">
        <v>23.5</v>
      </c>
      <c r="K338" s="4">
        <v>55.75</v>
      </c>
      <c r="L338" s="4">
        <v>19.309999999999999</v>
      </c>
      <c r="M338" s="4">
        <v>17.63</v>
      </c>
      <c r="N338" s="4">
        <v>29.12</v>
      </c>
      <c r="O338" s="4">
        <v>25.5</v>
      </c>
      <c r="P338" s="4">
        <v>42.78</v>
      </c>
      <c r="Q338" s="4">
        <v>19.55</v>
      </c>
      <c r="R338" s="4">
        <v>18.55</v>
      </c>
      <c r="S338" s="4">
        <v>22.32</v>
      </c>
      <c r="T338" s="4">
        <v>15.52</v>
      </c>
      <c r="U338" s="4">
        <v>33.43</v>
      </c>
      <c r="V338" s="4">
        <v>66.13</v>
      </c>
      <c r="W338" s="4">
        <v>29.3</v>
      </c>
      <c r="X338" s="4">
        <v>68.08</v>
      </c>
      <c r="Y338" s="23">
        <v>27.9</v>
      </c>
      <c r="Z338" s="23">
        <v>16.440000000000001</v>
      </c>
      <c r="AA338" s="23">
        <v>17.350000000000001</v>
      </c>
      <c r="AB338" s="23">
        <v>41.8</v>
      </c>
      <c r="AC338" s="23">
        <v>18.05</v>
      </c>
      <c r="AD338" s="23">
        <v>15.5</v>
      </c>
      <c r="AE338" s="23">
        <v>24.65</v>
      </c>
      <c r="AF338" s="23">
        <v>24.05</v>
      </c>
      <c r="AG338" s="23">
        <v>34.85</v>
      </c>
      <c r="AH338" s="23">
        <v>249.2</v>
      </c>
      <c r="AI338" s="24">
        <v>46.67</v>
      </c>
    </row>
    <row r="339" spans="1:35" x14ac:dyDescent="0.2">
      <c r="A339" s="22">
        <v>129.03</v>
      </c>
      <c r="B339" s="4">
        <v>19.5</v>
      </c>
      <c r="C339" s="4">
        <v>20.329999999999998</v>
      </c>
      <c r="D339" s="4">
        <v>45.56</v>
      </c>
      <c r="E339" s="4">
        <v>41.44</v>
      </c>
      <c r="F339" s="4">
        <v>23</v>
      </c>
      <c r="G339" s="4">
        <v>18.190000000000001</v>
      </c>
      <c r="H339" s="4">
        <v>35.75</v>
      </c>
      <c r="I339" s="4">
        <v>47.31</v>
      </c>
      <c r="J339" s="4">
        <v>20.56</v>
      </c>
      <c r="K339" s="4">
        <v>74.44</v>
      </c>
      <c r="L339" s="4">
        <v>20.38</v>
      </c>
      <c r="M339" s="4">
        <v>19.62</v>
      </c>
      <c r="N339" s="4">
        <v>32.81</v>
      </c>
      <c r="O339" s="4">
        <v>36.630000000000003</v>
      </c>
      <c r="P339" s="4">
        <v>16.329999999999998</v>
      </c>
      <c r="Q339" s="4">
        <v>37.880000000000003</v>
      </c>
      <c r="R339" s="4">
        <v>32.130000000000003</v>
      </c>
      <c r="S339" s="4">
        <v>113.82</v>
      </c>
      <c r="T339" s="4">
        <v>18.05</v>
      </c>
      <c r="U339" s="4">
        <v>46.25</v>
      </c>
      <c r="V339" s="4">
        <v>30.7</v>
      </c>
      <c r="W339" s="4">
        <v>25.53</v>
      </c>
      <c r="X339" s="4">
        <v>19.670000000000002</v>
      </c>
      <c r="Y339" s="23">
        <v>29.88</v>
      </c>
      <c r="Z339" s="23">
        <v>33.69</v>
      </c>
      <c r="AA339" s="23">
        <v>16.95</v>
      </c>
      <c r="AB339" s="23">
        <v>18.100000000000001</v>
      </c>
      <c r="AC339" s="23">
        <v>54.5</v>
      </c>
      <c r="AD339" s="23">
        <v>52.43</v>
      </c>
      <c r="AE339" s="23">
        <v>43.65</v>
      </c>
      <c r="AF339" s="23">
        <v>28.32</v>
      </c>
      <c r="AG339" s="23">
        <v>15.2</v>
      </c>
      <c r="AH339" s="23">
        <v>16.73</v>
      </c>
      <c r="AI339" s="24">
        <v>21.95</v>
      </c>
    </row>
    <row r="340" spans="1:35" x14ac:dyDescent="0.2">
      <c r="A340" s="22">
        <v>21.58</v>
      </c>
      <c r="B340" s="4">
        <v>29.2</v>
      </c>
      <c r="C340" s="4">
        <v>24.47</v>
      </c>
      <c r="D340" s="4">
        <v>15.19</v>
      </c>
      <c r="E340" s="4">
        <v>42.81</v>
      </c>
      <c r="F340" s="4">
        <v>16.5</v>
      </c>
      <c r="G340" s="4">
        <v>50</v>
      </c>
      <c r="H340" s="4">
        <v>16.63</v>
      </c>
      <c r="I340" s="4">
        <v>216.06</v>
      </c>
      <c r="J340" s="4">
        <v>18.12</v>
      </c>
      <c r="K340" s="4">
        <v>24.69</v>
      </c>
      <c r="L340" s="4">
        <v>18.63</v>
      </c>
      <c r="M340" s="4">
        <v>17.5</v>
      </c>
      <c r="N340" s="4">
        <v>26.5</v>
      </c>
      <c r="O340" s="4">
        <v>19.25</v>
      </c>
      <c r="P340" s="4">
        <v>16.57</v>
      </c>
      <c r="Q340" s="4">
        <v>21.37</v>
      </c>
      <c r="R340" s="4">
        <v>69.3</v>
      </c>
      <c r="S340" s="4">
        <v>47.6</v>
      </c>
      <c r="T340" s="4">
        <v>18.12</v>
      </c>
      <c r="U340" s="4">
        <v>114.43</v>
      </c>
      <c r="V340" s="4">
        <v>16.95</v>
      </c>
      <c r="W340" s="4">
        <v>54.48</v>
      </c>
      <c r="X340" s="4">
        <v>15.25</v>
      </c>
      <c r="Y340" s="23">
        <v>22.47</v>
      </c>
      <c r="Z340" s="23">
        <v>49.06</v>
      </c>
      <c r="AA340" s="23">
        <v>40.6</v>
      </c>
      <c r="AB340" s="23">
        <v>21.15</v>
      </c>
      <c r="AC340" s="23">
        <v>15.28</v>
      </c>
      <c r="AD340" s="23">
        <v>40.479999999999997</v>
      </c>
      <c r="AE340" s="23">
        <v>18.399999999999999</v>
      </c>
      <c r="AF340" s="23">
        <v>15.73</v>
      </c>
      <c r="AG340" s="23">
        <v>23.18</v>
      </c>
      <c r="AH340" s="23">
        <v>18.28</v>
      </c>
      <c r="AI340" s="24">
        <v>31.85</v>
      </c>
    </row>
    <row r="341" spans="1:35" x14ac:dyDescent="0.2">
      <c r="A341" s="22">
        <v>16.079999999999998</v>
      </c>
      <c r="B341" s="4">
        <v>16.48</v>
      </c>
      <c r="C341" s="4">
        <v>17.600000000000001</v>
      </c>
      <c r="D341" s="4">
        <v>74.13</v>
      </c>
      <c r="E341" s="4">
        <v>66.56</v>
      </c>
      <c r="F341" s="4">
        <v>19.88</v>
      </c>
      <c r="G341" s="4">
        <v>37.19</v>
      </c>
      <c r="H341" s="4">
        <v>19.690000000000001</v>
      </c>
      <c r="I341" s="4">
        <v>41.81</v>
      </c>
      <c r="J341" s="4">
        <v>19.059999999999999</v>
      </c>
      <c r="K341" s="4">
        <v>24.56</v>
      </c>
      <c r="L341" s="4">
        <v>132.25</v>
      </c>
      <c r="M341" s="4">
        <v>15.13</v>
      </c>
      <c r="N341" s="4">
        <v>18</v>
      </c>
      <c r="O341" s="4">
        <v>34.69</v>
      </c>
      <c r="P341" s="4">
        <v>31</v>
      </c>
      <c r="Q341" s="4">
        <v>50.2</v>
      </c>
      <c r="R341" s="4">
        <v>26.3</v>
      </c>
      <c r="S341" s="4">
        <v>24.52</v>
      </c>
      <c r="T341" s="4">
        <v>19.7</v>
      </c>
      <c r="U341" s="4">
        <v>148.5</v>
      </c>
      <c r="V341" s="4">
        <v>129.07</v>
      </c>
      <c r="W341" s="4">
        <v>18.149999999999999</v>
      </c>
      <c r="X341" s="4">
        <v>15.25</v>
      </c>
      <c r="Y341" s="23">
        <v>19.149999999999999</v>
      </c>
      <c r="Z341" s="23">
        <v>32.69</v>
      </c>
      <c r="AA341" s="23">
        <v>25.98</v>
      </c>
      <c r="AB341" s="23">
        <v>44.87</v>
      </c>
      <c r="AC341" s="23">
        <v>19.149999999999999</v>
      </c>
      <c r="AD341" s="23">
        <v>23.18</v>
      </c>
      <c r="AE341" s="23">
        <v>20.55</v>
      </c>
      <c r="AF341" s="23">
        <v>24.75</v>
      </c>
      <c r="AG341" s="23">
        <v>46.62</v>
      </c>
      <c r="AH341" s="23">
        <v>33.950000000000003</v>
      </c>
      <c r="AI341" s="24">
        <v>44.38</v>
      </c>
    </row>
    <row r="342" spans="1:35" x14ac:dyDescent="0.2">
      <c r="A342" s="22">
        <v>17.100000000000001</v>
      </c>
      <c r="B342" s="4">
        <v>28.1</v>
      </c>
      <c r="C342" s="4">
        <v>21.98</v>
      </c>
      <c r="D342" s="4">
        <v>47.94</v>
      </c>
      <c r="E342" s="4">
        <v>75.38</v>
      </c>
      <c r="F342" s="4">
        <v>19.690000000000001</v>
      </c>
      <c r="G342" s="4">
        <v>62.38</v>
      </c>
      <c r="H342" s="4">
        <v>22.19</v>
      </c>
      <c r="I342" s="4">
        <v>16.88</v>
      </c>
      <c r="J342" s="4">
        <v>54.25</v>
      </c>
      <c r="K342" s="4">
        <v>204.88</v>
      </c>
      <c r="L342" s="4">
        <v>19.309999999999999</v>
      </c>
      <c r="M342" s="4">
        <v>17.75</v>
      </c>
      <c r="N342" s="4">
        <v>25.13</v>
      </c>
      <c r="O342" s="4">
        <v>28.13</v>
      </c>
      <c r="P342" s="4">
        <v>36.1</v>
      </c>
      <c r="Q342" s="4">
        <v>36.4</v>
      </c>
      <c r="R342" s="4">
        <v>23</v>
      </c>
      <c r="S342" s="4">
        <v>41.23</v>
      </c>
      <c r="T342" s="4">
        <v>16.3</v>
      </c>
      <c r="U342" s="4">
        <v>62.33</v>
      </c>
      <c r="V342" s="4">
        <v>19.850000000000001</v>
      </c>
      <c r="W342" s="4">
        <v>59.2</v>
      </c>
      <c r="X342" s="4">
        <v>35.18</v>
      </c>
      <c r="Y342" s="23">
        <v>54.13</v>
      </c>
      <c r="Z342" s="23">
        <v>374.06</v>
      </c>
      <c r="AA342" s="23">
        <v>15.6</v>
      </c>
      <c r="AB342" s="23">
        <v>27.35</v>
      </c>
      <c r="AC342" s="23">
        <v>15.5</v>
      </c>
      <c r="AD342" s="23">
        <v>46.23</v>
      </c>
      <c r="AE342" s="23">
        <v>18.670000000000002</v>
      </c>
      <c r="AF342" s="23">
        <v>18.77</v>
      </c>
      <c r="AG342" s="23">
        <v>31.95</v>
      </c>
      <c r="AH342" s="23">
        <v>26.95</v>
      </c>
      <c r="AI342" s="24">
        <v>40.65</v>
      </c>
    </row>
    <row r="343" spans="1:35" x14ac:dyDescent="0.2">
      <c r="A343" s="22">
        <v>21.95</v>
      </c>
      <c r="B343" s="4">
        <v>65.930000000000007</v>
      </c>
      <c r="C343" s="4">
        <v>28.37</v>
      </c>
      <c r="D343" s="4">
        <v>17.940000000000001</v>
      </c>
      <c r="E343" s="4">
        <v>41.94</v>
      </c>
      <c r="F343" s="4">
        <v>16.059999999999999</v>
      </c>
      <c r="G343" s="4">
        <v>20.94</v>
      </c>
      <c r="H343" s="4">
        <v>45.5</v>
      </c>
      <c r="I343" s="4">
        <v>18.5</v>
      </c>
      <c r="J343" s="4">
        <v>15.13</v>
      </c>
      <c r="K343" s="4">
        <v>33.56</v>
      </c>
      <c r="L343" s="4">
        <v>18.5</v>
      </c>
      <c r="M343" s="4">
        <v>16.559999999999999</v>
      </c>
      <c r="N343" s="4">
        <v>29</v>
      </c>
      <c r="O343" s="4">
        <v>21.19</v>
      </c>
      <c r="P343" s="4">
        <v>19.37</v>
      </c>
      <c r="Q343" s="4">
        <v>84.42</v>
      </c>
      <c r="R343" s="4">
        <v>22.32</v>
      </c>
      <c r="S343" s="4">
        <v>114.23</v>
      </c>
      <c r="T343" s="4">
        <v>24.63</v>
      </c>
      <c r="U343" s="4">
        <v>40.68</v>
      </c>
      <c r="V343" s="4">
        <v>143.9</v>
      </c>
      <c r="W343" s="4">
        <v>84.53</v>
      </c>
      <c r="X343" s="4">
        <v>15.93</v>
      </c>
      <c r="Y343" s="23">
        <v>18.75</v>
      </c>
      <c r="Z343" s="23">
        <v>139.38</v>
      </c>
      <c r="AA343" s="23">
        <v>31.18</v>
      </c>
      <c r="AB343" s="23">
        <v>16.25</v>
      </c>
      <c r="AC343" s="23">
        <v>22.88</v>
      </c>
      <c r="AD343" s="23">
        <v>49.88</v>
      </c>
      <c r="AE343" s="23">
        <v>83.52</v>
      </c>
      <c r="AF343" s="23">
        <v>29.52</v>
      </c>
      <c r="AG343" s="23">
        <v>15.25</v>
      </c>
      <c r="AH343" s="23">
        <v>40.700000000000003</v>
      </c>
      <c r="AI343" s="24">
        <v>16.7</v>
      </c>
    </row>
    <row r="344" spans="1:35" x14ac:dyDescent="0.2">
      <c r="A344" s="22">
        <v>39.15</v>
      </c>
      <c r="B344" s="4">
        <v>41.07</v>
      </c>
      <c r="C344" s="4">
        <v>20.329999999999998</v>
      </c>
      <c r="D344" s="4">
        <v>21.19</v>
      </c>
      <c r="E344" s="4">
        <v>25.25</v>
      </c>
      <c r="F344" s="4">
        <v>28.25</v>
      </c>
      <c r="G344" s="4">
        <v>56.44</v>
      </c>
      <c r="H344" s="4">
        <v>40.81</v>
      </c>
      <c r="I344" s="4">
        <v>115.31</v>
      </c>
      <c r="J344" s="4">
        <v>16.38</v>
      </c>
      <c r="K344" s="4">
        <v>32.380000000000003</v>
      </c>
      <c r="L344" s="4">
        <v>16.059999999999999</v>
      </c>
      <c r="M344" s="4">
        <v>25</v>
      </c>
      <c r="N344" s="4">
        <v>19</v>
      </c>
      <c r="O344" s="4">
        <v>41.25</v>
      </c>
      <c r="P344" s="4">
        <v>38.18</v>
      </c>
      <c r="Q344" s="4">
        <v>29.63</v>
      </c>
      <c r="R344" s="4">
        <v>39.799999999999997</v>
      </c>
      <c r="S344" s="4">
        <v>172.48</v>
      </c>
      <c r="T344" s="4">
        <v>21.65</v>
      </c>
      <c r="U344" s="4">
        <v>36.35</v>
      </c>
      <c r="V344" s="4">
        <v>19.72</v>
      </c>
      <c r="W344" s="4">
        <v>51.95</v>
      </c>
      <c r="X344" s="4">
        <v>49.6</v>
      </c>
      <c r="Y344" s="23">
        <v>29.07</v>
      </c>
      <c r="Z344" s="23">
        <v>114.38</v>
      </c>
      <c r="AA344" s="23">
        <v>21.98</v>
      </c>
      <c r="AB344" s="23">
        <v>51.48</v>
      </c>
      <c r="AC344" s="23">
        <v>51.63</v>
      </c>
      <c r="AD344" s="23">
        <v>52.23</v>
      </c>
      <c r="AE344" s="23">
        <v>18.579999999999998</v>
      </c>
      <c r="AF344" s="23">
        <v>47.03</v>
      </c>
      <c r="AG344" s="23">
        <v>23.07</v>
      </c>
      <c r="AH344" s="23">
        <v>34.15</v>
      </c>
      <c r="AI344" s="24">
        <v>190.53</v>
      </c>
    </row>
    <row r="345" spans="1:35" x14ac:dyDescent="0.2">
      <c r="A345" s="22">
        <v>41.8</v>
      </c>
      <c r="B345" s="4">
        <v>34.130000000000003</v>
      </c>
      <c r="C345" s="4">
        <v>17.399999999999999</v>
      </c>
      <c r="D345" s="4">
        <v>32.5</v>
      </c>
      <c r="E345" s="4">
        <v>35.06</v>
      </c>
      <c r="F345" s="4">
        <v>30.69</v>
      </c>
      <c r="G345" s="4">
        <v>32.880000000000003</v>
      </c>
      <c r="H345" s="4">
        <v>20.309999999999999</v>
      </c>
      <c r="I345" s="4">
        <v>82.87</v>
      </c>
      <c r="J345" s="4">
        <v>15.81</v>
      </c>
      <c r="K345" s="4">
        <v>18.38</v>
      </c>
      <c r="L345" s="4">
        <v>15.88</v>
      </c>
      <c r="M345" s="4">
        <v>26.88</v>
      </c>
      <c r="N345" s="4">
        <v>18.059999999999999</v>
      </c>
      <c r="O345" s="4">
        <v>15.75</v>
      </c>
      <c r="P345" s="4">
        <v>21.28</v>
      </c>
      <c r="Q345" s="4">
        <v>34.200000000000003</v>
      </c>
      <c r="R345" s="4">
        <v>15.35</v>
      </c>
      <c r="S345" s="4">
        <v>18.149999999999999</v>
      </c>
      <c r="T345" s="4">
        <v>22.95</v>
      </c>
      <c r="U345" s="4">
        <v>28.45</v>
      </c>
      <c r="V345" s="4">
        <v>105.45</v>
      </c>
      <c r="W345" s="4">
        <v>33.200000000000003</v>
      </c>
      <c r="X345" s="4">
        <v>20.350000000000001</v>
      </c>
      <c r="Y345" s="23">
        <v>21.67</v>
      </c>
      <c r="Z345" s="23">
        <v>17</v>
      </c>
      <c r="AA345" s="23">
        <v>41.27</v>
      </c>
      <c r="AB345" s="23">
        <v>15.55</v>
      </c>
      <c r="AC345" s="23">
        <v>20.100000000000001</v>
      </c>
      <c r="AD345" s="23">
        <v>18.2</v>
      </c>
      <c r="AE345" s="23">
        <v>21.28</v>
      </c>
      <c r="AF345" s="23">
        <v>50.05</v>
      </c>
      <c r="AG345" s="23">
        <v>41.9</v>
      </c>
      <c r="AH345" s="23">
        <v>303.45</v>
      </c>
      <c r="AI345" s="24">
        <v>26.05</v>
      </c>
    </row>
    <row r="346" spans="1:35" x14ac:dyDescent="0.2">
      <c r="A346" s="22">
        <v>27.72</v>
      </c>
      <c r="B346" s="4">
        <v>16.649999999999999</v>
      </c>
      <c r="C346" s="4">
        <v>36.380000000000003</v>
      </c>
      <c r="D346" s="4">
        <v>47.44</v>
      </c>
      <c r="E346" s="4">
        <v>65.63</v>
      </c>
      <c r="F346" s="4">
        <v>22</v>
      </c>
      <c r="G346" s="4">
        <v>17.059999999999999</v>
      </c>
      <c r="H346" s="4">
        <v>54.56</v>
      </c>
      <c r="I346" s="4">
        <v>26.31</v>
      </c>
      <c r="J346" s="4">
        <v>26.31</v>
      </c>
      <c r="K346" s="4">
        <v>55.44</v>
      </c>
      <c r="L346" s="4">
        <v>15.56</v>
      </c>
      <c r="M346" s="4">
        <v>16</v>
      </c>
      <c r="N346" s="4">
        <v>55.75</v>
      </c>
      <c r="O346" s="4">
        <v>44</v>
      </c>
      <c r="P346" s="4">
        <v>23.78</v>
      </c>
      <c r="Q346" s="4">
        <v>66.28</v>
      </c>
      <c r="R346" s="4">
        <v>42</v>
      </c>
      <c r="S346" s="4">
        <v>18.48</v>
      </c>
      <c r="T346" s="4">
        <v>25.33</v>
      </c>
      <c r="U346" s="4">
        <v>31.28</v>
      </c>
      <c r="V346" s="4">
        <v>26.9</v>
      </c>
      <c r="W346" s="4">
        <v>33.049999999999997</v>
      </c>
      <c r="X346" s="4">
        <v>17.649999999999999</v>
      </c>
      <c r="Y346" s="23">
        <v>21.88</v>
      </c>
      <c r="Z346" s="23">
        <v>287.63</v>
      </c>
      <c r="AA346" s="23">
        <v>28.7</v>
      </c>
      <c r="AB346" s="23">
        <v>17.8</v>
      </c>
      <c r="AC346" s="23">
        <v>26.3</v>
      </c>
      <c r="AD346" s="23">
        <v>30.1</v>
      </c>
      <c r="AE346" s="23">
        <v>29.45</v>
      </c>
      <c r="AF346" s="23">
        <v>17.5</v>
      </c>
      <c r="AG346" s="23">
        <v>367.15</v>
      </c>
      <c r="AH346" s="23">
        <v>103.08</v>
      </c>
      <c r="AI346" s="24">
        <v>37</v>
      </c>
    </row>
    <row r="347" spans="1:35" x14ac:dyDescent="0.2">
      <c r="A347" s="22">
        <v>25.7</v>
      </c>
      <c r="B347" s="4">
        <v>17.25</v>
      </c>
      <c r="C347" s="4">
        <v>16.23</v>
      </c>
      <c r="D347" s="4">
        <v>123.5</v>
      </c>
      <c r="E347" s="4">
        <v>57.81</v>
      </c>
      <c r="F347" s="4">
        <v>15.37</v>
      </c>
      <c r="G347" s="4">
        <v>30.44</v>
      </c>
      <c r="H347" s="4">
        <v>27.69</v>
      </c>
      <c r="I347" s="4">
        <v>34.25</v>
      </c>
      <c r="J347" s="4">
        <v>22.56</v>
      </c>
      <c r="K347" s="4">
        <v>30.56</v>
      </c>
      <c r="L347" s="4">
        <v>19.809999999999999</v>
      </c>
      <c r="M347" s="4">
        <v>24.44</v>
      </c>
      <c r="N347" s="4">
        <v>16.88</v>
      </c>
      <c r="O347" s="4">
        <v>25.31</v>
      </c>
      <c r="P347" s="4">
        <v>23.95</v>
      </c>
      <c r="Q347" s="4">
        <v>46.17</v>
      </c>
      <c r="R347" s="4">
        <v>127.8</v>
      </c>
      <c r="S347" s="4">
        <v>55.93</v>
      </c>
      <c r="T347" s="4">
        <v>18.48</v>
      </c>
      <c r="U347" s="4">
        <v>104.93</v>
      </c>
      <c r="V347" s="4">
        <v>15.72</v>
      </c>
      <c r="W347" s="4">
        <v>27.52</v>
      </c>
      <c r="X347" s="4">
        <v>19.72</v>
      </c>
      <c r="Y347" s="23">
        <v>15.5</v>
      </c>
      <c r="Z347" s="23">
        <v>27.69</v>
      </c>
      <c r="AA347" s="23">
        <v>36.630000000000003</v>
      </c>
      <c r="AB347" s="23">
        <v>35.25</v>
      </c>
      <c r="AC347" s="23">
        <v>18.78</v>
      </c>
      <c r="AD347" s="23">
        <v>16.18</v>
      </c>
      <c r="AE347" s="23">
        <v>39.630000000000003</v>
      </c>
      <c r="AF347" s="23">
        <v>31.85</v>
      </c>
      <c r="AG347" s="23">
        <v>26.88</v>
      </c>
      <c r="AH347" s="23">
        <v>106.68</v>
      </c>
      <c r="AI347" s="24">
        <v>41.73</v>
      </c>
    </row>
    <row r="348" spans="1:35" x14ac:dyDescent="0.2">
      <c r="A348" s="22">
        <v>67.45</v>
      </c>
      <c r="B348" s="4">
        <v>15.23</v>
      </c>
      <c r="C348" s="4">
        <v>18.7</v>
      </c>
      <c r="D348" s="4">
        <v>32.130000000000003</v>
      </c>
      <c r="E348" s="4">
        <v>45.06</v>
      </c>
      <c r="F348" s="4">
        <v>37.19</v>
      </c>
      <c r="G348" s="4">
        <v>48</v>
      </c>
      <c r="H348" s="4">
        <v>16</v>
      </c>
      <c r="I348" s="4">
        <v>31.56</v>
      </c>
      <c r="J348" s="4">
        <v>28.87</v>
      </c>
      <c r="K348" s="4">
        <v>54.37</v>
      </c>
      <c r="L348" s="4">
        <v>44.88</v>
      </c>
      <c r="M348" s="4">
        <v>25.5</v>
      </c>
      <c r="N348" s="4">
        <v>33.5</v>
      </c>
      <c r="O348" s="4">
        <v>23.13</v>
      </c>
      <c r="P348" s="4">
        <v>16.8</v>
      </c>
      <c r="Q348" s="4">
        <v>51.05</v>
      </c>
      <c r="R348" s="4">
        <v>20</v>
      </c>
      <c r="S348" s="4">
        <v>19.52</v>
      </c>
      <c r="T348" s="4">
        <v>22.2</v>
      </c>
      <c r="U348" s="4">
        <v>33.18</v>
      </c>
      <c r="V348" s="4">
        <v>16.649999999999999</v>
      </c>
      <c r="W348" s="4">
        <v>34.28</v>
      </c>
      <c r="X348" s="4">
        <v>15.05</v>
      </c>
      <c r="Y348" s="23">
        <v>16.03</v>
      </c>
      <c r="Z348" s="23">
        <v>15.44</v>
      </c>
      <c r="AA348" s="23">
        <v>27.97</v>
      </c>
      <c r="AB348" s="23">
        <v>16.47</v>
      </c>
      <c r="AC348" s="23">
        <v>18.82</v>
      </c>
      <c r="AD348" s="23">
        <v>30.6</v>
      </c>
      <c r="AE348" s="23">
        <v>16.22</v>
      </c>
      <c r="AF348" s="23">
        <v>15.9</v>
      </c>
      <c r="AG348" s="23">
        <v>34.200000000000003</v>
      </c>
      <c r="AH348" s="23">
        <v>19.72</v>
      </c>
      <c r="AI348" s="24">
        <v>18.78</v>
      </c>
    </row>
    <row r="349" spans="1:35" x14ac:dyDescent="0.2">
      <c r="A349" s="22">
        <v>50.8</v>
      </c>
      <c r="B349" s="4">
        <v>39.35</v>
      </c>
      <c r="C349" s="4">
        <v>17.53</v>
      </c>
      <c r="D349" s="4">
        <v>23.13</v>
      </c>
      <c r="E349" s="4">
        <v>27.06</v>
      </c>
      <c r="F349" s="4">
        <v>30.69</v>
      </c>
      <c r="G349" s="4">
        <v>66.69</v>
      </c>
      <c r="H349" s="4">
        <v>49.87</v>
      </c>
      <c r="I349" s="4">
        <v>70.69</v>
      </c>
      <c r="J349" s="4">
        <v>21.13</v>
      </c>
      <c r="K349" s="4">
        <v>24.63</v>
      </c>
      <c r="L349" s="4">
        <v>26.5</v>
      </c>
      <c r="M349" s="4">
        <v>34.06</v>
      </c>
      <c r="N349" s="4">
        <v>18.690000000000001</v>
      </c>
      <c r="O349" s="4">
        <v>20.75</v>
      </c>
      <c r="P349" s="4">
        <v>20.350000000000001</v>
      </c>
      <c r="Q349" s="4">
        <v>27.4</v>
      </c>
      <c r="R349" s="4">
        <v>61.1</v>
      </c>
      <c r="S349" s="4">
        <v>18.3</v>
      </c>
      <c r="T349" s="4">
        <v>17.399999999999999</v>
      </c>
      <c r="U349" s="4">
        <v>16.12</v>
      </c>
      <c r="V349" s="4">
        <v>17.07</v>
      </c>
      <c r="W349" s="4">
        <v>28.17</v>
      </c>
      <c r="X349" s="4">
        <v>54.6</v>
      </c>
      <c r="Y349" s="23">
        <v>18.899999999999999</v>
      </c>
      <c r="Z349" s="23">
        <v>26.13</v>
      </c>
      <c r="AA349" s="23">
        <v>21</v>
      </c>
      <c r="AB349" s="23">
        <v>25.32</v>
      </c>
      <c r="AC349" s="23">
        <v>19.3</v>
      </c>
      <c r="AD349" s="23">
        <v>36.049999999999997</v>
      </c>
      <c r="AE349" s="23">
        <v>16.670000000000002</v>
      </c>
      <c r="AF349" s="23">
        <v>46.7</v>
      </c>
      <c r="AG349" s="23">
        <v>82.33</v>
      </c>
      <c r="AH349" s="23">
        <v>24.65</v>
      </c>
      <c r="AI349" s="24">
        <v>65.87</v>
      </c>
    </row>
    <row r="350" spans="1:35" x14ac:dyDescent="0.2">
      <c r="A350" s="22">
        <v>24.75</v>
      </c>
      <c r="B350" s="4">
        <v>45.08</v>
      </c>
      <c r="C350" s="4">
        <v>22.95</v>
      </c>
      <c r="D350" s="4">
        <v>41.25</v>
      </c>
      <c r="E350" s="4">
        <v>40.69</v>
      </c>
      <c r="F350" s="4">
        <v>46.88</v>
      </c>
      <c r="G350" s="4">
        <v>15</v>
      </c>
      <c r="H350" s="4">
        <v>45.5</v>
      </c>
      <c r="I350" s="4">
        <v>116.38</v>
      </c>
      <c r="J350" s="4">
        <v>18.309999999999999</v>
      </c>
      <c r="K350" s="4">
        <v>21.81</v>
      </c>
      <c r="L350" s="4">
        <v>16.12</v>
      </c>
      <c r="M350" s="4">
        <v>29.81</v>
      </c>
      <c r="N350" s="4">
        <v>24.56</v>
      </c>
      <c r="O350" s="4">
        <v>16</v>
      </c>
      <c r="P350" s="4">
        <v>17.47</v>
      </c>
      <c r="Q350" s="4">
        <v>20.63</v>
      </c>
      <c r="R350" s="4">
        <v>23.18</v>
      </c>
      <c r="S350" s="4">
        <v>39.770000000000003</v>
      </c>
      <c r="T350" s="4">
        <v>15.65</v>
      </c>
      <c r="U350" s="4">
        <v>35.75</v>
      </c>
      <c r="V350" s="4">
        <v>21.83</v>
      </c>
      <c r="W350" s="4">
        <v>20.399999999999999</v>
      </c>
      <c r="X350" s="4">
        <v>15.92</v>
      </c>
      <c r="Y350" s="23">
        <v>35.18</v>
      </c>
      <c r="Z350" s="23">
        <v>36.06</v>
      </c>
      <c r="AA350" s="23">
        <v>86.98</v>
      </c>
      <c r="AB350" s="23">
        <v>16.850000000000001</v>
      </c>
      <c r="AC350" s="23">
        <v>57.1</v>
      </c>
      <c r="AD350" s="23">
        <v>48.33</v>
      </c>
      <c r="AE350" s="23">
        <v>29.8</v>
      </c>
      <c r="AF350" s="23">
        <v>52.13</v>
      </c>
      <c r="AG350" s="23">
        <v>83.12</v>
      </c>
      <c r="AH350" s="23">
        <v>30.5</v>
      </c>
      <c r="AI350" s="24">
        <v>35.83</v>
      </c>
    </row>
    <row r="351" spans="1:35" x14ac:dyDescent="0.2">
      <c r="A351" s="22">
        <v>25.95</v>
      </c>
      <c r="B351" s="4">
        <v>60.67</v>
      </c>
      <c r="C351" s="4">
        <v>23.45</v>
      </c>
      <c r="D351" s="4">
        <v>38.19</v>
      </c>
      <c r="E351" s="4">
        <v>174.81</v>
      </c>
      <c r="F351" s="4">
        <v>17.75</v>
      </c>
      <c r="G351" s="4">
        <v>15.44</v>
      </c>
      <c r="H351" s="4">
        <v>54.25</v>
      </c>
      <c r="I351" s="4">
        <v>134.25</v>
      </c>
      <c r="J351" s="4">
        <v>29.12</v>
      </c>
      <c r="K351" s="4">
        <v>21.62</v>
      </c>
      <c r="L351" s="4">
        <v>71.81</v>
      </c>
      <c r="M351" s="4">
        <v>20.94</v>
      </c>
      <c r="N351" s="4">
        <v>25.63</v>
      </c>
      <c r="O351" s="4">
        <v>18.809999999999999</v>
      </c>
      <c r="P351" s="4">
        <v>21.48</v>
      </c>
      <c r="Q351" s="4">
        <v>43.55</v>
      </c>
      <c r="R351" s="4">
        <v>15.78</v>
      </c>
      <c r="S351" s="4">
        <v>133.15</v>
      </c>
      <c r="T351" s="4">
        <v>19.3</v>
      </c>
      <c r="U351" s="4">
        <v>34.950000000000003</v>
      </c>
      <c r="V351" s="4">
        <v>22.83</v>
      </c>
      <c r="W351" s="4">
        <v>29.93</v>
      </c>
      <c r="X351" s="4">
        <v>18.13</v>
      </c>
      <c r="Y351" s="23">
        <v>29.12</v>
      </c>
      <c r="Z351" s="23">
        <v>424.56</v>
      </c>
      <c r="AA351" s="23">
        <v>57.18</v>
      </c>
      <c r="AB351" s="23">
        <v>18.12</v>
      </c>
      <c r="AC351" s="23">
        <v>20.87</v>
      </c>
      <c r="AD351" s="23">
        <v>20.97</v>
      </c>
      <c r="AE351" s="23">
        <v>48</v>
      </c>
      <c r="AF351" s="23">
        <v>31.57</v>
      </c>
      <c r="AG351" s="23">
        <v>23.87</v>
      </c>
      <c r="AH351" s="23">
        <v>93.68</v>
      </c>
      <c r="AI351" s="24">
        <v>33.549999999999997</v>
      </c>
    </row>
    <row r="352" spans="1:35" x14ac:dyDescent="0.2">
      <c r="A352" s="22">
        <v>36.869999999999997</v>
      </c>
      <c r="B352" s="4">
        <v>23.78</v>
      </c>
      <c r="C352" s="4">
        <v>30.88</v>
      </c>
      <c r="D352" s="4">
        <v>20.5</v>
      </c>
      <c r="E352" s="4">
        <v>22.06</v>
      </c>
      <c r="F352" s="4">
        <v>20.87</v>
      </c>
      <c r="G352" s="4">
        <v>41.69</v>
      </c>
      <c r="H352" s="4">
        <v>20.75</v>
      </c>
      <c r="I352" s="4">
        <v>36.630000000000003</v>
      </c>
      <c r="J352" s="4">
        <v>25.88</v>
      </c>
      <c r="K352" s="4">
        <v>62</v>
      </c>
      <c r="L352" s="4">
        <v>25.44</v>
      </c>
      <c r="M352" s="4">
        <v>20.75</v>
      </c>
      <c r="N352" s="4">
        <v>92.5</v>
      </c>
      <c r="O352" s="4">
        <v>38.94</v>
      </c>
      <c r="P352" s="4">
        <v>22.5</v>
      </c>
      <c r="Q352" s="4">
        <v>58.72</v>
      </c>
      <c r="R352" s="4">
        <v>33.78</v>
      </c>
      <c r="S352" s="4">
        <v>15.75</v>
      </c>
      <c r="T352" s="4">
        <v>24.05</v>
      </c>
      <c r="U352" s="4">
        <v>34.049999999999997</v>
      </c>
      <c r="V352" s="4">
        <v>79.73</v>
      </c>
      <c r="W352" s="4">
        <v>34.950000000000003</v>
      </c>
      <c r="X352" s="4">
        <v>19.2</v>
      </c>
      <c r="Y352" s="23">
        <v>24.48</v>
      </c>
      <c r="Z352" s="23">
        <v>113.75</v>
      </c>
      <c r="AA352" s="23">
        <v>103.77</v>
      </c>
      <c r="AB352" s="23">
        <v>15.9</v>
      </c>
      <c r="AC352" s="23">
        <v>20.100000000000001</v>
      </c>
      <c r="AD352" s="23">
        <v>50.05</v>
      </c>
      <c r="AE352" s="23">
        <v>37.75</v>
      </c>
      <c r="AF352" s="23">
        <v>33.25</v>
      </c>
      <c r="AG352" s="23">
        <v>59.62</v>
      </c>
      <c r="AH352" s="23">
        <v>63.35</v>
      </c>
      <c r="AI352" s="24">
        <v>16.829999999999998</v>
      </c>
    </row>
    <row r="353" spans="1:35" x14ac:dyDescent="0.2">
      <c r="A353" s="22">
        <v>25.75</v>
      </c>
      <c r="B353" s="4">
        <v>29.65</v>
      </c>
      <c r="C353" s="4">
        <v>21.3</v>
      </c>
      <c r="D353" s="4">
        <v>46</v>
      </c>
      <c r="E353" s="4">
        <v>77.56</v>
      </c>
      <c r="F353" s="4">
        <v>23.69</v>
      </c>
      <c r="G353" s="4">
        <v>79.19</v>
      </c>
      <c r="H353" s="4">
        <v>51.25</v>
      </c>
      <c r="I353" s="4">
        <v>21.25</v>
      </c>
      <c r="J353" s="4">
        <v>26.06</v>
      </c>
      <c r="K353" s="4">
        <v>125.06</v>
      </c>
      <c r="L353" s="4">
        <v>24.75</v>
      </c>
      <c r="M353" s="4">
        <v>17.25</v>
      </c>
      <c r="N353" s="4">
        <v>35.5</v>
      </c>
      <c r="O353" s="4">
        <v>21.19</v>
      </c>
      <c r="P353" s="4">
        <v>56.85</v>
      </c>
      <c r="Q353" s="4">
        <v>24.32</v>
      </c>
      <c r="R353" s="4">
        <v>16.93</v>
      </c>
      <c r="S353" s="4">
        <v>143.88</v>
      </c>
      <c r="T353" s="4">
        <v>15.12</v>
      </c>
      <c r="U353" s="4">
        <v>85.38</v>
      </c>
      <c r="V353" s="4">
        <v>73.28</v>
      </c>
      <c r="W353" s="4">
        <v>56.38</v>
      </c>
      <c r="X353" s="4">
        <v>35.85</v>
      </c>
      <c r="Y353" s="23">
        <v>30.77</v>
      </c>
      <c r="Z353" s="23">
        <v>91.5</v>
      </c>
      <c r="AA353" s="23">
        <v>18.2</v>
      </c>
      <c r="AB353" s="23">
        <v>44.92</v>
      </c>
      <c r="AC353" s="23">
        <v>22.62</v>
      </c>
      <c r="AD353" s="23">
        <v>17.45</v>
      </c>
      <c r="AE353" s="23">
        <v>35.450000000000003</v>
      </c>
      <c r="AF353" s="23">
        <v>91.87</v>
      </c>
      <c r="AG353" s="23">
        <v>33.82</v>
      </c>
      <c r="AH353" s="23">
        <v>101.68</v>
      </c>
      <c r="AI353" s="24">
        <v>52.52</v>
      </c>
    </row>
    <row r="354" spans="1:35" x14ac:dyDescent="0.2">
      <c r="A354" s="22">
        <v>15.17</v>
      </c>
      <c r="B354" s="4">
        <v>35.25</v>
      </c>
      <c r="C354" s="4">
        <v>21.93</v>
      </c>
      <c r="D354" s="4">
        <v>35.75</v>
      </c>
      <c r="E354" s="4">
        <v>17.190000000000001</v>
      </c>
      <c r="F354" s="4">
        <v>26.69</v>
      </c>
      <c r="G354" s="4">
        <v>19.13</v>
      </c>
      <c r="H354" s="4">
        <v>20.56</v>
      </c>
      <c r="I354" s="4">
        <v>218.19</v>
      </c>
      <c r="J354" s="4">
        <v>21</v>
      </c>
      <c r="K354" s="4">
        <v>27</v>
      </c>
      <c r="L354" s="4">
        <v>23</v>
      </c>
      <c r="M354" s="4">
        <v>25.44</v>
      </c>
      <c r="N354" s="4">
        <v>44.44</v>
      </c>
      <c r="O354" s="4">
        <v>41.06</v>
      </c>
      <c r="P354" s="4">
        <v>23.88</v>
      </c>
      <c r="Q354" s="4">
        <v>180.92</v>
      </c>
      <c r="R354" s="4">
        <v>23.33</v>
      </c>
      <c r="S354" s="4">
        <v>120.6</v>
      </c>
      <c r="T354" s="4">
        <v>28.72</v>
      </c>
      <c r="U354" s="4">
        <v>22.75</v>
      </c>
      <c r="V354" s="4">
        <v>16.78</v>
      </c>
      <c r="W354" s="4">
        <v>18.48</v>
      </c>
      <c r="X354" s="4">
        <v>27.65</v>
      </c>
      <c r="Y354" s="23">
        <v>31.72</v>
      </c>
      <c r="Z354" s="23">
        <v>125.06</v>
      </c>
      <c r="AA354" s="23">
        <v>28.65</v>
      </c>
      <c r="AB354" s="23">
        <v>25.65</v>
      </c>
      <c r="AC354" s="23">
        <v>20.23</v>
      </c>
      <c r="AD354" s="23">
        <v>15.98</v>
      </c>
      <c r="AE354" s="23">
        <v>16.55</v>
      </c>
      <c r="AF354" s="23">
        <v>56.22</v>
      </c>
      <c r="AG354" s="23">
        <v>87.55</v>
      </c>
      <c r="AH354" s="23">
        <v>226.9</v>
      </c>
      <c r="AI354" s="24">
        <v>34.049999999999997</v>
      </c>
    </row>
    <row r="355" spans="1:35" x14ac:dyDescent="0.2">
      <c r="A355" s="22">
        <v>39.130000000000003</v>
      </c>
      <c r="B355" s="4">
        <v>32.549999999999997</v>
      </c>
      <c r="C355" s="4">
        <v>15.45</v>
      </c>
      <c r="D355" s="4">
        <v>84.06</v>
      </c>
      <c r="E355" s="4">
        <v>25.38</v>
      </c>
      <c r="F355" s="4">
        <v>38.06</v>
      </c>
      <c r="G355" s="4">
        <v>42.19</v>
      </c>
      <c r="H355" s="4">
        <v>133.63</v>
      </c>
      <c r="I355" s="4">
        <v>38.06</v>
      </c>
      <c r="J355" s="4">
        <v>43.19</v>
      </c>
      <c r="K355" s="4">
        <v>55</v>
      </c>
      <c r="L355" s="4">
        <v>35.25</v>
      </c>
      <c r="M355" s="4">
        <v>27.69</v>
      </c>
      <c r="N355" s="4">
        <v>20.059999999999999</v>
      </c>
      <c r="O355" s="4">
        <v>23.88</v>
      </c>
      <c r="P355" s="4">
        <v>19.97</v>
      </c>
      <c r="Q355" s="4">
        <v>43.28</v>
      </c>
      <c r="R355" s="4">
        <v>20.149999999999999</v>
      </c>
      <c r="S355" s="4">
        <v>28.08</v>
      </c>
      <c r="T355" s="4">
        <v>16.3</v>
      </c>
      <c r="U355" s="4">
        <v>43.8</v>
      </c>
      <c r="V355" s="4">
        <v>31.85</v>
      </c>
      <c r="W355" s="4">
        <v>23.47</v>
      </c>
      <c r="X355" s="4">
        <v>19.600000000000001</v>
      </c>
      <c r="Y355" s="23">
        <v>19.27</v>
      </c>
      <c r="Z355" s="23">
        <v>103.56</v>
      </c>
      <c r="AA355" s="23">
        <v>49.4</v>
      </c>
      <c r="AB355" s="23">
        <v>40.6</v>
      </c>
      <c r="AC355" s="23">
        <v>15.55</v>
      </c>
      <c r="AD355" s="23">
        <v>21.47</v>
      </c>
      <c r="AE355" s="23">
        <v>17.05</v>
      </c>
      <c r="AF355" s="23">
        <v>15.32</v>
      </c>
      <c r="AG355" s="23">
        <v>17.63</v>
      </c>
      <c r="AH355" s="23">
        <v>43.33</v>
      </c>
      <c r="AI355" s="24">
        <v>59.72</v>
      </c>
    </row>
    <row r="356" spans="1:35" x14ac:dyDescent="0.2">
      <c r="A356" s="22">
        <v>108.83</v>
      </c>
      <c r="B356" s="4">
        <v>16.670000000000002</v>
      </c>
      <c r="C356" s="4">
        <v>24.55</v>
      </c>
      <c r="D356" s="4">
        <v>17.559999999999999</v>
      </c>
      <c r="E356" s="4">
        <v>32.75</v>
      </c>
      <c r="F356" s="4">
        <v>24.06</v>
      </c>
      <c r="G356" s="4">
        <v>24</v>
      </c>
      <c r="H356" s="4">
        <v>21.37</v>
      </c>
      <c r="I356" s="4">
        <v>75.69</v>
      </c>
      <c r="J356" s="4">
        <v>32.19</v>
      </c>
      <c r="K356" s="4">
        <v>67.56</v>
      </c>
      <c r="L356" s="4">
        <v>48.56</v>
      </c>
      <c r="M356" s="4">
        <v>27.56</v>
      </c>
      <c r="N356" s="4">
        <v>38.630000000000003</v>
      </c>
      <c r="O356" s="4">
        <v>38.5</v>
      </c>
      <c r="P356" s="4">
        <v>34.200000000000003</v>
      </c>
      <c r="Q356" s="4">
        <v>23.42</v>
      </c>
      <c r="R356" s="4">
        <v>67.63</v>
      </c>
      <c r="S356" s="4">
        <v>24.55</v>
      </c>
      <c r="T356" s="4">
        <v>26.42</v>
      </c>
      <c r="U356" s="4">
        <v>16.149999999999999</v>
      </c>
      <c r="V356" s="4">
        <v>21.15</v>
      </c>
      <c r="W356" s="4">
        <v>60.53</v>
      </c>
      <c r="X356" s="4">
        <v>23.03</v>
      </c>
      <c r="Y356" s="23">
        <v>19.57</v>
      </c>
      <c r="Z356" s="23">
        <v>17.690000000000001</v>
      </c>
      <c r="AA356" s="23">
        <v>97.95</v>
      </c>
      <c r="AB356" s="23">
        <v>15.1</v>
      </c>
      <c r="AC356" s="23">
        <v>18.32</v>
      </c>
      <c r="AD356" s="23">
        <v>35.200000000000003</v>
      </c>
      <c r="AE356" s="23">
        <v>16.2</v>
      </c>
      <c r="AF356" s="23">
        <v>69.349999999999994</v>
      </c>
      <c r="AG356" s="23">
        <v>43.68</v>
      </c>
      <c r="AH356" s="23">
        <v>106.73</v>
      </c>
      <c r="AI356" s="24">
        <v>85.15</v>
      </c>
    </row>
    <row r="357" spans="1:35" x14ac:dyDescent="0.2">
      <c r="A357" s="22">
        <v>19.22</v>
      </c>
      <c r="B357" s="4">
        <v>65.45</v>
      </c>
      <c r="C357" s="4">
        <v>30.85</v>
      </c>
      <c r="D357" s="4">
        <v>23.62</v>
      </c>
      <c r="E357" s="4">
        <v>54.81</v>
      </c>
      <c r="F357" s="4">
        <v>16.38</v>
      </c>
      <c r="G357" s="4">
        <v>29.69</v>
      </c>
      <c r="H357" s="4">
        <v>25</v>
      </c>
      <c r="I357" s="4">
        <v>46.56</v>
      </c>
      <c r="J357" s="4">
        <v>37.81</v>
      </c>
      <c r="K357" s="4">
        <v>15.94</v>
      </c>
      <c r="L357" s="4">
        <v>70.94</v>
      </c>
      <c r="M357" s="4">
        <v>17.5</v>
      </c>
      <c r="N357" s="4">
        <v>23.56</v>
      </c>
      <c r="O357" s="4">
        <v>40.44</v>
      </c>
      <c r="P357" s="4">
        <v>41</v>
      </c>
      <c r="Q357" s="4">
        <v>43.4</v>
      </c>
      <c r="R357" s="4">
        <v>27.05</v>
      </c>
      <c r="S357" s="4">
        <v>89.32</v>
      </c>
      <c r="T357" s="4">
        <v>17.100000000000001</v>
      </c>
      <c r="U357" s="4">
        <v>72.650000000000006</v>
      </c>
      <c r="V357" s="4">
        <v>74.03</v>
      </c>
      <c r="W357" s="4">
        <v>21.72</v>
      </c>
      <c r="X357" s="4">
        <v>17.03</v>
      </c>
      <c r="Y357" s="23">
        <v>22.33</v>
      </c>
      <c r="Z357" s="23">
        <v>182.44</v>
      </c>
      <c r="AA357" s="23">
        <v>37.92</v>
      </c>
      <c r="AB357" s="23">
        <v>27.98</v>
      </c>
      <c r="AC357" s="23">
        <v>21.13</v>
      </c>
      <c r="AD357" s="23">
        <v>47.1</v>
      </c>
      <c r="AE357" s="23">
        <v>22.78</v>
      </c>
      <c r="AF357" s="23">
        <v>37.35</v>
      </c>
      <c r="AG357" s="23">
        <v>31.73</v>
      </c>
      <c r="AH357" s="23">
        <v>89.75</v>
      </c>
      <c r="AI357" s="24">
        <v>46.57</v>
      </c>
    </row>
    <row r="358" spans="1:35" x14ac:dyDescent="0.2">
      <c r="A358" s="22">
        <v>93.43</v>
      </c>
      <c r="B358" s="4">
        <v>16.579999999999998</v>
      </c>
      <c r="C358" s="4">
        <v>39.450000000000003</v>
      </c>
      <c r="D358" s="4">
        <v>16.37</v>
      </c>
      <c r="E358" s="4">
        <v>56.31</v>
      </c>
      <c r="F358" s="4">
        <v>35.880000000000003</v>
      </c>
      <c r="G358" s="4">
        <v>64.19</v>
      </c>
      <c r="H358" s="4">
        <v>105</v>
      </c>
      <c r="I358" s="4">
        <v>16.25</v>
      </c>
      <c r="J358" s="4">
        <v>108.19</v>
      </c>
      <c r="K358" s="4">
        <v>23.31</v>
      </c>
      <c r="L358" s="4">
        <v>121.31</v>
      </c>
      <c r="M358" s="4">
        <v>43.62</v>
      </c>
      <c r="N358" s="4">
        <v>20.63</v>
      </c>
      <c r="O358" s="4">
        <v>36.5</v>
      </c>
      <c r="P358" s="4">
        <v>16</v>
      </c>
      <c r="Q358" s="4">
        <v>89.95</v>
      </c>
      <c r="R358" s="4">
        <v>16.05</v>
      </c>
      <c r="S358" s="4">
        <v>22.5</v>
      </c>
      <c r="T358" s="4">
        <v>18.73</v>
      </c>
      <c r="U358" s="4">
        <v>31.05</v>
      </c>
      <c r="V358" s="4">
        <v>17.100000000000001</v>
      </c>
      <c r="W358" s="4">
        <v>136.1</v>
      </c>
      <c r="X358" s="4">
        <v>23.13</v>
      </c>
      <c r="Y358" s="23">
        <v>16.100000000000001</v>
      </c>
      <c r="Z358" s="23">
        <v>164.38</v>
      </c>
      <c r="AA358" s="23">
        <v>42.45</v>
      </c>
      <c r="AB358" s="23">
        <v>44.2</v>
      </c>
      <c r="AC358" s="23">
        <v>43.87</v>
      </c>
      <c r="AD358" s="23">
        <v>19.68</v>
      </c>
      <c r="AE358" s="23">
        <v>26.85</v>
      </c>
      <c r="AF358" s="23">
        <v>38.42</v>
      </c>
      <c r="AG358" s="23">
        <v>21.43</v>
      </c>
      <c r="AH358" s="23">
        <v>90.88</v>
      </c>
      <c r="AI358" s="24">
        <v>41.13</v>
      </c>
    </row>
    <row r="359" spans="1:35" x14ac:dyDescent="0.2">
      <c r="A359" s="22">
        <v>109.28</v>
      </c>
      <c r="B359" s="4">
        <v>20.100000000000001</v>
      </c>
      <c r="C359" s="4">
        <v>16.55</v>
      </c>
      <c r="D359" s="4">
        <v>25.88</v>
      </c>
      <c r="E359" s="4">
        <v>48.69</v>
      </c>
      <c r="F359" s="4">
        <v>25.75</v>
      </c>
      <c r="G359" s="4">
        <v>27.31</v>
      </c>
      <c r="H359" s="4">
        <v>81.94</v>
      </c>
      <c r="I359" s="4">
        <v>56.12</v>
      </c>
      <c r="J359" s="4">
        <v>42.37</v>
      </c>
      <c r="K359" s="4">
        <v>46.69</v>
      </c>
      <c r="L359" s="4">
        <v>33.869999999999997</v>
      </c>
      <c r="M359" s="4">
        <v>33.94</v>
      </c>
      <c r="N359" s="4">
        <v>64.81</v>
      </c>
      <c r="O359" s="4">
        <v>16.809999999999999</v>
      </c>
      <c r="P359" s="4">
        <v>25.95</v>
      </c>
      <c r="Q359" s="4">
        <v>37.9</v>
      </c>
      <c r="R359" s="4">
        <v>26.8</v>
      </c>
      <c r="S359" s="4">
        <v>16.95</v>
      </c>
      <c r="T359" s="4">
        <v>16.78</v>
      </c>
      <c r="U359" s="4">
        <v>24.1</v>
      </c>
      <c r="V359" s="4">
        <v>15.95</v>
      </c>
      <c r="W359" s="4">
        <v>37.4</v>
      </c>
      <c r="X359" s="4">
        <v>33.450000000000003</v>
      </c>
      <c r="Y359" s="23">
        <v>30.98</v>
      </c>
      <c r="Z359" s="23">
        <v>38.630000000000003</v>
      </c>
      <c r="AA359" s="23">
        <v>43.72</v>
      </c>
      <c r="AB359" s="23">
        <v>18.600000000000001</v>
      </c>
      <c r="AC359" s="23">
        <v>17.05</v>
      </c>
      <c r="AD359" s="23">
        <v>20.079999999999998</v>
      </c>
      <c r="AE359" s="23">
        <v>46.9</v>
      </c>
      <c r="AF359" s="23">
        <v>24.95</v>
      </c>
      <c r="AG359" s="23">
        <v>88.15</v>
      </c>
      <c r="AH359" s="23">
        <v>41.7</v>
      </c>
      <c r="AI359" s="24">
        <v>58</v>
      </c>
    </row>
    <row r="360" spans="1:35" x14ac:dyDescent="0.2">
      <c r="A360" s="22">
        <v>63.28</v>
      </c>
      <c r="B360" s="4">
        <v>19.98</v>
      </c>
      <c r="C360" s="4">
        <v>19.45</v>
      </c>
      <c r="D360" s="4">
        <v>44.13</v>
      </c>
      <c r="E360" s="4">
        <v>40.31</v>
      </c>
      <c r="F360" s="4">
        <v>16.63</v>
      </c>
      <c r="G360" s="4">
        <v>42.81</v>
      </c>
      <c r="H360" s="4">
        <v>60.56</v>
      </c>
      <c r="I360" s="4">
        <v>142.81</v>
      </c>
      <c r="J360" s="4">
        <v>16.809999999999999</v>
      </c>
      <c r="K360" s="4">
        <v>44.81</v>
      </c>
      <c r="L360" s="4">
        <v>16.309999999999999</v>
      </c>
      <c r="M360" s="4">
        <v>22</v>
      </c>
      <c r="N360" s="4">
        <v>17.37</v>
      </c>
      <c r="O360" s="4">
        <v>19.559999999999999</v>
      </c>
      <c r="P360" s="4">
        <v>15.05</v>
      </c>
      <c r="Q360" s="4">
        <v>48.03</v>
      </c>
      <c r="R360" s="4">
        <v>25.85</v>
      </c>
      <c r="S360" s="4">
        <v>263.95</v>
      </c>
      <c r="T360" s="4">
        <v>15.55</v>
      </c>
      <c r="U360" s="4">
        <v>24.42</v>
      </c>
      <c r="V360" s="4">
        <v>31.62</v>
      </c>
      <c r="W360" s="4">
        <v>27.75</v>
      </c>
      <c r="X360" s="4">
        <v>16.170000000000002</v>
      </c>
      <c r="Y360" s="23">
        <v>25.63</v>
      </c>
      <c r="Z360" s="23">
        <v>16.62</v>
      </c>
      <c r="AA360" s="23">
        <v>17.600000000000001</v>
      </c>
      <c r="AB360" s="23">
        <v>31.2</v>
      </c>
      <c r="AC360" s="23">
        <v>21.65</v>
      </c>
      <c r="AD360" s="23">
        <v>16.13</v>
      </c>
      <c r="AE360" s="23">
        <v>17.48</v>
      </c>
      <c r="AF360" s="23">
        <v>18.2</v>
      </c>
      <c r="AG360" s="23">
        <v>74.45</v>
      </c>
      <c r="AH360" s="23">
        <v>26.73</v>
      </c>
      <c r="AI360" s="24">
        <v>62.68</v>
      </c>
    </row>
    <row r="361" spans="1:35" x14ac:dyDescent="0.2">
      <c r="A361" s="22">
        <v>40.15</v>
      </c>
      <c r="B361" s="4">
        <v>15.03</v>
      </c>
      <c r="C361" s="4">
        <v>34.25</v>
      </c>
      <c r="D361" s="4">
        <v>29.44</v>
      </c>
      <c r="E361" s="4">
        <v>24.25</v>
      </c>
      <c r="F361" s="4">
        <v>19.62</v>
      </c>
      <c r="G361" s="4">
        <v>65.69</v>
      </c>
      <c r="H361" s="4">
        <v>15.38</v>
      </c>
      <c r="I361" s="4">
        <v>28.94</v>
      </c>
      <c r="J361" s="4">
        <v>27.56</v>
      </c>
      <c r="K361" s="4">
        <v>27.38</v>
      </c>
      <c r="L361" s="4">
        <v>17.559999999999999</v>
      </c>
      <c r="M361" s="4">
        <v>35.630000000000003</v>
      </c>
      <c r="N361" s="4">
        <v>30.94</v>
      </c>
      <c r="O361" s="4">
        <v>19.309999999999999</v>
      </c>
      <c r="P361" s="4">
        <v>33.4</v>
      </c>
      <c r="Q361" s="4">
        <v>75.930000000000007</v>
      </c>
      <c r="R361" s="4">
        <v>38.549999999999997</v>
      </c>
      <c r="S361" s="4">
        <v>19.3</v>
      </c>
      <c r="T361" s="4">
        <v>15.7</v>
      </c>
      <c r="U361" s="4">
        <v>55.35</v>
      </c>
      <c r="V361" s="4">
        <v>17.28</v>
      </c>
      <c r="W361" s="4">
        <v>16.87</v>
      </c>
      <c r="X361" s="4">
        <v>45.75</v>
      </c>
      <c r="Y361" s="23">
        <v>34.43</v>
      </c>
      <c r="Z361" s="23">
        <v>61.88</v>
      </c>
      <c r="AA361" s="23">
        <v>23.63</v>
      </c>
      <c r="AB361" s="23">
        <v>21.43</v>
      </c>
      <c r="AC361" s="23">
        <v>20.37</v>
      </c>
      <c r="AD361" s="23">
        <v>15.52</v>
      </c>
      <c r="AE361" s="23">
        <v>22.67</v>
      </c>
      <c r="AF361" s="23">
        <v>60.83</v>
      </c>
      <c r="AG361" s="23">
        <v>45.8</v>
      </c>
      <c r="AH361" s="23">
        <v>29.48</v>
      </c>
      <c r="AI361" s="24">
        <v>33.380000000000003</v>
      </c>
    </row>
    <row r="362" spans="1:35" x14ac:dyDescent="0.2">
      <c r="A362" s="22">
        <v>21.25</v>
      </c>
      <c r="B362" s="4">
        <v>40.18</v>
      </c>
      <c r="C362" s="4">
        <v>33.869999999999997</v>
      </c>
      <c r="D362" s="4">
        <v>17</v>
      </c>
      <c r="E362" s="4">
        <v>51.81</v>
      </c>
      <c r="F362" s="4">
        <v>36.380000000000003</v>
      </c>
      <c r="G362" s="4">
        <v>16.75</v>
      </c>
      <c r="H362" s="4">
        <v>37.19</v>
      </c>
      <c r="I362" s="4">
        <v>18.62</v>
      </c>
      <c r="J362" s="4">
        <v>30.25</v>
      </c>
      <c r="K362" s="4">
        <v>39.81</v>
      </c>
      <c r="L362" s="4">
        <v>33.19</v>
      </c>
      <c r="M362" s="4">
        <v>51.62</v>
      </c>
      <c r="N362" s="4">
        <v>59.06</v>
      </c>
      <c r="O362" s="4">
        <v>23.06</v>
      </c>
      <c r="P362" s="4">
        <v>23.4</v>
      </c>
      <c r="Q362" s="4">
        <v>15.55</v>
      </c>
      <c r="R362" s="4">
        <v>18.100000000000001</v>
      </c>
      <c r="S362" s="4">
        <v>17.5</v>
      </c>
      <c r="T362" s="4">
        <v>17.399999999999999</v>
      </c>
      <c r="U362" s="4">
        <v>43.82</v>
      </c>
      <c r="V362" s="4">
        <v>15.25</v>
      </c>
      <c r="W362" s="4">
        <v>22.75</v>
      </c>
      <c r="X362" s="4">
        <v>15.18</v>
      </c>
      <c r="Y362" s="23">
        <v>26.3</v>
      </c>
      <c r="Z362" s="23">
        <v>113.06</v>
      </c>
      <c r="AA362" s="23">
        <v>15.42</v>
      </c>
      <c r="AB362" s="23">
        <v>17.350000000000001</v>
      </c>
      <c r="AC362" s="23">
        <v>15.87</v>
      </c>
      <c r="AD362" s="23">
        <v>36.4</v>
      </c>
      <c r="AE362" s="23">
        <v>32.450000000000003</v>
      </c>
      <c r="AF362" s="23">
        <v>16.87</v>
      </c>
      <c r="AG362" s="23">
        <v>26.7</v>
      </c>
      <c r="AH362" s="23">
        <v>167.7</v>
      </c>
      <c r="AI362" s="24">
        <v>48.6</v>
      </c>
    </row>
    <row r="363" spans="1:35" x14ac:dyDescent="0.2">
      <c r="A363" s="22">
        <v>52.35</v>
      </c>
      <c r="B363" s="4">
        <v>29.18</v>
      </c>
      <c r="C363" s="4">
        <v>20.03</v>
      </c>
      <c r="D363" s="4">
        <v>35.5</v>
      </c>
      <c r="E363" s="4">
        <v>36.94</v>
      </c>
      <c r="F363" s="4">
        <v>29.56</v>
      </c>
      <c r="G363" s="4">
        <v>43.5</v>
      </c>
      <c r="H363" s="4">
        <v>15.75</v>
      </c>
      <c r="I363" s="4">
        <v>19</v>
      </c>
      <c r="J363" s="4">
        <v>31.31</v>
      </c>
      <c r="K363" s="4">
        <v>17.25</v>
      </c>
      <c r="L363" s="4">
        <v>23.75</v>
      </c>
      <c r="M363" s="4">
        <v>23.69</v>
      </c>
      <c r="N363" s="4">
        <v>27.37</v>
      </c>
      <c r="O363" s="4">
        <v>24.19</v>
      </c>
      <c r="P363" s="4">
        <v>23.05</v>
      </c>
      <c r="Q363" s="4">
        <v>46.7</v>
      </c>
      <c r="R363" s="4">
        <v>22.67</v>
      </c>
      <c r="S363" s="4">
        <v>159.80000000000001</v>
      </c>
      <c r="T363" s="4">
        <v>15.43</v>
      </c>
      <c r="U363" s="4">
        <v>16.149999999999999</v>
      </c>
      <c r="V363" s="4">
        <v>42.5</v>
      </c>
      <c r="W363" s="4">
        <v>113.28</v>
      </c>
      <c r="X363" s="4">
        <v>17</v>
      </c>
      <c r="Y363" s="23">
        <v>26.25</v>
      </c>
      <c r="Z363" s="23">
        <v>260.5</v>
      </c>
      <c r="AA363" s="23">
        <v>58.45</v>
      </c>
      <c r="AB363" s="23">
        <v>16.25</v>
      </c>
      <c r="AC363" s="23">
        <v>32.75</v>
      </c>
      <c r="AD363" s="23">
        <v>26.53</v>
      </c>
      <c r="AE363" s="23">
        <v>23.75</v>
      </c>
      <c r="AF363" s="23">
        <v>48.53</v>
      </c>
      <c r="AG363" s="23">
        <v>22.07</v>
      </c>
      <c r="AH363" s="23">
        <v>50.27</v>
      </c>
      <c r="AI363" s="24">
        <v>52.25</v>
      </c>
    </row>
    <row r="364" spans="1:35" x14ac:dyDescent="0.2">
      <c r="A364" s="22">
        <v>28.65</v>
      </c>
      <c r="B364" s="4">
        <v>15.8</v>
      </c>
      <c r="C364" s="4">
        <v>18</v>
      </c>
      <c r="D364" s="4">
        <v>39.81</v>
      </c>
      <c r="E364" s="4">
        <v>15.81</v>
      </c>
      <c r="F364" s="4">
        <v>17.940000000000001</v>
      </c>
      <c r="G364" s="4">
        <v>83</v>
      </c>
      <c r="H364" s="4">
        <v>44.38</v>
      </c>
      <c r="I364" s="4">
        <v>39.81</v>
      </c>
      <c r="J364" s="4">
        <v>16</v>
      </c>
      <c r="K364" s="4">
        <v>16.13</v>
      </c>
      <c r="L364" s="4">
        <v>61.31</v>
      </c>
      <c r="M364" s="4">
        <v>18.88</v>
      </c>
      <c r="N364" s="4">
        <v>54.56</v>
      </c>
      <c r="O364" s="4">
        <v>30.88</v>
      </c>
      <c r="P364" s="4">
        <v>130.28</v>
      </c>
      <c r="Q364" s="4">
        <v>82.25</v>
      </c>
      <c r="R364" s="4">
        <v>26.23</v>
      </c>
      <c r="S364" s="4">
        <v>18.7</v>
      </c>
      <c r="T364" s="4">
        <v>21.25</v>
      </c>
      <c r="U364" s="4">
        <v>18.920000000000002</v>
      </c>
      <c r="V364" s="4">
        <v>17.73</v>
      </c>
      <c r="W364" s="4">
        <v>22.53</v>
      </c>
      <c r="X364" s="4">
        <v>34.020000000000003</v>
      </c>
      <c r="Y364" s="23">
        <v>16.600000000000001</v>
      </c>
      <c r="Z364" s="23">
        <v>143.31</v>
      </c>
      <c r="AA364" s="23">
        <v>17.829999999999998</v>
      </c>
      <c r="AB364" s="23">
        <v>36.799999999999997</v>
      </c>
      <c r="AC364" s="23">
        <v>17.97</v>
      </c>
      <c r="AD364" s="23">
        <v>40</v>
      </c>
      <c r="AE364" s="23">
        <v>16.55</v>
      </c>
      <c r="AF364" s="23">
        <v>41.4</v>
      </c>
      <c r="AG364" s="23">
        <v>19.100000000000001</v>
      </c>
      <c r="AH364" s="23">
        <v>227.45</v>
      </c>
      <c r="AI364" s="24">
        <v>72.55</v>
      </c>
    </row>
    <row r="365" spans="1:35" x14ac:dyDescent="0.2">
      <c r="A365" s="22">
        <v>26.02</v>
      </c>
      <c r="B365" s="4">
        <v>30.45</v>
      </c>
      <c r="C365" s="4">
        <v>54.9</v>
      </c>
      <c r="D365" s="4">
        <v>54.44</v>
      </c>
      <c r="E365" s="4">
        <v>62.25</v>
      </c>
      <c r="F365" s="4">
        <v>19.37</v>
      </c>
      <c r="G365" s="4">
        <v>16.940000000000001</v>
      </c>
      <c r="H365" s="4">
        <v>35.619999999999997</v>
      </c>
      <c r="I365" s="4">
        <v>63.56</v>
      </c>
      <c r="J365" s="4">
        <v>16.440000000000001</v>
      </c>
      <c r="K365" s="4">
        <v>56.12</v>
      </c>
      <c r="L365" s="4">
        <v>27.44</v>
      </c>
      <c r="M365" s="4">
        <v>20.62</v>
      </c>
      <c r="N365" s="4">
        <v>25.88</v>
      </c>
      <c r="O365" s="4">
        <v>18.5</v>
      </c>
      <c r="P365" s="4">
        <v>19.149999999999999</v>
      </c>
      <c r="Q365" s="4">
        <v>50.78</v>
      </c>
      <c r="R365" s="4">
        <v>19.55</v>
      </c>
      <c r="S365" s="4">
        <v>24.7</v>
      </c>
      <c r="T365" s="4">
        <v>16.25</v>
      </c>
      <c r="U365" s="4">
        <v>40.72</v>
      </c>
      <c r="V365" s="4">
        <v>22.3</v>
      </c>
      <c r="W365" s="4">
        <v>22.23</v>
      </c>
      <c r="X365" s="4">
        <v>23</v>
      </c>
      <c r="Y365" s="23">
        <v>21</v>
      </c>
      <c r="Z365" s="23">
        <v>93.13</v>
      </c>
      <c r="AA365" s="23">
        <v>91.43</v>
      </c>
      <c r="AB365" s="23">
        <v>21.63</v>
      </c>
      <c r="AC365" s="23">
        <v>17.899999999999999</v>
      </c>
      <c r="AD365" s="23">
        <v>32.799999999999997</v>
      </c>
      <c r="AE365" s="23">
        <v>24.17</v>
      </c>
      <c r="AF365" s="23">
        <v>41.23</v>
      </c>
      <c r="AG365" s="23">
        <v>25.3</v>
      </c>
      <c r="AH365" s="23">
        <v>15.6</v>
      </c>
      <c r="AI365" s="24">
        <v>18.62</v>
      </c>
    </row>
    <row r="366" spans="1:35" x14ac:dyDescent="0.2">
      <c r="A366" s="22">
        <v>16.920000000000002</v>
      </c>
      <c r="B366" s="4">
        <v>35.03</v>
      </c>
      <c r="C366" s="4">
        <v>34.200000000000003</v>
      </c>
      <c r="D366" s="4">
        <v>62.25</v>
      </c>
      <c r="E366" s="4">
        <v>35.869999999999997</v>
      </c>
      <c r="F366" s="4">
        <v>30.44</v>
      </c>
      <c r="G366" s="4">
        <v>55.56</v>
      </c>
      <c r="H366" s="4">
        <v>23.06</v>
      </c>
      <c r="I366" s="4">
        <v>43.5</v>
      </c>
      <c r="J366" s="4">
        <v>40.75</v>
      </c>
      <c r="K366" s="4">
        <v>55.13</v>
      </c>
      <c r="L366" s="4">
        <v>17.559999999999999</v>
      </c>
      <c r="M366" s="4">
        <v>61.75</v>
      </c>
      <c r="N366" s="4">
        <v>18.059999999999999</v>
      </c>
      <c r="O366" s="4">
        <v>17.309999999999999</v>
      </c>
      <c r="P366" s="4">
        <v>66.78</v>
      </c>
      <c r="Q366" s="4">
        <v>63.1</v>
      </c>
      <c r="R366" s="4">
        <v>15.08</v>
      </c>
      <c r="S366" s="4">
        <v>55.98</v>
      </c>
      <c r="T366" s="4">
        <v>21.6</v>
      </c>
      <c r="U366" s="4">
        <v>21.9</v>
      </c>
      <c r="V366" s="4">
        <v>34.25</v>
      </c>
      <c r="W366" s="4">
        <v>34.33</v>
      </c>
      <c r="X366" s="4">
        <v>17.05</v>
      </c>
      <c r="Y366" s="23">
        <v>25.45</v>
      </c>
      <c r="Z366" s="23">
        <v>21.56</v>
      </c>
      <c r="AA366" s="23">
        <v>15.37</v>
      </c>
      <c r="AB366" s="23">
        <v>50.32</v>
      </c>
      <c r="AC366" s="23">
        <v>17.5</v>
      </c>
      <c r="AD366" s="23">
        <v>35.880000000000003</v>
      </c>
      <c r="AE366" s="23">
        <v>24.88</v>
      </c>
      <c r="AF366" s="23">
        <v>27.8</v>
      </c>
      <c r="AG366" s="23">
        <v>55.3</v>
      </c>
      <c r="AH366" s="23">
        <v>73.13</v>
      </c>
      <c r="AI366" s="24">
        <v>33.380000000000003</v>
      </c>
    </row>
    <row r="367" spans="1:35" x14ac:dyDescent="0.2">
      <c r="A367" s="22">
        <v>15.7</v>
      </c>
      <c r="B367" s="4">
        <v>52.53</v>
      </c>
      <c r="C367" s="4">
        <v>27.33</v>
      </c>
      <c r="D367" s="4">
        <v>52.19</v>
      </c>
      <c r="E367" s="4">
        <v>25.94</v>
      </c>
      <c r="F367" s="4">
        <v>15.94</v>
      </c>
      <c r="G367" s="4">
        <v>17.63</v>
      </c>
      <c r="H367" s="4">
        <v>17.440000000000001</v>
      </c>
      <c r="I367" s="4">
        <v>15.63</v>
      </c>
      <c r="J367" s="4">
        <v>35.19</v>
      </c>
      <c r="K367" s="4">
        <v>41.19</v>
      </c>
      <c r="L367" s="4">
        <v>18.13</v>
      </c>
      <c r="M367" s="4">
        <v>29.19</v>
      </c>
      <c r="N367" s="4">
        <v>20.81</v>
      </c>
      <c r="O367" s="4">
        <v>45.13</v>
      </c>
      <c r="P367" s="4">
        <v>34.25</v>
      </c>
      <c r="Q367" s="4">
        <v>46.53</v>
      </c>
      <c r="R367" s="4">
        <v>19.3</v>
      </c>
      <c r="S367" s="4">
        <v>16.95</v>
      </c>
      <c r="T367" s="4">
        <v>31.82</v>
      </c>
      <c r="U367" s="4">
        <v>20.02</v>
      </c>
      <c r="V367" s="4">
        <v>76.53</v>
      </c>
      <c r="W367" s="4">
        <v>24.35</v>
      </c>
      <c r="X367" s="4">
        <v>15.43</v>
      </c>
      <c r="Y367" s="23">
        <v>24.97</v>
      </c>
      <c r="Z367" s="23">
        <v>105.5</v>
      </c>
      <c r="AA367" s="23">
        <v>37.130000000000003</v>
      </c>
      <c r="AB367" s="23">
        <v>33.5</v>
      </c>
      <c r="AC367" s="23">
        <v>17.2</v>
      </c>
      <c r="AD367" s="23">
        <v>16.899999999999999</v>
      </c>
      <c r="AE367" s="23">
        <v>54.83</v>
      </c>
      <c r="AF367" s="23">
        <v>21.3</v>
      </c>
      <c r="AG367" s="23">
        <v>65.8</v>
      </c>
      <c r="AH367" s="23">
        <v>16.350000000000001</v>
      </c>
      <c r="AI367" s="24">
        <v>20.55</v>
      </c>
    </row>
    <row r="368" spans="1:35" x14ac:dyDescent="0.2">
      <c r="A368" s="22">
        <v>21.72</v>
      </c>
      <c r="B368" s="4">
        <v>74.78</v>
      </c>
      <c r="C368" s="4">
        <v>16.73</v>
      </c>
      <c r="D368" s="4">
        <v>64.19</v>
      </c>
      <c r="E368" s="4">
        <v>42.81</v>
      </c>
      <c r="F368" s="4">
        <v>17.37</v>
      </c>
      <c r="G368" s="4">
        <v>80.81</v>
      </c>
      <c r="H368" s="4">
        <v>16.940000000000001</v>
      </c>
      <c r="I368" s="4">
        <v>15.38</v>
      </c>
      <c r="J368" s="4">
        <v>65.44</v>
      </c>
      <c r="K368" s="4">
        <v>27.06</v>
      </c>
      <c r="L368" s="4">
        <v>20.94</v>
      </c>
      <c r="M368" s="4">
        <v>17.190000000000001</v>
      </c>
      <c r="N368" s="4">
        <v>21.25</v>
      </c>
      <c r="O368" s="4">
        <v>22.25</v>
      </c>
      <c r="P368" s="4">
        <v>17.7</v>
      </c>
      <c r="Q368" s="4">
        <v>21.8</v>
      </c>
      <c r="R368" s="4">
        <v>64.58</v>
      </c>
      <c r="S368" s="4">
        <v>30.85</v>
      </c>
      <c r="T368" s="4">
        <v>17</v>
      </c>
      <c r="U368" s="4">
        <v>20.65</v>
      </c>
      <c r="V368" s="4">
        <v>106.65</v>
      </c>
      <c r="W368" s="4">
        <v>17.079999999999998</v>
      </c>
      <c r="X368" s="4">
        <v>72.17</v>
      </c>
      <c r="Y368" s="23">
        <v>20.03</v>
      </c>
      <c r="Z368" s="23">
        <v>17.88</v>
      </c>
      <c r="AA368" s="23">
        <v>110.33</v>
      </c>
      <c r="AB368" s="23">
        <v>36.700000000000003</v>
      </c>
      <c r="AC368" s="23">
        <v>24.83</v>
      </c>
      <c r="AD368" s="23">
        <v>16</v>
      </c>
      <c r="AE368" s="23">
        <v>22.93</v>
      </c>
      <c r="AF368" s="23">
        <v>15.73</v>
      </c>
      <c r="AG368" s="23">
        <v>23.98</v>
      </c>
      <c r="AH368" s="23">
        <v>29.13</v>
      </c>
      <c r="AI368" s="24">
        <v>16.100000000000001</v>
      </c>
    </row>
    <row r="369" spans="1:35" x14ac:dyDescent="0.2">
      <c r="A369" s="22">
        <v>25.3</v>
      </c>
      <c r="B369" s="4">
        <v>58.4</v>
      </c>
      <c r="C369" s="4">
        <v>42.15</v>
      </c>
      <c r="D369" s="4">
        <v>38.69</v>
      </c>
      <c r="E369" s="4">
        <v>51.13</v>
      </c>
      <c r="F369" s="4">
        <v>28.75</v>
      </c>
      <c r="G369" s="4">
        <v>31.19</v>
      </c>
      <c r="H369" s="4">
        <v>126.88</v>
      </c>
      <c r="I369" s="4">
        <v>163.69</v>
      </c>
      <c r="J369" s="4">
        <v>35.130000000000003</v>
      </c>
      <c r="K369" s="4">
        <v>36.630000000000003</v>
      </c>
      <c r="L369" s="4">
        <v>57.44</v>
      </c>
      <c r="M369" s="4">
        <v>17.559999999999999</v>
      </c>
      <c r="N369" s="4">
        <v>26.56</v>
      </c>
      <c r="O369" s="4">
        <v>15.31</v>
      </c>
      <c r="P369" s="4">
        <v>16.88</v>
      </c>
      <c r="Q369" s="4">
        <v>15.83</v>
      </c>
      <c r="R369" s="4">
        <v>15.35</v>
      </c>
      <c r="S369" s="4">
        <v>116.4</v>
      </c>
      <c r="T369" s="4">
        <v>19.28</v>
      </c>
      <c r="U369" s="4">
        <v>26.87</v>
      </c>
      <c r="V369" s="4">
        <v>16.899999999999999</v>
      </c>
      <c r="W369" s="4">
        <v>20.399999999999999</v>
      </c>
      <c r="X369" s="4">
        <v>17.920000000000002</v>
      </c>
      <c r="Y369" s="23">
        <v>24.73</v>
      </c>
      <c r="Z369" s="23">
        <v>25.31</v>
      </c>
      <c r="AA369" s="23">
        <v>102.98</v>
      </c>
      <c r="AB369" s="23">
        <v>38.25</v>
      </c>
      <c r="AC369" s="23">
        <v>24.95</v>
      </c>
      <c r="AD369" s="23">
        <v>19.82</v>
      </c>
      <c r="AE369" s="23">
        <v>24.58</v>
      </c>
      <c r="AF369" s="23">
        <v>86.5</v>
      </c>
      <c r="AG369" s="23">
        <v>22.45</v>
      </c>
      <c r="AH369" s="23">
        <v>54.18</v>
      </c>
      <c r="AI369" s="24">
        <v>23.5</v>
      </c>
    </row>
    <row r="370" spans="1:35" x14ac:dyDescent="0.2">
      <c r="A370" s="22">
        <v>16.3</v>
      </c>
      <c r="B370" s="4">
        <v>20.63</v>
      </c>
      <c r="C370" s="4">
        <v>57.6</v>
      </c>
      <c r="D370" s="4">
        <v>23</v>
      </c>
      <c r="E370" s="4">
        <v>17.12</v>
      </c>
      <c r="F370" s="4">
        <v>27.31</v>
      </c>
      <c r="G370" s="4">
        <v>16.559999999999999</v>
      </c>
      <c r="H370" s="4">
        <v>21.56</v>
      </c>
      <c r="I370" s="4">
        <v>37.5</v>
      </c>
      <c r="J370" s="4">
        <v>16.940000000000001</v>
      </c>
      <c r="K370" s="4">
        <v>47.75</v>
      </c>
      <c r="L370" s="4">
        <v>23</v>
      </c>
      <c r="M370" s="4">
        <v>15.62</v>
      </c>
      <c r="N370" s="4">
        <v>18.75</v>
      </c>
      <c r="O370" s="4">
        <v>19.559999999999999</v>
      </c>
      <c r="P370" s="4">
        <v>27.35</v>
      </c>
      <c r="Q370" s="4">
        <v>63.23</v>
      </c>
      <c r="R370" s="4">
        <v>45.75</v>
      </c>
      <c r="S370" s="4">
        <v>20.58</v>
      </c>
      <c r="T370" s="4">
        <v>18.77</v>
      </c>
      <c r="U370" s="4">
        <v>18.149999999999999</v>
      </c>
      <c r="V370" s="4">
        <v>31.07</v>
      </c>
      <c r="W370" s="4">
        <v>27.03</v>
      </c>
      <c r="X370" s="4">
        <v>27.88</v>
      </c>
      <c r="Y370" s="23">
        <v>27.65</v>
      </c>
      <c r="Z370" s="23">
        <v>210.69</v>
      </c>
      <c r="AA370" s="23">
        <v>16.899999999999999</v>
      </c>
      <c r="AB370" s="23">
        <v>15.3</v>
      </c>
      <c r="AC370" s="23">
        <v>19.25</v>
      </c>
      <c r="AD370" s="23">
        <v>16.3</v>
      </c>
      <c r="AE370" s="23">
        <v>18.899999999999999</v>
      </c>
      <c r="AF370" s="23">
        <v>65.819999999999993</v>
      </c>
      <c r="AG370" s="23">
        <v>21.65</v>
      </c>
      <c r="AH370" s="23">
        <v>16.55</v>
      </c>
      <c r="AI370" s="24">
        <v>16.899999999999999</v>
      </c>
    </row>
    <row r="371" spans="1:35" x14ac:dyDescent="0.2">
      <c r="A371" s="22">
        <v>19.97</v>
      </c>
      <c r="B371" s="4">
        <v>18.149999999999999</v>
      </c>
      <c r="C371" s="4">
        <v>30.75</v>
      </c>
      <c r="D371" s="4">
        <v>23.5</v>
      </c>
      <c r="E371" s="4">
        <v>19.63</v>
      </c>
      <c r="F371" s="4">
        <v>25.31</v>
      </c>
      <c r="G371" s="4">
        <v>21.37</v>
      </c>
      <c r="H371" s="4">
        <v>15.12</v>
      </c>
      <c r="I371" s="4">
        <v>61.88</v>
      </c>
      <c r="J371" s="4">
        <v>16.940000000000001</v>
      </c>
      <c r="K371" s="4">
        <v>38</v>
      </c>
      <c r="L371" s="4">
        <v>20.56</v>
      </c>
      <c r="M371" s="4">
        <v>18.13</v>
      </c>
      <c r="N371" s="4">
        <v>34.19</v>
      </c>
      <c r="O371" s="4">
        <v>16.5</v>
      </c>
      <c r="P371" s="4">
        <v>29.33</v>
      </c>
      <c r="Q371" s="4">
        <v>31.2</v>
      </c>
      <c r="R371" s="4">
        <v>34.58</v>
      </c>
      <c r="S371" s="4">
        <v>15.05</v>
      </c>
      <c r="T371" s="4">
        <v>22.85</v>
      </c>
      <c r="U371" s="4">
        <v>25.98</v>
      </c>
      <c r="V371" s="4">
        <v>51.3</v>
      </c>
      <c r="W371" s="4">
        <v>27.33</v>
      </c>
      <c r="X371" s="4">
        <v>38.799999999999997</v>
      </c>
      <c r="Y371" s="23">
        <v>34.549999999999997</v>
      </c>
      <c r="Z371" s="23">
        <v>42.13</v>
      </c>
      <c r="AA371" s="23">
        <v>81.28</v>
      </c>
      <c r="AB371" s="23">
        <v>20.2</v>
      </c>
      <c r="AC371" s="23">
        <v>17.57</v>
      </c>
      <c r="AD371" s="23">
        <v>21.35</v>
      </c>
      <c r="AE371" s="23">
        <v>37.9</v>
      </c>
      <c r="AF371" s="23">
        <v>23.5</v>
      </c>
      <c r="AG371" s="23">
        <v>38.08</v>
      </c>
      <c r="AH371" s="23">
        <v>79.55</v>
      </c>
      <c r="AI371" s="24">
        <v>27.2</v>
      </c>
    </row>
    <row r="372" spans="1:35" x14ac:dyDescent="0.2">
      <c r="A372" s="22">
        <v>33.229999999999997</v>
      </c>
      <c r="B372" s="4">
        <v>36.43</v>
      </c>
      <c r="C372" s="4">
        <v>28.93</v>
      </c>
      <c r="D372" s="4">
        <v>22.5</v>
      </c>
      <c r="E372" s="4">
        <v>33.81</v>
      </c>
      <c r="F372" s="4">
        <v>24.5</v>
      </c>
      <c r="G372" s="4">
        <v>60.56</v>
      </c>
      <c r="H372" s="4">
        <v>29.94</v>
      </c>
      <c r="I372" s="4">
        <v>15.62</v>
      </c>
      <c r="J372" s="4">
        <v>21.19</v>
      </c>
      <c r="K372" s="4">
        <v>15.13</v>
      </c>
      <c r="L372" s="4">
        <v>18.12</v>
      </c>
      <c r="M372" s="4">
        <v>27</v>
      </c>
      <c r="N372" s="4">
        <v>24.37</v>
      </c>
      <c r="O372" s="4">
        <v>25.13</v>
      </c>
      <c r="P372" s="4">
        <v>23.65</v>
      </c>
      <c r="Q372" s="4">
        <v>28.55</v>
      </c>
      <c r="R372" s="4">
        <v>22.1</v>
      </c>
      <c r="S372" s="4">
        <v>30.25</v>
      </c>
      <c r="T372" s="4">
        <v>16.3</v>
      </c>
      <c r="U372" s="4">
        <v>59.38</v>
      </c>
      <c r="V372" s="4">
        <v>15.3</v>
      </c>
      <c r="W372" s="4">
        <v>48.88</v>
      </c>
      <c r="X372" s="4">
        <v>15.53</v>
      </c>
      <c r="Y372" s="23">
        <v>75.05</v>
      </c>
      <c r="Z372" s="23">
        <v>195.5</v>
      </c>
      <c r="AA372" s="23">
        <v>20.58</v>
      </c>
      <c r="AB372" s="23">
        <v>32.67</v>
      </c>
      <c r="AC372" s="23">
        <v>19.850000000000001</v>
      </c>
      <c r="AD372" s="23">
        <v>45.23</v>
      </c>
      <c r="AE372" s="23">
        <v>46.05</v>
      </c>
      <c r="AF372" s="23">
        <v>17.079999999999998</v>
      </c>
      <c r="AG372" s="23">
        <v>34.65</v>
      </c>
      <c r="AH372" s="23">
        <v>33.950000000000003</v>
      </c>
      <c r="AI372" s="24">
        <v>19.23</v>
      </c>
    </row>
    <row r="373" spans="1:35" x14ac:dyDescent="0.2">
      <c r="A373" s="22">
        <v>45.1</v>
      </c>
      <c r="B373" s="4">
        <v>26.4</v>
      </c>
      <c r="C373" s="4">
        <v>18.5</v>
      </c>
      <c r="D373" s="4">
        <v>24.19</v>
      </c>
      <c r="E373" s="4">
        <v>21</v>
      </c>
      <c r="F373" s="4">
        <v>27.13</v>
      </c>
      <c r="G373" s="4">
        <v>21.19</v>
      </c>
      <c r="H373" s="4">
        <v>37.19</v>
      </c>
      <c r="I373" s="4">
        <v>26.44</v>
      </c>
      <c r="J373" s="4">
        <v>17.440000000000001</v>
      </c>
      <c r="K373" s="4">
        <v>55.81</v>
      </c>
      <c r="L373" s="4">
        <v>55.25</v>
      </c>
      <c r="M373" s="4">
        <v>40.81</v>
      </c>
      <c r="N373" s="4">
        <v>15.12</v>
      </c>
      <c r="O373" s="4">
        <v>37.19</v>
      </c>
      <c r="P373" s="4">
        <v>23.77</v>
      </c>
      <c r="Q373" s="4">
        <v>81.3</v>
      </c>
      <c r="R373" s="4">
        <v>40.83</v>
      </c>
      <c r="S373" s="4">
        <v>17.899999999999999</v>
      </c>
      <c r="T373" s="4">
        <v>21.08</v>
      </c>
      <c r="U373" s="4">
        <v>22.07</v>
      </c>
      <c r="V373" s="4">
        <v>17.78</v>
      </c>
      <c r="W373" s="4">
        <v>15.25</v>
      </c>
      <c r="X373" s="4">
        <v>29.88</v>
      </c>
      <c r="Y373" s="23">
        <v>19.850000000000001</v>
      </c>
      <c r="Z373" s="23">
        <v>28.25</v>
      </c>
      <c r="AA373" s="23">
        <v>43.18</v>
      </c>
      <c r="AB373" s="23">
        <v>37.229999999999997</v>
      </c>
      <c r="AC373" s="23">
        <v>18.32</v>
      </c>
      <c r="AD373" s="23">
        <v>18.93</v>
      </c>
      <c r="AE373" s="23">
        <v>37.4</v>
      </c>
      <c r="AF373" s="23">
        <v>32.549999999999997</v>
      </c>
      <c r="AG373" s="23">
        <v>57.48</v>
      </c>
      <c r="AH373" s="23">
        <v>97.35</v>
      </c>
      <c r="AI373" s="24">
        <v>42.05</v>
      </c>
    </row>
    <row r="374" spans="1:35" x14ac:dyDescent="0.2">
      <c r="A374" s="22">
        <v>18.97</v>
      </c>
      <c r="B374" s="4">
        <v>21.02</v>
      </c>
      <c r="C374" s="4">
        <v>48.07</v>
      </c>
      <c r="D374" s="4">
        <v>61.5</v>
      </c>
      <c r="E374" s="4">
        <v>89.62</v>
      </c>
      <c r="F374" s="4">
        <v>29.5</v>
      </c>
      <c r="G374" s="4">
        <v>25</v>
      </c>
      <c r="H374" s="4">
        <v>27.19</v>
      </c>
      <c r="I374" s="4">
        <v>79</v>
      </c>
      <c r="J374" s="4">
        <v>34.869999999999997</v>
      </c>
      <c r="K374" s="4">
        <v>18.87</v>
      </c>
      <c r="L374" s="4">
        <v>15.56</v>
      </c>
      <c r="M374" s="4">
        <v>49.31</v>
      </c>
      <c r="N374" s="4">
        <v>20.13</v>
      </c>
      <c r="O374" s="4">
        <v>17.809999999999999</v>
      </c>
      <c r="P374" s="4">
        <v>16.170000000000002</v>
      </c>
      <c r="Q374" s="4">
        <v>74.63</v>
      </c>
      <c r="R374" s="4">
        <v>38.78</v>
      </c>
      <c r="S374" s="4">
        <v>39.6</v>
      </c>
      <c r="T374" s="4">
        <v>25.77</v>
      </c>
      <c r="U374" s="4">
        <v>39.229999999999997</v>
      </c>
      <c r="V374" s="4">
        <v>55.02</v>
      </c>
      <c r="W374" s="4">
        <v>39.4</v>
      </c>
      <c r="X374" s="4">
        <v>23.85</v>
      </c>
      <c r="Y374" s="23">
        <v>47.33</v>
      </c>
      <c r="Z374" s="23">
        <v>72.06</v>
      </c>
      <c r="AA374" s="23">
        <v>68.25</v>
      </c>
      <c r="AB374" s="23">
        <v>37.15</v>
      </c>
      <c r="AC374" s="23">
        <v>15.05</v>
      </c>
      <c r="AD374" s="23">
        <v>17.48</v>
      </c>
      <c r="AE374" s="23">
        <v>20.95</v>
      </c>
      <c r="AF374" s="23">
        <v>69.099999999999994</v>
      </c>
      <c r="AG374" s="23">
        <v>17.649999999999999</v>
      </c>
      <c r="AH374" s="23">
        <v>100.63</v>
      </c>
      <c r="AI374" s="24">
        <v>22.92</v>
      </c>
    </row>
    <row r="375" spans="1:35" x14ac:dyDescent="0.2">
      <c r="A375" s="22">
        <v>65.72</v>
      </c>
      <c r="B375" s="4">
        <v>15.9</v>
      </c>
      <c r="C375" s="4">
        <v>27.63</v>
      </c>
      <c r="D375" s="4">
        <v>39.25</v>
      </c>
      <c r="E375" s="4">
        <v>61.06</v>
      </c>
      <c r="F375" s="4">
        <v>28.25</v>
      </c>
      <c r="G375" s="4">
        <v>46.5</v>
      </c>
      <c r="H375" s="4">
        <v>16.559999999999999</v>
      </c>
      <c r="I375" s="4">
        <v>241.69</v>
      </c>
      <c r="J375" s="4">
        <v>23.81</v>
      </c>
      <c r="K375" s="4">
        <v>31.88</v>
      </c>
      <c r="L375" s="4">
        <v>25.19</v>
      </c>
      <c r="M375" s="4">
        <v>25.5</v>
      </c>
      <c r="N375" s="4">
        <v>17.5</v>
      </c>
      <c r="O375" s="4">
        <v>79.44</v>
      </c>
      <c r="P375" s="4">
        <v>31.5</v>
      </c>
      <c r="Q375" s="4">
        <v>19.670000000000002</v>
      </c>
      <c r="R375" s="4">
        <v>17.13</v>
      </c>
      <c r="S375" s="4">
        <v>16.77</v>
      </c>
      <c r="T375" s="4">
        <v>28.4</v>
      </c>
      <c r="U375" s="4">
        <v>31.27</v>
      </c>
      <c r="V375" s="4">
        <v>44.15</v>
      </c>
      <c r="W375" s="4">
        <v>47.13</v>
      </c>
      <c r="X375" s="4">
        <v>16.48</v>
      </c>
      <c r="Y375" s="23">
        <v>27.35</v>
      </c>
      <c r="Z375" s="23">
        <v>15.06</v>
      </c>
      <c r="AA375" s="23">
        <v>85.23</v>
      </c>
      <c r="AB375" s="23">
        <v>23.98</v>
      </c>
      <c r="AC375" s="23">
        <v>21.43</v>
      </c>
      <c r="AD375" s="23">
        <v>16</v>
      </c>
      <c r="AE375" s="23">
        <v>30.67</v>
      </c>
      <c r="AF375" s="23">
        <v>58.13</v>
      </c>
      <c r="AG375" s="23">
        <v>34.950000000000003</v>
      </c>
      <c r="AH375" s="23">
        <v>30.88</v>
      </c>
      <c r="AI375" s="24">
        <v>32.450000000000003</v>
      </c>
    </row>
    <row r="376" spans="1:35" x14ac:dyDescent="0.2">
      <c r="A376" s="22">
        <v>80.400000000000006</v>
      </c>
      <c r="B376" s="4">
        <v>44</v>
      </c>
      <c r="C376" s="4">
        <v>18.28</v>
      </c>
      <c r="D376" s="4">
        <v>123.75</v>
      </c>
      <c r="E376" s="4">
        <v>43.69</v>
      </c>
      <c r="F376" s="4">
        <v>22.19</v>
      </c>
      <c r="G376" s="4">
        <v>25.31</v>
      </c>
      <c r="H376" s="4">
        <v>18.559999999999999</v>
      </c>
      <c r="I376" s="4">
        <v>32.81</v>
      </c>
      <c r="J376" s="4">
        <v>15.06</v>
      </c>
      <c r="K376" s="4">
        <v>69.56</v>
      </c>
      <c r="L376" s="4">
        <v>15</v>
      </c>
      <c r="M376" s="4">
        <v>50.63</v>
      </c>
      <c r="N376" s="4">
        <v>19.559999999999999</v>
      </c>
      <c r="O376" s="4">
        <v>18.38</v>
      </c>
      <c r="P376" s="4">
        <v>32.549999999999997</v>
      </c>
      <c r="Q376" s="4">
        <v>32.82</v>
      </c>
      <c r="R376" s="4">
        <v>47.65</v>
      </c>
      <c r="S376" s="4">
        <v>39.950000000000003</v>
      </c>
      <c r="T376" s="4">
        <v>17.45</v>
      </c>
      <c r="U376" s="4">
        <v>18.350000000000001</v>
      </c>
      <c r="V376" s="4">
        <v>15.35</v>
      </c>
      <c r="W376" s="4">
        <v>66.38</v>
      </c>
      <c r="X376" s="4">
        <v>30.25</v>
      </c>
      <c r="Y376" s="23">
        <v>28.38</v>
      </c>
      <c r="Z376" s="23">
        <v>32.44</v>
      </c>
      <c r="AA376" s="23">
        <v>21.33</v>
      </c>
      <c r="AB376" s="23">
        <v>28.55</v>
      </c>
      <c r="AC376" s="23">
        <v>28.9</v>
      </c>
      <c r="AD376" s="23">
        <v>25.62</v>
      </c>
      <c r="AE376" s="23">
        <v>34.65</v>
      </c>
      <c r="AF376" s="23">
        <v>84.15</v>
      </c>
      <c r="AG376" s="23">
        <v>93.25</v>
      </c>
      <c r="AH376" s="23">
        <v>80.08</v>
      </c>
      <c r="AI376" s="24">
        <v>74.37</v>
      </c>
    </row>
    <row r="377" spans="1:35" x14ac:dyDescent="0.2">
      <c r="A377" s="22">
        <v>16.27</v>
      </c>
      <c r="B377" s="4">
        <v>19</v>
      </c>
      <c r="C377" s="4">
        <v>33.549999999999997</v>
      </c>
      <c r="D377" s="4">
        <v>19.37</v>
      </c>
      <c r="E377" s="4">
        <v>77.19</v>
      </c>
      <c r="F377" s="4">
        <v>37</v>
      </c>
      <c r="G377" s="4">
        <v>26.19</v>
      </c>
      <c r="H377" s="4">
        <v>17.059999999999999</v>
      </c>
      <c r="I377" s="4">
        <v>52.13</v>
      </c>
      <c r="J377" s="4">
        <v>24.5</v>
      </c>
      <c r="K377" s="4">
        <v>84.25</v>
      </c>
      <c r="L377" s="4">
        <v>27.25</v>
      </c>
      <c r="M377" s="4">
        <v>20.13</v>
      </c>
      <c r="N377" s="4">
        <v>18.690000000000001</v>
      </c>
      <c r="O377" s="4">
        <v>24.25</v>
      </c>
      <c r="P377" s="4">
        <v>47.17</v>
      </c>
      <c r="Q377" s="4">
        <v>21.95</v>
      </c>
      <c r="R377" s="4">
        <v>21.92</v>
      </c>
      <c r="S377" s="4">
        <v>18.850000000000001</v>
      </c>
      <c r="T377" s="4">
        <v>19.579999999999998</v>
      </c>
      <c r="U377" s="4">
        <v>101.5</v>
      </c>
      <c r="V377" s="4">
        <v>23.68</v>
      </c>
      <c r="W377" s="4">
        <v>60.15</v>
      </c>
      <c r="X377" s="4">
        <v>19.93</v>
      </c>
      <c r="Y377" s="23">
        <v>60.47</v>
      </c>
      <c r="Z377" s="23">
        <v>74.31</v>
      </c>
      <c r="AA377" s="23">
        <v>98.68</v>
      </c>
      <c r="AB377" s="23">
        <v>17.27</v>
      </c>
      <c r="AC377" s="23">
        <v>15.9</v>
      </c>
      <c r="AD377" s="23">
        <v>58.17</v>
      </c>
      <c r="AE377" s="23">
        <v>18.25</v>
      </c>
      <c r="AF377" s="23">
        <v>32.299999999999997</v>
      </c>
      <c r="AG377" s="23">
        <v>41.18</v>
      </c>
      <c r="AH377" s="23">
        <v>35.700000000000003</v>
      </c>
      <c r="AI377" s="24">
        <v>62.45</v>
      </c>
    </row>
    <row r="378" spans="1:35" x14ac:dyDescent="0.2">
      <c r="A378" s="22">
        <v>27.05</v>
      </c>
      <c r="B378" s="4">
        <v>30.5</v>
      </c>
      <c r="C378" s="4">
        <v>16.899999999999999</v>
      </c>
      <c r="D378" s="4">
        <v>73.75</v>
      </c>
      <c r="E378" s="4">
        <v>78.81</v>
      </c>
      <c r="F378" s="4">
        <v>33.119999999999997</v>
      </c>
      <c r="G378" s="4">
        <v>22.37</v>
      </c>
      <c r="H378" s="4">
        <v>42.19</v>
      </c>
      <c r="I378" s="4">
        <v>249.75</v>
      </c>
      <c r="J378" s="4">
        <v>58.69</v>
      </c>
      <c r="K378" s="4">
        <v>55.31</v>
      </c>
      <c r="L378" s="4">
        <v>33.869999999999997</v>
      </c>
      <c r="M378" s="4">
        <v>16.38</v>
      </c>
      <c r="N378" s="4">
        <v>36.94</v>
      </c>
      <c r="O378" s="4">
        <v>40.5</v>
      </c>
      <c r="P378" s="4">
        <v>19.27</v>
      </c>
      <c r="Q378" s="4">
        <v>70.150000000000006</v>
      </c>
      <c r="R378" s="4">
        <v>74.98</v>
      </c>
      <c r="S378" s="4">
        <v>21.98</v>
      </c>
      <c r="T378" s="4">
        <v>37.6</v>
      </c>
      <c r="U378" s="4">
        <v>25.68</v>
      </c>
      <c r="V378" s="4">
        <v>15.27</v>
      </c>
      <c r="W378" s="4">
        <v>52.57</v>
      </c>
      <c r="X378" s="4">
        <v>24.7</v>
      </c>
      <c r="Y378" s="23">
        <v>24.32</v>
      </c>
      <c r="Z378" s="23">
        <v>230.94</v>
      </c>
      <c r="AA378" s="23">
        <v>15.38</v>
      </c>
      <c r="AB378" s="23">
        <v>19.03</v>
      </c>
      <c r="AC378" s="23">
        <v>16.03</v>
      </c>
      <c r="AD378" s="23">
        <v>16.8</v>
      </c>
      <c r="AE378" s="23">
        <v>16.3</v>
      </c>
      <c r="AF378" s="23">
        <v>48.07</v>
      </c>
      <c r="AG378" s="23">
        <v>255.13</v>
      </c>
      <c r="AH378" s="23">
        <v>94.55</v>
      </c>
      <c r="AI378" s="24">
        <v>17.98</v>
      </c>
    </row>
    <row r="379" spans="1:35" x14ac:dyDescent="0.2">
      <c r="A379" s="22">
        <v>102.9</v>
      </c>
      <c r="B379" s="4">
        <v>20.149999999999999</v>
      </c>
      <c r="C379" s="4">
        <v>51.23</v>
      </c>
      <c r="D379" s="4">
        <v>32.630000000000003</v>
      </c>
      <c r="E379" s="4">
        <v>44.63</v>
      </c>
      <c r="F379" s="4">
        <v>18.309999999999999</v>
      </c>
      <c r="G379" s="4">
        <v>28</v>
      </c>
      <c r="H379" s="4">
        <v>20.440000000000001</v>
      </c>
      <c r="I379" s="4">
        <v>47.88</v>
      </c>
      <c r="J379" s="4">
        <v>26.56</v>
      </c>
      <c r="K379" s="4">
        <v>27.19</v>
      </c>
      <c r="L379" s="4">
        <v>19.25</v>
      </c>
      <c r="M379" s="4">
        <v>23.88</v>
      </c>
      <c r="N379" s="4">
        <v>19.87</v>
      </c>
      <c r="O379" s="4">
        <v>20.88</v>
      </c>
      <c r="P379" s="4">
        <v>42.57</v>
      </c>
      <c r="Q379" s="4">
        <v>15.5</v>
      </c>
      <c r="R379" s="4">
        <v>17.600000000000001</v>
      </c>
      <c r="S379" s="4">
        <v>18.38</v>
      </c>
      <c r="T379" s="4">
        <v>29.75</v>
      </c>
      <c r="U379" s="4">
        <v>23.75</v>
      </c>
      <c r="V379" s="4">
        <v>22.6</v>
      </c>
      <c r="W379" s="4">
        <v>27.02</v>
      </c>
      <c r="X379" s="4">
        <v>16.3</v>
      </c>
      <c r="Y379" s="23">
        <v>23.6</v>
      </c>
      <c r="Z379" s="23">
        <v>39.44</v>
      </c>
      <c r="AA379" s="23">
        <v>62.62</v>
      </c>
      <c r="AB379" s="23">
        <v>22.27</v>
      </c>
      <c r="AC379" s="23">
        <v>17.100000000000001</v>
      </c>
      <c r="AD379" s="23">
        <v>21.73</v>
      </c>
      <c r="AE379" s="23">
        <v>29.53</v>
      </c>
      <c r="AF379" s="23">
        <v>20.18</v>
      </c>
      <c r="AG379" s="23">
        <v>36.880000000000003</v>
      </c>
      <c r="AH379" s="23">
        <v>48.28</v>
      </c>
      <c r="AI379" s="24">
        <v>25.35</v>
      </c>
    </row>
    <row r="380" spans="1:35" x14ac:dyDescent="0.2">
      <c r="A380" s="22">
        <v>24.1</v>
      </c>
      <c r="B380" s="4">
        <v>51.38</v>
      </c>
      <c r="C380" s="4">
        <v>18.329999999999998</v>
      </c>
      <c r="D380" s="4">
        <v>19.12</v>
      </c>
      <c r="E380" s="4">
        <v>19.5</v>
      </c>
      <c r="F380" s="4">
        <v>22.25</v>
      </c>
      <c r="G380" s="4">
        <v>22.56</v>
      </c>
      <c r="H380" s="4">
        <v>73.38</v>
      </c>
      <c r="I380" s="4">
        <v>46.69</v>
      </c>
      <c r="J380" s="4">
        <v>188.63</v>
      </c>
      <c r="K380" s="4">
        <v>48.25</v>
      </c>
      <c r="L380" s="4">
        <v>15.37</v>
      </c>
      <c r="M380" s="4">
        <v>16.559999999999999</v>
      </c>
      <c r="N380" s="4">
        <v>21.19</v>
      </c>
      <c r="O380" s="4">
        <v>16.38</v>
      </c>
      <c r="P380" s="4">
        <v>16.600000000000001</v>
      </c>
      <c r="Q380" s="4">
        <v>75.47</v>
      </c>
      <c r="R380" s="4">
        <v>15.6</v>
      </c>
      <c r="S380" s="4">
        <v>18.579999999999998</v>
      </c>
      <c r="T380" s="4">
        <v>20.23</v>
      </c>
      <c r="U380" s="4">
        <v>117.63</v>
      </c>
      <c r="V380" s="4">
        <v>28.48</v>
      </c>
      <c r="W380" s="4">
        <v>21.18</v>
      </c>
      <c r="X380" s="4">
        <v>90.37</v>
      </c>
      <c r="Y380" s="23">
        <v>21.53</v>
      </c>
      <c r="Z380" s="23">
        <v>173.13</v>
      </c>
      <c r="AA380" s="23">
        <v>109.23</v>
      </c>
      <c r="AB380" s="23">
        <v>54.15</v>
      </c>
      <c r="AC380" s="23">
        <v>17.399999999999999</v>
      </c>
      <c r="AD380" s="23">
        <v>35.25</v>
      </c>
      <c r="AE380" s="23">
        <v>25.33</v>
      </c>
      <c r="AF380" s="23">
        <v>30.67</v>
      </c>
      <c r="AG380" s="23">
        <v>18.23</v>
      </c>
      <c r="AH380" s="23">
        <v>31.7</v>
      </c>
      <c r="AI380" s="24">
        <v>60.13</v>
      </c>
    </row>
    <row r="381" spans="1:35" x14ac:dyDescent="0.2">
      <c r="A381" s="22">
        <v>29.23</v>
      </c>
      <c r="B381" s="4">
        <v>52.85</v>
      </c>
      <c r="C381" s="4">
        <v>28.25</v>
      </c>
      <c r="D381" s="4">
        <v>76.5</v>
      </c>
      <c r="E381" s="4">
        <v>38.06</v>
      </c>
      <c r="F381" s="4">
        <v>27.38</v>
      </c>
      <c r="G381" s="4">
        <v>24.06</v>
      </c>
      <c r="H381" s="4">
        <v>27</v>
      </c>
      <c r="I381" s="4">
        <v>19.059999999999999</v>
      </c>
      <c r="J381" s="4">
        <v>28.81</v>
      </c>
      <c r="K381" s="4">
        <v>22.69</v>
      </c>
      <c r="L381" s="4">
        <v>17.5</v>
      </c>
      <c r="M381" s="4">
        <v>22.94</v>
      </c>
      <c r="N381" s="4">
        <v>26.5</v>
      </c>
      <c r="O381" s="4">
        <v>21.38</v>
      </c>
      <c r="P381" s="4">
        <v>25.02</v>
      </c>
      <c r="Q381" s="4">
        <v>49.05</v>
      </c>
      <c r="R381" s="4">
        <v>25.5</v>
      </c>
      <c r="S381" s="4">
        <v>62.08</v>
      </c>
      <c r="T381" s="4">
        <v>20.65</v>
      </c>
      <c r="U381" s="4">
        <v>32.53</v>
      </c>
      <c r="V381" s="4">
        <v>16.97</v>
      </c>
      <c r="W381" s="4">
        <v>16.05</v>
      </c>
      <c r="X381" s="4">
        <v>15.73</v>
      </c>
      <c r="Y381" s="23">
        <v>32.979999999999997</v>
      </c>
      <c r="Z381" s="23">
        <v>150.81</v>
      </c>
      <c r="AA381" s="23">
        <v>33.4</v>
      </c>
      <c r="AB381" s="23">
        <v>15.8</v>
      </c>
      <c r="AC381" s="23">
        <v>15.98</v>
      </c>
      <c r="AD381" s="23">
        <v>19.13</v>
      </c>
      <c r="AE381" s="23">
        <v>32.869999999999997</v>
      </c>
      <c r="AF381" s="23">
        <v>82.15</v>
      </c>
      <c r="AG381" s="23">
        <v>28.65</v>
      </c>
      <c r="AH381" s="23">
        <v>36.729999999999997</v>
      </c>
      <c r="AI381" s="24">
        <v>46.42</v>
      </c>
    </row>
    <row r="382" spans="1:35" x14ac:dyDescent="0.2">
      <c r="A382" s="22">
        <v>35.82</v>
      </c>
      <c r="B382" s="4">
        <v>16.100000000000001</v>
      </c>
      <c r="C382" s="4">
        <v>30.77</v>
      </c>
      <c r="D382" s="4">
        <v>113.63</v>
      </c>
      <c r="E382" s="4">
        <v>15.19</v>
      </c>
      <c r="F382" s="4">
        <v>35.31</v>
      </c>
      <c r="G382" s="4">
        <v>31.19</v>
      </c>
      <c r="H382" s="4">
        <v>35.31</v>
      </c>
      <c r="I382" s="4">
        <v>92.56</v>
      </c>
      <c r="J382" s="4">
        <v>28.87</v>
      </c>
      <c r="K382" s="4">
        <v>21.19</v>
      </c>
      <c r="L382" s="4">
        <v>58.38</v>
      </c>
      <c r="M382" s="4">
        <v>15.56</v>
      </c>
      <c r="N382" s="4">
        <v>30.56</v>
      </c>
      <c r="O382" s="4">
        <v>63.5</v>
      </c>
      <c r="P382" s="4">
        <v>24.6</v>
      </c>
      <c r="Q382" s="4">
        <v>51.2</v>
      </c>
      <c r="R382" s="4">
        <v>50.68</v>
      </c>
      <c r="S382" s="4">
        <v>219.45</v>
      </c>
      <c r="T382" s="4">
        <v>23.48</v>
      </c>
      <c r="U382" s="4">
        <v>37.35</v>
      </c>
      <c r="V382" s="4">
        <v>44.85</v>
      </c>
      <c r="W382" s="4">
        <v>18.27</v>
      </c>
      <c r="X382" s="4">
        <v>16.149999999999999</v>
      </c>
      <c r="Y382" s="23">
        <v>38.82</v>
      </c>
      <c r="Z382" s="23">
        <v>52.13</v>
      </c>
      <c r="AA382" s="23">
        <v>46.63</v>
      </c>
      <c r="AB382" s="23">
        <v>23.48</v>
      </c>
      <c r="AC382" s="23">
        <v>26.53</v>
      </c>
      <c r="AD382" s="23">
        <v>96.9</v>
      </c>
      <c r="AE382" s="23">
        <v>82.85</v>
      </c>
      <c r="AF382" s="23">
        <v>21.75</v>
      </c>
      <c r="AG382" s="23">
        <v>29.68</v>
      </c>
      <c r="AH382" s="23">
        <v>75.55</v>
      </c>
      <c r="AI382" s="24">
        <v>45.95</v>
      </c>
    </row>
    <row r="383" spans="1:35" x14ac:dyDescent="0.2">
      <c r="A383" s="22">
        <v>21.33</v>
      </c>
      <c r="B383" s="4">
        <v>17.7</v>
      </c>
      <c r="C383" s="4">
        <v>66.150000000000006</v>
      </c>
      <c r="D383" s="4">
        <v>17.690000000000001</v>
      </c>
      <c r="E383" s="4">
        <v>18.059999999999999</v>
      </c>
      <c r="F383" s="4">
        <v>19.440000000000001</v>
      </c>
      <c r="G383" s="4">
        <v>76</v>
      </c>
      <c r="H383" s="4">
        <v>97.06</v>
      </c>
      <c r="I383" s="4">
        <v>75.56</v>
      </c>
      <c r="J383" s="4">
        <v>64.81</v>
      </c>
      <c r="K383" s="4">
        <v>91.25</v>
      </c>
      <c r="L383" s="4">
        <v>29</v>
      </c>
      <c r="M383" s="4">
        <v>19.63</v>
      </c>
      <c r="N383" s="4">
        <v>19.5</v>
      </c>
      <c r="O383" s="4">
        <v>25.38</v>
      </c>
      <c r="P383" s="4">
        <v>24.15</v>
      </c>
      <c r="Q383" s="4">
        <v>62.8</v>
      </c>
      <c r="R383" s="4">
        <v>21.25</v>
      </c>
      <c r="S383" s="4">
        <v>325.64999999999998</v>
      </c>
      <c r="T383" s="4">
        <v>17.27</v>
      </c>
      <c r="U383" s="4">
        <v>61.5</v>
      </c>
      <c r="V383" s="4">
        <v>16.82</v>
      </c>
      <c r="W383" s="4">
        <v>66.73</v>
      </c>
      <c r="X383" s="4">
        <v>15.7</v>
      </c>
      <c r="Y383" s="23">
        <v>72.75</v>
      </c>
      <c r="Z383" s="23">
        <v>104.75</v>
      </c>
      <c r="AA383" s="23">
        <v>72.819999999999993</v>
      </c>
      <c r="AB383" s="23">
        <v>36.43</v>
      </c>
      <c r="AC383" s="23">
        <v>17.55</v>
      </c>
      <c r="AD383" s="23">
        <v>24.95</v>
      </c>
      <c r="AE383" s="23">
        <v>20.170000000000002</v>
      </c>
      <c r="AF383" s="23">
        <v>42.63</v>
      </c>
      <c r="AG383" s="23">
        <v>35.9</v>
      </c>
      <c r="AH383" s="23">
        <v>180.88</v>
      </c>
      <c r="AI383" s="24">
        <v>34.770000000000003</v>
      </c>
    </row>
    <row r="384" spans="1:35" x14ac:dyDescent="0.2">
      <c r="A384" s="22">
        <v>51.48</v>
      </c>
      <c r="B384" s="4">
        <v>20.3</v>
      </c>
      <c r="C384" s="4">
        <v>25.98</v>
      </c>
      <c r="D384" s="4">
        <v>15.75</v>
      </c>
      <c r="E384" s="4">
        <v>91.87</v>
      </c>
      <c r="F384" s="4">
        <v>22.5</v>
      </c>
      <c r="G384" s="4">
        <v>17.190000000000001</v>
      </c>
      <c r="H384" s="4">
        <v>69.06</v>
      </c>
      <c r="I384" s="4">
        <v>39.06</v>
      </c>
      <c r="J384" s="4">
        <v>16.059999999999999</v>
      </c>
      <c r="K384" s="4">
        <v>80.56</v>
      </c>
      <c r="L384" s="4">
        <v>18.37</v>
      </c>
      <c r="M384" s="4">
        <v>35.44</v>
      </c>
      <c r="N384" s="4">
        <v>19.5</v>
      </c>
      <c r="O384" s="4">
        <v>16.190000000000001</v>
      </c>
      <c r="P384" s="4">
        <v>70.2</v>
      </c>
      <c r="Q384" s="4">
        <v>84.55</v>
      </c>
      <c r="R384" s="4">
        <v>18.05</v>
      </c>
      <c r="S384" s="4">
        <v>200.78</v>
      </c>
      <c r="T384" s="4">
        <v>16.420000000000002</v>
      </c>
      <c r="U384" s="4">
        <v>43.8</v>
      </c>
      <c r="V384" s="4">
        <v>16.45</v>
      </c>
      <c r="W384" s="4">
        <v>27.53</v>
      </c>
      <c r="X384" s="4">
        <v>20.149999999999999</v>
      </c>
      <c r="Y384" s="23">
        <v>25.9</v>
      </c>
      <c r="Z384" s="23">
        <v>59.63</v>
      </c>
      <c r="AA384" s="23">
        <v>15.22</v>
      </c>
      <c r="AB384" s="23">
        <v>18.43</v>
      </c>
      <c r="AC384" s="23">
        <v>65.28</v>
      </c>
      <c r="AD384" s="23">
        <v>22.98</v>
      </c>
      <c r="AE384" s="23">
        <v>23.95</v>
      </c>
      <c r="AF384" s="23">
        <v>42.45</v>
      </c>
      <c r="AG384" s="23">
        <v>42.68</v>
      </c>
      <c r="AH384" s="23">
        <v>21.25</v>
      </c>
      <c r="AI384" s="24">
        <v>30.77</v>
      </c>
    </row>
    <row r="385" spans="1:35" x14ac:dyDescent="0.2">
      <c r="A385" s="22">
        <v>43.03</v>
      </c>
      <c r="B385" s="4">
        <v>20.9</v>
      </c>
      <c r="C385" s="4">
        <v>19.55</v>
      </c>
      <c r="D385" s="4">
        <v>26.69</v>
      </c>
      <c r="E385" s="4">
        <v>25.88</v>
      </c>
      <c r="F385" s="4">
        <v>15.75</v>
      </c>
      <c r="G385" s="4">
        <v>34.31</v>
      </c>
      <c r="H385" s="4">
        <v>18.940000000000001</v>
      </c>
      <c r="I385" s="4">
        <v>46.44</v>
      </c>
      <c r="J385" s="4">
        <v>33.69</v>
      </c>
      <c r="K385" s="4">
        <v>102.38</v>
      </c>
      <c r="L385" s="4">
        <v>30.06</v>
      </c>
      <c r="M385" s="4">
        <v>15.69</v>
      </c>
      <c r="N385" s="4">
        <v>22.75</v>
      </c>
      <c r="O385" s="4">
        <v>22.25</v>
      </c>
      <c r="P385" s="4">
        <v>17.02</v>
      </c>
      <c r="Q385" s="4">
        <v>45.42</v>
      </c>
      <c r="R385" s="4">
        <v>21.7</v>
      </c>
      <c r="S385" s="4">
        <v>114.43</v>
      </c>
      <c r="T385" s="4">
        <v>17.47</v>
      </c>
      <c r="U385" s="4">
        <v>30.12</v>
      </c>
      <c r="V385" s="4">
        <v>16.5</v>
      </c>
      <c r="W385" s="4">
        <v>25.6</v>
      </c>
      <c r="X385" s="4">
        <v>38.6</v>
      </c>
      <c r="Y385" s="23">
        <v>32.78</v>
      </c>
      <c r="Z385" s="23">
        <v>15.25</v>
      </c>
      <c r="AA385" s="23">
        <v>18.8</v>
      </c>
      <c r="AB385" s="23">
        <v>23</v>
      </c>
      <c r="AC385" s="23">
        <v>15.4</v>
      </c>
      <c r="AD385" s="23">
        <v>37.630000000000003</v>
      </c>
      <c r="AE385" s="23">
        <v>15.42</v>
      </c>
      <c r="AF385" s="23">
        <v>23.73</v>
      </c>
      <c r="AG385" s="23">
        <v>15.98</v>
      </c>
      <c r="AH385" s="23">
        <v>152.75</v>
      </c>
      <c r="AI385" s="24">
        <v>75.650000000000006</v>
      </c>
    </row>
    <row r="386" spans="1:35" x14ac:dyDescent="0.2">
      <c r="A386" s="22">
        <v>47.88</v>
      </c>
      <c r="B386" s="4">
        <v>27.92</v>
      </c>
      <c r="C386" s="4">
        <v>34.5</v>
      </c>
      <c r="D386" s="4">
        <v>59.62</v>
      </c>
      <c r="E386" s="4">
        <v>25.88</v>
      </c>
      <c r="F386" s="4">
        <v>18.559999999999999</v>
      </c>
      <c r="G386" s="4">
        <v>19.440000000000001</v>
      </c>
      <c r="H386" s="4">
        <v>22.44</v>
      </c>
      <c r="I386" s="4">
        <v>20</v>
      </c>
      <c r="J386" s="4">
        <v>17.690000000000001</v>
      </c>
      <c r="K386" s="4">
        <v>15.56</v>
      </c>
      <c r="L386" s="4">
        <v>24.19</v>
      </c>
      <c r="M386" s="4">
        <v>29.56</v>
      </c>
      <c r="N386" s="4">
        <v>34.94</v>
      </c>
      <c r="O386" s="4">
        <v>69.38</v>
      </c>
      <c r="P386" s="4">
        <v>27.08</v>
      </c>
      <c r="Q386" s="4">
        <v>19.25</v>
      </c>
      <c r="R386" s="4">
        <v>22.95</v>
      </c>
      <c r="S386" s="4">
        <v>121.8</v>
      </c>
      <c r="T386" s="4">
        <v>15.85</v>
      </c>
      <c r="U386" s="4">
        <v>45.08</v>
      </c>
      <c r="V386" s="4">
        <v>15.5</v>
      </c>
      <c r="W386" s="4">
        <v>32.130000000000003</v>
      </c>
      <c r="X386" s="4">
        <v>35.270000000000003</v>
      </c>
      <c r="Y386" s="23">
        <v>19.32</v>
      </c>
      <c r="Z386" s="23">
        <v>15.25</v>
      </c>
      <c r="AA386" s="23">
        <v>53.43</v>
      </c>
      <c r="AB386" s="23">
        <v>20.22</v>
      </c>
      <c r="AC386" s="23">
        <v>19.3</v>
      </c>
      <c r="AD386" s="23">
        <v>22.15</v>
      </c>
      <c r="AE386" s="23">
        <v>22.5</v>
      </c>
      <c r="AF386" s="23">
        <v>36.229999999999997</v>
      </c>
      <c r="AG386" s="23">
        <v>65.5</v>
      </c>
      <c r="AH386" s="23">
        <v>20.02</v>
      </c>
      <c r="AI386" s="24">
        <v>31.8</v>
      </c>
    </row>
    <row r="387" spans="1:35" x14ac:dyDescent="0.2">
      <c r="A387" s="22">
        <v>21.75</v>
      </c>
      <c r="B387" s="4">
        <v>19.350000000000001</v>
      </c>
      <c r="C387" s="4">
        <v>34.979999999999997</v>
      </c>
      <c r="D387" s="4">
        <v>65.56</v>
      </c>
      <c r="E387" s="4">
        <v>31.75</v>
      </c>
      <c r="F387" s="4">
        <v>37.44</v>
      </c>
      <c r="G387" s="4">
        <v>78.44</v>
      </c>
      <c r="H387" s="4">
        <v>129.5</v>
      </c>
      <c r="I387" s="4">
        <v>34.81</v>
      </c>
      <c r="J387" s="4">
        <v>18.559999999999999</v>
      </c>
      <c r="K387" s="4">
        <v>73.88</v>
      </c>
      <c r="L387" s="4">
        <v>21.37</v>
      </c>
      <c r="M387" s="4">
        <v>38.630000000000003</v>
      </c>
      <c r="N387" s="4">
        <v>91.5</v>
      </c>
      <c r="O387" s="4">
        <v>17.690000000000001</v>
      </c>
      <c r="P387" s="4">
        <v>15.2</v>
      </c>
      <c r="Q387" s="4">
        <v>27.73</v>
      </c>
      <c r="R387" s="4">
        <v>17.03</v>
      </c>
      <c r="S387" s="4">
        <v>36.1</v>
      </c>
      <c r="T387" s="4">
        <v>15.67</v>
      </c>
      <c r="U387" s="4">
        <v>164</v>
      </c>
      <c r="V387" s="4">
        <v>67.150000000000006</v>
      </c>
      <c r="W387" s="4">
        <v>16.28</v>
      </c>
      <c r="X387" s="4">
        <v>31.65</v>
      </c>
      <c r="Y387" s="23">
        <v>40.1</v>
      </c>
      <c r="Z387" s="23">
        <v>52.31</v>
      </c>
      <c r="AA387" s="23">
        <v>52.6</v>
      </c>
      <c r="AB387" s="23">
        <v>16.149999999999999</v>
      </c>
      <c r="AC387" s="23">
        <v>19.8</v>
      </c>
      <c r="AD387" s="23">
        <v>17.079999999999998</v>
      </c>
      <c r="AE387" s="23">
        <v>16.22</v>
      </c>
      <c r="AF387" s="23">
        <v>35.35</v>
      </c>
      <c r="AG387" s="23">
        <v>22.23</v>
      </c>
      <c r="AH387" s="23">
        <v>104.7</v>
      </c>
      <c r="AI387" s="24">
        <v>58.55</v>
      </c>
    </row>
    <row r="388" spans="1:35" x14ac:dyDescent="0.2">
      <c r="A388" s="22">
        <v>20.6</v>
      </c>
      <c r="B388" s="4">
        <v>30.08</v>
      </c>
      <c r="C388" s="4">
        <v>38.15</v>
      </c>
      <c r="D388" s="4">
        <v>17.25</v>
      </c>
      <c r="E388" s="4">
        <v>49.31</v>
      </c>
      <c r="F388" s="4">
        <v>20.62</v>
      </c>
      <c r="G388" s="4">
        <v>41.69</v>
      </c>
      <c r="H388" s="4">
        <v>21.19</v>
      </c>
      <c r="I388" s="4">
        <v>236.06</v>
      </c>
      <c r="J388" s="4">
        <v>17.809999999999999</v>
      </c>
      <c r="K388" s="4">
        <v>21.63</v>
      </c>
      <c r="L388" s="4">
        <v>73.06</v>
      </c>
      <c r="M388" s="4">
        <v>22.44</v>
      </c>
      <c r="N388" s="4">
        <v>24.13</v>
      </c>
      <c r="O388" s="4">
        <v>78.37</v>
      </c>
      <c r="P388" s="4">
        <v>20.83</v>
      </c>
      <c r="Q388" s="4">
        <v>41.33</v>
      </c>
      <c r="R388" s="4">
        <v>21.5</v>
      </c>
      <c r="S388" s="4">
        <v>60.95</v>
      </c>
      <c r="T388" s="4">
        <v>17</v>
      </c>
      <c r="U388" s="4">
        <v>41.77</v>
      </c>
      <c r="V388" s="4">
        <v>33.700000000000003</v>
      </c>
      <c r="W388" s="4">
        <v>35.22</v>
      </c>
      <c r="X388" s="4">
        <v>24.22</v>
      </c>
      <c r="Y388" s="23">
        <v>45.83</v>
      </c>
      <c r="Z388" s="23">
        <v>16.809999999999999</v>
      </c>
      <c r="AA388" s="23">
        <v>95.68</v>
      </c>
      <c r="AB388" s="23">
        <v>17.55</v>
      </c>
      <c r="AC388" s="23">
        <v>22.85</v>
      </c>
      <c r="AD388" s="23">
        <v>19.25</v>
      </c>
      <c r="AE388" s="23">
        <v>15.35</v>
      </c>
      <c r="AF388" s="23">
        <v>29.88</v>
      </c>
      <c r="AG388" s="23">
        <v>18.13</v>
      </c>
      <c r="AH388" s="23">
        <v>124.98</v>
      </c>
      <c r="AI388" s="24">
        <v>26.1</v>
      </c>
    </row>
    <row r="389" spans="1:35" x14ac:dyDescent="0.2">
      <c r="A389" s="22">
        <v>75.67</v>
      </c>
      <c r="B389" s="4">
        <v>20.8</v>
      </c>
      <c r="C389" s="4">
        <v>15.32</v>
      </c>
      <c r="D389" s="4">
        <v>21.75</v>
      </c>
      <c r="E389" s="4">
        <v>21.69</v>
      </c>
      <c r="F389" s="4">
        <v>34.69</v>
      </c>
      <c r="G389" s="4">
        <v>27.69</v>
      </c>
      <c r="H389" s="4">
        <v>35.56</v>
      </c>
      <c r="I389" s="4">
        <v>102.06</v>
      </c>
      <c r="J389" s="4">
        <v>27.19</v>
      </c>
      <c r="K389" s="4">
        <v>17.13</v>
      </c>
      <c r="L389" s="4">
        <v>15.75</v>
      </c>
      <c r="M389" s="4">
        <v>16.190000000000001</v>
      </c>
      <c r="N389" s="4">
        <v>48.5</v>
      </c>
      <c r="O389" s="4">
        <v>34.56</v>
      </c>
      <c r="P389" s="4">
        <v>71.849999999999994</v>
      </c>
      <c r="Q389" s="4">
        <v>19.7</v>
      </c>
      <c r="R389" s="4">
        <v>22.72</v>
      </c>
      <c r="S389" s="4">
        <v>38.020000000000003</v>
      </c>
      <c r="T389" s="4">
        <v>22.28</v>
      </c>
      <c r="U389" s="4">
        <v>20.9</v>
      </c>
      <c r="V389" s="4">
        <v>96.35</v>
      </c>
      <c r="W389" s="4">
        <v>63.5</v>
      </c>
      <c r="X389" s="4">
        <v>21.87</v>
      </c>
      <c r="Y389" s="23">
        <v>22.45</v>
      </c>
      <c r="Z389" s="23">
        <v>44.37</v>
      </c>
      <c r="AA389" s="23">
        <v>70.77</v>
      </c>
      <c r="AB389" s="23">
        <v>30.17</v>
      </c>
      <c r="AC389" s="23">
        <v>15.13</v>
      </c>
      <c r="AD389" s="23">
        <v>65.349999999999994</v>
      </c>
      <c r="AE389" s="23">
        <v>18.87</v>
      </c>
      <c r="AF389" s="23">
        <v>29.98</v>
      </c>
      <c r="AG389" s="23">
        <v>40.65</v>
      </c>
      <c r="AH389" s="23">
        <v>45.85</v>
      </c>
      <c r="AI389" s="24">
        <v>24.5</v>
      </c>
    </row>
    <row r="390" spans="1:35" x14ac:dyDescent="0.2">
      <c r="A390" s="22">
        <v>56.68</v>
      </c>
      <c r="B390" s="4">
        <v>16.75</v>
      </c>
      <c r="C390" s="4">
        <v>40.83</v>
      </c>
      <c r="D390" s="4">
        <v>19.059999999999999</v>
      </c>
      <c r="E390" s="4">
        <v>30.63</v>
      </c>
      <c r="F390" s="4">
        <v>25.94</v>
      </c>
      <c r="G390" s="4">
        <v>16.059999999999999</v>
      </c>
      <c r="H390" s="4">
        <v>36.94</v>
      </c>
      <c r="I390" s="4">
        <v>155.88</v>
      </c>
      <c r="J390" s="4">
        <v>15</v>
      </c>
      <c r="K390" s="4">
        <v>15.06</v>
      </c>
      <c r="L390" s="4">
        <v>16.559999999999999</v>
      </c>
      <c r="M390" s="4">
        <v>19.690000000000001</v>
      </c>
      <c r="N390" s="4">
        <v>25.69</v>
      </c>
      <c r="O390" s="4">
        <v>15.31</v>
      </c>
      <c r="P390" s="4">
        <v>15.15</v>
      </c>
      <c r="Q390" s="4">
        <v>47.07</v>
      </c>
      <c r="R390" s="4">
        <v>22</v>
      </c>
      <c r="S390" s="4">
        <v>16.579999999999998</v>
      </c>
      <c r="T390" s="4">
        <v>16.77</v>
      </c>
      <c r="U390" s="4">
        <v>51.18</v>
      </c>
      <c r="V390" s="4">
        <v>82.57</v>
      </c>
      <c r="W390" s="4">
        <v>18.350000000000001</v>
      </c>
      <c r="X390" s="4">
        <v>77.5</v>
      </c>
      <c r="Y390" s="23">
        <v>39.6</v>
      </c>
      <c r="Z390" s="23">
        <v>56.19</v>
      </c>
      <c r="AA390" s="23">
        <v>57.25</v>
      </c>
      <c r="AB390" s="23">
        <v>24.45</v>
      </c>
      <c r="AC390" s="23">
        <v>15.18</v>
      </c>
      <c r="AD390" s="23">
        <v>22.3</v>
      </c>
      <c r="AE390" s="23">
        <v>25.33</v>
      </c>
      <c r="AF390" s="23">
        <v>18.53</v>
      </c>
      <c r="AG390" s="23">
        <v>131.03</v>
      </c>
      <c r="AH390" s="23">
        <v>114.65</v>
      </c>
      <c r="AI390" s="24">
        <v>15.88</v>
      </c>
    </row>
    <row r="391" spans="1:35" x14ac:dyDescent="0.2">
      <c r="A391" s="22">
        <v>27.9</v>
      </c>
      <c r="B391" s="4">
        <v>52.85</v>
      </c>
      <c r="C391" s="4">
        <v>18.420000000000002</v>
      </c>
      <c r="D391" s="4">
        <v>19.059999999999999</v>
      </c>
      <c r="E391" s="4">
        <v>15.19</v>
      </c>
      <c r="F391" s="4">
        <v>25.75</v>
      </c>
      <c r="G391" s="4">
        <v>25.13</v>
      </c>
      <c r="H391" s="4">
        <v>21.5</v>
      </c>
      <c r="I391" s="4">
        <v>29.38</v>
      </c>
      <c r="J391" s="4">
        <v>27.5</v>
      </c>
      <c r="K391" s="4">
        <v>104.31</v>
      </c>
      <c r="L391" s="4">
        <v>27.5</v>
      </c>
      <c r="M391" s="4">
        <v>21.56</v>
      </c>
      <c r="N391" s="4">
        <v>32.630000000000003</v>
      </c>
      <c r="O391" s="4">
        <v>38.5</v>
      </c>
      <c r="P391" s="4">
        <v>18.07</v>
      </c>
      <c r="Q391" s="4">
        <v>75.569999999999993</v>
      </c>
      <c r="R391" s="4">
        <v>31.1</v>
      </c>
      <c r="S391" s="4">
        <v>17.399999999999999</v>
      </c>
      <c r="T391" s="4">
        <v>17.57</v>
      </c>
      <c r="U391" s="4">
        <v>30.65</v>
      </c>
      <c r="V391" s="4">
        <v>17.670000000000002</v>
      </c>
      <c r="W391" s="4">
        <v>72.430000000000007</v>
      </c>
      <c r="X391" s="4">
        <v>70.5</v>
      </c>
      <c r="Y391" s="23">
        <v>16.38</v>
      </c>
      <c r="Z391" s="23">
        <v>125.63</v>
      </c>
      <c r="AA391" s="23">
        <v>17.55</v>
      </c>
      <c r="AB391" s="23">
        <v>18</v>
      </c>
      <c r="AC391" s="23">
        <v>15.03</v>
      </c>
      <c r="AD391" s="23">
        <v>26.77</v>
      </c>
      <c r="AE391" s="23">
        <v>40.520000000000003</v>
      </c>
      <c r="AF391" s="23">
        <v>22.8</v>
      </c>
      <c r="AG391" s="23">
        <v>25.85</v>
      </c>
      <c r="AH391" s="23">
        <v>60.5</v>
      </c>
      <c r="AI391" s="24">
        <v>67.900000000000006</v>
      </c>
    </row>
    <row r="392" spans="1:35" x14ac:dyDescent="0.2">
      <c r="A392" s="22">
        <v>17.3</v>
      </c>
      <c r="B392" s="4">
        <v>17.8</v>
      </c>
      <c r="C392" s="4">
        <v>24.65</v>
      </c>
      <c r="D392" s="4">
        <v>53.38</v>
      </c>
      <c r="E392" s="4">
        <v>20.37</v>
      </c>
      <c r="F392" s="4">
        <v>16.62</v>
      </c>
      <c r="G392" s="4">
        <v>16.75</v>
      </c>
      <c r="H392" s="4">
        <v>25.5</v>
      </c>
      <c r="I392" s="4">
        <v>31.19</v>
      </c>
      <c r="J392" s="4">
        <v>51.37</v>
      </c>
      <c r="K392" s="4">
        <v>26.13</v>
      </c>
      <c r="L392" s="4">
        <v>22.13</v>
      </c>
      <c r="M392" s="4">
        <v>16</v>
      </c>
      <c r="N392" s="4">
        <v>25.38</v>
      </c>
      <c r="O392" s="4">
        <v>27.81</v>
      </c>
      <c r="P392" s="4">
        <v>22.63</v>
      </c>
      <c r="Q392" s="4">
        <v>47.8</v>
      </c>
      <c r="R392" s="4">
        <v>18.32</v>
      </c>
      <c r="S392" s="4">
        <v>93.65</v>
      </c>
      <c r="T392" s="4">
        <v>17.649999999999999</v>
      </c>
      <c r="U392" s="4">
        <v>16.25</v>
      </c>
      <c r="V392" s="4">
        <v>15.13</v>
      </c>
      <c r="W392" s="4">
        <v>22.1</v>
      </c>
      <c r="X392" s="4">
        <v>51.2</v>
      </c>
      <c r="Y392" s="23">
        <v>23.25</v>
      </c>
      <c r="Z392" s="23">
        <v>128.81</v>
      </c>
      <c r="AA392" s="23">
        <v>30.65</v>
      </c>
      <c r="AB392" s="23">
        <v>26.28</v>
      </c>
      <c r="AC392" s="23">
        <v>15.53</v>
      </c>
      <c r="AD392" s="23">
        <v>31.05</v>
      </c>
      <c r="AE392" s="23">
        <v>51.63</v>
      </c>
      <c r="AF392" s="23">
        <v>30.15</v>
      </c>
      <c r="AG392" s="23">
        <v>76.7</v>
      </c>
      <c r="AH392" s="23">
        <v>107.38</v>
      </c>
      <c r="AI392" s="24">
        <v>25.23</v>
      </c>
    </row>
    <row r="393" spans="1:35" x14ac:dyDescent="0.2">
      <c r="A393" s="22">
        <v>15.15</v>
      </c>
      <c r="B393" s="4">
        <v>33.4</v>
      </c>
      <c r="C393" s="4">
        <v>34.25</v>
      </c>
      <c r="D393" s="4">
        <v>19.5</v>
      </c>
      <c r="E393" s="4">
        <v>28.88</v>
      </c>
      <c r="F393" s="4">
        <v>25.06</v>
      </c>
      <c r="G393" s="4">
        <v>31.38</v>
      </c>
      <c r="H393" s="4">
        <v>18.059999999999999</v>
      </c>
      <c r="I393" s="4">
        <v>63.5</v>
      </c>
      <c r="J393" s="4">
        <v>21.75</v>
      </c>
      <c r="K393" s="4">
        <v>17.309999999999999</v>
      </c>
      <c r="L393" s="4">
        <v>33.5</v>
      </c>
      <c r="M393" s="4">
        <v>15.88</v>
      </c>
      <c r="N393" s="4">
        <v>20</v>
      </c>
      <c r="O393" s="4">
        <v>15.56</v>
      </c>
      <c r="P393" s="4">
        <v>35.53</v>
      </c>
      <c r="Q393" s="4">
        <v>15.48</v>
      </c>
      <c r="R393" s="4">
        <v>18.03</v>
      </c>
      <c r="S393" s="4">
        <v>81</v>
      </c>
      <c r="T393" s="4">
        <v>20.78</v>
      </c>
      <c r="U393" s="4">
        <v>16.850000000000001</v>
      </c>
      <c r="V393" s="4">
        <v>51.6</v>
      </c>
      <c r="W393" s="4">
        <v>16.07</v>
      </c>
      <c r="X393" s="4">
        <v>27.77</v>
      </c>
      <c r="Y393" s="23">
        <v>18.600000000000001</v>
      </c>
      <c r="Z393" s="23">
        <v>27.44</v>
      </c>
      <c r="AA393" s="23">
        <v>61.83</v>
      </c>
      <c r="AB393" s="23">
        <v>16.399999999999999</v>
      </c>
      <c r="AC393" s="23">
        <v>15.12</v>
      </c>
      <c r="AD393" s="23">
        <v>56.33</v>
      </c>
      <c r="AE393" s="23">
        <v>24.15</v>
      </c>
      <c r="AF393" s="23">
        <v>46.38</v>
      </c>
      <c r="AG393" s="23">
        <v>37.299999999999997</v>
      </c>
      <c r="AH393" s="23">
        <v>38</v>
      </c>
      <c r="AI393" s="24">
        <v>17.579999999999998</v>
      </c>
    </row>
    <row r="394" spans="1:35" x14ac:dyDescent="0.2">
      <c r="A394" s="22">
        <v>64.680000000000007</v>
      </c>
      <c r="B394" s="4">
        <v>20.95</v>
      </c>
      <c r="C394" s="4">
        <v>26.92</v>
      </c>
      <c r="D394" s="4">
        <v>40.94</v>
      </c>
      <c r="E394" s="4">
        <v>53.06</v>
      </c>
      <c r="F394" s="4">
        <v>21.06</v>
      </c>
      <c r="G394" s="4">
        <v>37.19</v>
      </c>
      <c r="H394" s="4">
        <v>63.31</v>
      </c>
      <c r="I394" s="4">
        <v>22.31</v>
      </c>
      <c r="J394" s="4">
        <v>18.63</v>
      </c>
      <c r="K394" s="4">
        <v>16.559999999999999</v>
      </c>
      <c r="L394" s="4">
        <v>51.69</v>
      </c>
      <c r="M394" s="4">
        <v>19.809999999999999</v>
      </c>
      <c r="N394" s="4">
        <v>34.31</v>
      </c>
      <c r="O394" s="4">
        <v>65.56</v>
      </c>
      <c r="P394" s="4">
        <v>19.47</v>
      </c>
      <c r="Q394" s="4">
        <v>27.2</v>
      </c>
      <c r="R394" s="4">
        <v>35.130000000000003</v>
      </c>
      <c r="S394" s="4">
        <v>21.35</v>
      </c>
      <c r="T394" s="4">
        <v>16.45</v>
      </c>
      <c r="U394" s="4">
        <v>33.549999999999997</v>
      </c>
      <c r="V394" s="4">
        <v>16.2</v>
      </c>
      <c r="W394" s="4">
        <v>30.8</v>
      </c>
      <c r="X394" s="4">
        <v>15.5</v>
      </c>
      <c r="Y394" s="23">
        <v>15.22</v>
      </c>
      <c r="Z394" s="23">
        <v>21.81</v>
      </c>
      <c r="AA394" s="23">
        <v>101.93</v>
      </c>
      <c r="AB394" s="23">
        <v>55.23</v>
      </c>
      <c r="AC394" s="23">
        <v>23.78</v>
      </c>
      <c r="AD394" s="23">
        <v>17.350000000000001</v>
      </c>
      <c r="AE394" s="23">
        <v>25.85</v>
      </c>
      <c r="AF394" s="23">
        <v>50.55</v>
      </c>
      <c r="AG394" s="23">
        <v>25.87</v>
      </c>
      <c r="AH394" s="23">
        <v>253.75</v>
      </c>
      <c r="AI394" s="24">
        <v>38.729999999999997</v>
      </c>
    </row>
    <row r="395" spans="1:35" x14ac:dyDescent="0.2">
      <c r="A395" s="22">
        <v>23.75</v>
      </c>
      <c r="B395" s="4">
        <v>25.98</v>
      </c>
      <c r="C395" s="4">
        <v>39.9</v>
      </c>
      <c r="D395" s="4">
        <v>24.31</v>
      </c>
      <c r="E395" s="4">
        <v>15.94</v>
      </c>
      <c r="F395" s="4">
        <v>16.059999999999999</v>
      </c>
      <c r="G395" s="4">
        <v>47.31</v>
      </c>
      <c r="H395" s="4">
        <v>59.75</v>
      </c>
      <c r="I395" s="4">
        <v>33.69</v>
      </c>
      <c r="J395" s="4">
        <v>17.88</v>
      </c>
      <c r="K395" s="4">
        <v>63</v>
      </c>
      <c r="L395" s="4">
        <v>21.31</v>
      </c>
      <c r="M395" s="4">
        <v>32.69</v>
      </c>
      <c r="N395" s="4">
        <v>19.940000000000001</v>
      </c>
      <c r="O395" s="4">
        <v>52.94</v>
      </c>
      <c r="P395" s="4">
        <v>23.17</v>
      </c>
      <c r="Q395" s="4">
        <v>35.18</v>
      </c>
      <c r="R395" s="4">
        <v>30.25</v>
      </c>
      <c r="S395" s="4">
        <v>33.270000000000003</v>
      </c>
      <c r="T395" s="4">
        <v>17.03</v>
      </c>
      <c r="U395" s="4">
        <v>19.5</v>
      </c>
      <c r="V395" s="4">
        <v>24.73</v>
      </c>
      <c r="W395" s="4">
        <v>20.32</v>
      </c>
      <c r="X395" s="4">
        <v>61.65</v>
      </c>
      <c r="Y395" s="23">
        <v>18.25</v>
      </c>
      <c r="Z395" s="23">
        <v>20.56</v>
      </c>
      <c r="AA395" s="23">
        <v>98.23</v>
      </c>
      <c r="AB395" s="23">
        <v>31</v>
      </c>
      <c r="AC395" s="23">
        <v>15.63</v>
      </c>
      <c r="AD395" s="23">
        <v>17.899999999999999</v>
      </c>
      <c r="AE395" s="23">
        <v>15.15</v>
      </c>
      <c r="AF395" s="23">
        <v>71.05</v>
      </c>
      <c r="AG395" s="23">
        <v>39.18</v>
      </c>
      <c r="AH395" s="23">
        <v>39.65</v>
      </c>
      <c r="AI395" s="24">
        <v>33.979999999999997</v>
      </c>
    </row>
    <row r="396" spans="1:35" x14ac:dyDescent="0.2">
      <c r="A396" s="22">
        <v>48.28</v>
      </c>
      <c r="B396" s="4">
        <v>20.63</v>
      </c>
      <c r="C396" s="4">
        <v>43</v>
      </c>
      <c r="D396" s="4">
        <v>22.62</v>
      </c>
      <c r="E396" s="4">
        <v>54.44</v>
      </c>
      <c r="F396" s="4">
        <v>30.56</v>
      </c>
      <c r="G396" s="4">
        <v>69.37</v>
      </c>
      <c r="H396" s="4">
        <v>87.69</v>
      </c>
      <c r="I396" s="4">
        <v>15.56</v>
      </c>
      <c r="J396" s="4">
        <v>40.81</v>
      </c>
      <c r="K396" s="4">
        <v>28.63</v>
      </c>
      <c r="L396" s="4">
        <v>23.19</v>
      </c>
      <c r="M396" s="4">
        <v>15.81</v>
      </c>
      <c r="N396" s="4">
        <v>184.19</v>
      </c>
      <c r="O396" s="4">
        <v>28</v>
      </c>
      <c r="P396" s="4">
        <v>23.75</v>
      </c>
      <c r="Q396" s="4">
        <v>18.350000000000001</v>
      </c>
      <c r="R396" s="4">
        <v>17.670000000000002</v>
      </c>
      <c r="S396" s="4">
        <v>17.47</v>
      </c>
      <c r="T396" s="4">
        <v>20.62</v>
      </c>
      <c r="U396" s="4">
        <v>38</v>
      </c>
      <c r="V396" s="4">
        <v>100.68</v>
      </c>
      <c r="W396" s="4">
        <v>55.15</v>
      </c>
      <c r="X396" s="4">
        <v>40.47</v>
      </c>
      <c r="Y396" s="23">
        <v>39.549999999999997</v>
      </c>
      <c r="Z396" s="23">
        <v>162.88</v>
      </c>
      <c r="AA396" s="23">
        <v>157.77000000000001</v>
      </c>
      <c r="AB396" s="23">
        <v>30.48</v>
      </c>
      <c r="AC396" s="23">
        <v>26.15</v>
      </c>
      <c r="AD396" s="23">
        <v>18.48</v>
      </c>
      <c r="AE396" s="23">
        <v>35.130000000000003</v>
      </c>
      <c r="AF396" s="23">
        <v>21</v>
      </c>
      <c r="AG396" s="23">
        <v>147.4</v>
      </c>
      <c r="AH396" s="23">
        <v>17.23</v>
      </c>
      <c r="AI396" s="24">
        <v>27.3</v>
      </c>
    </row>
    <row r="397" spans="1:35" x14ac:dyDescent="0.2">
      <c r="A397" s="22">
        <v>124.75</v>
      </c>
      <c r="B397" s="4">
        <v>58.28</v>
      </c>
      <c r="C397" s="4">
        <v>17.13</v>
      </c>
      <c r="D397" s="4">
        <v>51.63</v>
      </c>
      <c r="E397" s="4">
        <v>63.81</v>
      </c>
      <c r="F397" s="4">
        <v>30.69</v>
      </c>
      <c r="G397" s="4">
        <v>20.69</v>
      </c>
      <c r="H397" s="4">
        <v>21.37</v>
      </c>
      <c r="I397" s="4">
        <v>225.31</v>
      </c>
      <c r="J397" s="4">
        <v>21.56</v>
      </c>
      <c r="K397" s="4">
        <v>80.56</v>
      </c>
      <c r="L397" s="4">
        <v>26.62</v>
      </c>
      <c r="M397" s="4">
        <v>18.190000000000001</v>
      </c>
      <c r="N397" s="4">
        <v>34.81</v>
      </c>
      <c r="O397" s="4">
        <v>23.44</v>
      </c>
      <c r="P397" s="4">
        <v>16.649999999999999</v>
      </c>
      <c r="Q397" s="4">
        <v>91.47</v>
      </c>
      <c r="R397" s="4">
        <v>48.25</v>
      </c>
      <c r="S397" s="4">
        <v>30.45</v>
      </c>
      <c r="T397" s="4">
        <v>19.78</v>
      </c>
      <c r="U397" s="4">
        <v>17.55</v>
      </c>
      <c r="V397" s="4">
        <v>18.43</v>
      </c>
      <c r="W397" s="4">
        <v>152.13</v>
      </c>
      <c r="X397" s="4">
        <v>22.08</v>
      </c>
      <c r="Y397" s="23">
        <v>16.829999999999998</v>
      </c>
      <c r="Z397" s="23">
        <v>19.309999999999999</v>
      </c>
      <c r="AA397" s="23">
        <v>25.43</v>
      </c>
      <c r="AB397" s="23">
        <v>22.43</v>
      </c>
      <c r="AC397" s="23">
        <v>18.420000000000002</v>
      </c>
      <c r="AD397" s="23">
        <v>23.37</v>
      </c>
      <c r="AE397" s="23">
        <v>15.37</v>
      </c>
      <c r="AF397" s="23">
        <v>30.4</v>
      </c>
      <c r="AG397" s="23">
        <v>37.049999999999997</v>
      </c>
      <c r="AH397" s="23">
        <v>36.22</v>
      </c>
      <c r="AI397" s="24">
        <v>40.299999999999997</v>
      </c>
    </row>
    <row r="398" spans="1:35" x14ac:dyDescent="0.2">
      <c r="A398" s="22">
        <v>15.95</v>
      </c>
      <c r="B398" s="4">
        <v>27.45</v>
      </c>
      <c r="C398" s="4">
        <v>18.600000000000001</v>
      </c>
      <c r="D398" s="4">
        <v>96.81</v>
      </c>
      <c r="E398" s="4">
        <v>33.31</v>
      </c>
      <c r="F398" s="4">
        <v>39.869999999999997</v>
      </c>
      <c r="G398" s="4">
        <v>21.13</v>
      </c>
      <c r="H398" s="4">
        <v>45.75</v>
      </c>
      <c r="I398" s="4">
        <v>16.38</v>
      </c>
      <c r="J398" s="4">
        <v>15.88</v>
      </c>
      <c r="K398" s="4">
        <v>22.19</v>
      </c>
      <c r="L398" s="4">
        <v>77.5</v>
      </c>
      <c r="M398" s="4">
        <v>16.88</v>
      </c>
      <c r="N398" s="4">
        <v>37.119999999999997</v>
      </c>
      <c r="O398" s="4">
        <v>23.31</v>
      </c>
      <c r="P398" s="4">
        <v>24.2</v>
      </c>
      <c r="Q398" s="4">
        <v>41.4</v>
      </c>
      <c r="R398" s="4">
        <v>44.25</v>
      </c>
      <c r="S398" s="4">
        <v>30.82</v>
      </c>
      <c r="T398" s="4">
        <v>18.649999999999999</v>
      </c>
      <c r="U398" s="4">
        <v>38.520000000000003</v>
      </c>
      <c r="V398" s="4">
        <v>46.17</v>
      </c>
      <c r="W398" s="4">
        <v>21.55</v>
      </c>
      <c r="X398" s="4">
        <v>37.68</v>
      </c>
      <c r="Y398" s="23">
        <v>19.3</v>
      </c>
      <c r="Z398" s="23">
        <v>15.25</v>
      </c>
      <c r="AA398" s="23">
        <v>27.63</v>
      </c>
      <c r="AB398" s="23">
        <v>20.13</v>
      </c>
      <c r="AC398" s="23">
        <v>79.930000000000007</v>
      </c>
      <c r="AD398" s="23">
        <v>59.3</v>
      </c>
      <c r="AE398" s="23">
        <v>18.8</v>
      </c>
      <c r="AF398" s="23">
        <v>61.75</v>
      </c>
      <c r="AG398" s="23">
        <v>69.73</v>
      </c>
      <c r="AH398" s="23">
        <v>33.43</v>
      </c>
      <c r="AI398" s="24">
        <v>17.73</v>
      </c>
    </row>
    <row r="399" spans="1:35" x14ac:dyDescent="0.2">
      <c r="A399" s="22">
        <v>16.899999999999999</v>
      </c>
      <c r="B399" s="4">
        <v>18.149999999999999</v>
      </c>
      <c r="C399" s="4">
        <v>25.92</v>
      </c>
      <c r="D399" s="4">
        <v>25</v>
      </c>
      <c r="E399" s="4">
        <v>28.25</v>
      </c>
      <c r="F399" s="4">
        <v>31.56</v>
      </c>
      <c r="G399" s="4">
        <v>58.88</v>
      </c>
      <c r="H399" s="4">
        <v>107.94</v>
      </c>
      <c r="I399" s="4">
        <v>53.37</v>
      </c>
      <c r="J399" s="4">
        <v>16.190000000000001</v>
      </c>
      <c r="K399" s="4">
        <v>31.62</v>
      </c>
      <c r="L399" s="4">
        <v>15.38</v>
      </c>
      <c r="M399" s="4">
        <v>36.880000000000003</v>
      </c>
      <c r="N399" s="4">
        <v>15.88</v>
      </c>
      <c r="O399" s="4">
        <v>47.94</v>
      </c>
      <c r="P399" s="4">
        <v>16.850000000000001</v>
      </c>
      <c r="Q399" s="4">
        <v>19.75</v>
      </c>
      <c r="R399" s="4">
        <v>22.6</v>
      </c>
      <c r="S399" s="4">
        <v>100.8</v>
      </c>
      <c r="T399" s="4">
        <v>15.25</v>
      </c>
      <c r="U399" s="4">
        <v>30.18</v>
      </c>
      <c r="V399" s="4">
        <v>40.03</v>
      </c>
      <c r="W399" s="4">
        <v>25.67</v>
      </c>
      <c r="X399" s="4">
        <v>15.85</v>
      </c>
      <c r="Y399" s="23">
        <v>23.08</v>
      </c>
      <c r="Z399" s="23">
        <v>21.44</v>
      </c>
      <c r="AA399" s="23">
        <v>16.53</v>
      </c>
      <c r="AB399" s="23">
        <v>27.4</v>
      </c>
      <c r="AC399" s="23">
        <v>42.4</v>
      </c>
      <c r="AD399" s="23">
        <v>85.3</v>
      </c>
      <c r="AE399" s="23">
        <v>26.72</v>
      </c>
      <c r="AF399" s="23">
        <v>78.849999999999994</v>
      </c>
      <c r="AG399" s="23">
        <v>25.55</v>
      </c>
      <c r="AH399" s="23">
        <v>15.85</v>
      </c>
      <c r="AI399" s="24">
        <v>15.85</v>
      </c>
    </row>
    <row r="400" spans="1:35" x14ac:dyDescent="0.2">
      <c r="A400" s="22">
        <v>17.149999999999999</v>
      </c>
      <c r="B400" s="4">
        <v>16.149999999999999</v>
      </c>
      <c r="C400" s="4">
        <v>54.3</v>
      </c>
      <c r="D400" s="4">
        <v>25.75</v>
      </c>
      <c r="E400" s="4">
        <v>29.25</v>
      </c>
      <c r="F400" s="4">
        <v>47.75</v>
      </c>
      <c r="G400" s="4">
        <v>17.559999999999999</v>
      </c>
      <c r="H400" s="4">
        <v>18.309999999999999</v>
      </c>
      <c r="I400" s="4">
        <v>16.87</v>
      </c>
      <c r="J400" s="4">
        <v>19.559999999999999</v>
      </c>
      <c r="K400" s="4">
        <v>100.38</v>
      </c>
      <c r="L400" s="4">
        <v>17.5</v>
      </c>
      <c r="M400" s="4">
        <v>15.19</v>
      </c>
      <c r="N400" s="4">
        <v>121.31</v>
      </c>
      <c r="O400" s="4">
        <v>17.690000000000001</v>
      </c>
      <c r="P400" s="4">
        <v>15.4</v>
      </c>
      <c r="Q400" s="4">
        <v>16.12</v>
      </c>
      <c r="R400" s="4">
        <v>28.47</v>
      </c>
      <c r="S400" s="4">
        <v>56.63</v>
      </c>
      <c r="T400" s="4">
        <v>26.5</v>
      </c>
      <c r="U400" s="4">
        <v>47.48</v>
      </c>
      <c r="V400" s="4">
        <v>91.65</v>
      </c>
      <c r="W400" s="4">
        <v>36.049999999999997</v>
      </c>
      <c r="X400" s="4">
        <v>17.55</v>
      </c>
      <c r="Y400" s="23">
        <v>40.43</v>
      </c>
      <c r="Z400" s="23">
        <v>161.63</v>
      </c>
      <c r="AA400" s="23">
        <v>15.33</v>
      </c>
      <c r="AB400" s="23">
        <v>58.73</v>
      </c>
      <c r="AC400" s="23">
        <v>17.7</v>
      </c>
      <c r="AD400" s="23">
        <v>20.83</v>
      </c>
      <c r="AE400" s="23">
        <v>15.27</v>
      </c>
      <c r="AF400" s="23">
        <v>49.03</v>
      </c>
      <c r="AG400" s="23">
        <v>38.479999999999997</v>
      </c>
      <c r="AH400" s="23">
        <v>184.43</v>
      </c>
      <c r="AI400" s="24">
        <v>29.32</v>
      </c>
    </row>
    <row r="401" spans="1:35" x14ac:dyDescent="0.2">
      <c r="A401" s="22">
        <v>25.75</v>
      </c>
      <c r="B401" s="4">
        <v>33.229999999999997</v>
      </c>
      <c r="C401" s="4">
        <v>32.200000000000003</v>
      </c>
      <c r="D401" s="4">
        <v>33.56</v>
      </c>
      <c r="E401" s="4">
        <v>28.94</v>
      </c>
      <c r="F401" s="4">
        <v>50.69</v>
      </c>
      <c r="G401" s="4">
        <v>31.31</v>
      </c>
      <c r="H401" s="4">
        <v>119.56</v>
      </c>
      <c r="I401" s="4">
        <v>29.94</v>
      </c>
      <c r="J401" s="4">
        <v>70.06</v>
      </c>
      <c r="K401" s="4">
        <v>40</v>
      </c>
      <c r="L401" s="4">
        <v>83.19</v>
      </c>
      <c r="M401" s="4">
        <v>18.809999999999999</v>
      </c>
      <c r="N401" s="4">
        <v>21.25</v>
      </c>
      <c r="O401" s="4">
        <v>29.88</v>
      </c>
      <c r="P401" s="4">
        <v>27.52</v>
      </c>
      <c r="Q401" s="4">
        <v>23.5</v>
      </c>
      <c r="R401" s="4">
        <v>16.97</v>
      </c>
      <c r="S401" s="4">
        <v>22.88</v>
      </c>
      <c r="T401" s="4">
        <v>15.35</v>
      </c>
      <c r="U401" s="4">
        <v>77.02</v>
      </c>
      <c r="V401" s="4">
        <v>20.28</v>
      </c>
      <c r="W401" s="4">
        <v>19.149999999999999</v>
      </c>
      <c r="X401" s="4">
        <v>46</v>
      </c>
      <c r="Y401" s="23">
        <v>16.149999999999999</v>
      </c>
      <c r="Z401" s="23">
        <v>136.56</v>
      </c>
      <c r="AA401" s="23">
        <v>66.45</v>
      </c>
      <c r="AB401" s="23">
        <v>35.880000000000003</v>
      </c>
      <c r="AC401" s="23">
        <v>16.8</v>
      </c>
      <c r="AD401" s="23">
        <v>23.78</v>
      </c>
      <c r="AE401" s="23">
        <v>23.08</v>
      </c>
      <c r="AF401" s="23">
        <v>44.88</v>
      </c>
      <c r="AG401" s="23">
        <v>23.6</v>
      </c>
      <c r="AH401" s="23">
        <v>89.48</v>
      </c>
      <c r="AI401" s="24">
        <v>26.13</v>
      </c>
    </row>
    <row r="402" spans="1:35" x14ac:dyDescent="0.2">
      <c r="A402" s="22">
        <v>49.53</v>
      </c>
      <c r="B402" s="4">
        <v>34.119999999999997</v>
      </c>
      <c r="C402" s="4">
        <v>27.82</v>
      </c>
      <c r="D402" s="4">
        <v>29.81</v>
      </c>
      <c r="E402" s="4">
        <v>73</v>
      </c>
      <c r="F402" s="4">
        <v>28.13</v>
      </c>
      <c r="G402" s="4">
        <v>66.5</v>
      </c>
      <c r="H402" s="4">
        <v>38.06</v>
      </c>
      <c r="I402" s="4">
        <v>29.87</v>
      </c>
      <c r="J402" s="4">
        <v>29.88</v>
      </c>
      <c r="K402" s="4">
        <v>17.440000000000001</v>
      </c>
      <c r="L402" s="4">
        <v>17</v>
      </c>
      <c r="M402" s="4">
        <v>18</v>
      </c>
      <c r="N402" s="4">
        <v>25.5</v>
      </c>
      <c r="O402" s="4">
        <v>17.940000000000001</v>
      </c>
      <c r="P402" s="4">
        <v>42.05</v>
      </c>
      <c r="Q402" s="4">
        <v>22.28</v>
      </c>
      <c r="R402" s="4">
        <v>18.75</v>
      </c>
      <c r="S402" s="4">
        <v>22.02</v>
      </c>
      <c r="T402" s="4">
        <v>15.38</v>
      </c>
      <c r="U402" s="4">
        <v>71.599999999999994</v>
      </c>
      <c r="V402" s="4">
        <v>17.170000000000002</v>
      </c>
      <c r="W402" s="4">
        <v>23.25</v>
      </c>
      <c r="X402" s="4">
        <v>17.829999999999998</v>
      </c>
      <c r="Y402" s="23">
        <v>37.85</v>
      </c>
      <c r="Z402" s="23">
        <v>53.75</v>
      </c>
      <c r="AA402" s="23">
        <v>155.03</v>
      </c>
      <c r="AB402" s="23">
        <v>75.72</v>
      </c>
      <c r="AC402" s="23">
        <v>16.75</v>
      </c>
      <c r="AD402" s="23">
        <v>17.850000000000001</v>
      </c>
      <c r="AE402" s="23">
        <v>24.05</v>
      </c>
      <c r="AF402" s="23">
        <v>44.1</v>
      </c>
      <c r="AG402" s="23">
        <v>24.85</v>
      </c>
      <c r="AH402" s="23">
        <v>105.5</v>
      </c>
      <c r="AI402" s="24">
        <v>17.329999999999998</v>
      </c>
    </row>
    <row r="403" spans="1:35" x14ac:dyDescent="0.2">
      <c r="A403" s="22">
        <v>15.48</v>
      </c>
      <c r="B403" s="4">
        <v>55.4</v>
      </c>
      <c r="C403" s="4">
        <v>24.17</v>
      </c>
      <c r="D403" s="4">
        <v>16.13</v>
      </c>
      <c r="E403" s="4">
        <v>63.13</v>
      </c>
      <c r="F403" s="4">
        <v>27.63</v>
      </c>
      <c r="G403" s="4">
        <v>72.44</v>
      </c>
      <c r="H403" s="4">
        <v>192.19</v>
      </c>
      <c r="I403" s="4">
        <v>292.06</v>
      </c>
      <c r="J403" s="4">
        <v>20.309999999999999</v>
      </c>
      <c r="K403" s="4">
        <v>23.87</v>
      </c>
      <c r="L403" s="4">
        <v>19.059999999999999</v>
      </c>
      <c r="M403" s="4">
        <v>16.940000000000001</v>
      </c>
      <c r="N403" s="4">
        <v>24.56</v>
      </c>
      <c r="O403" s="4">
        <v>37.19</v>
      </c>
      <c r="P403" s="4">
        <v>16.75</v>
      </c>
      <c r="Q403" s="4">
        <v>70.069999999999993</v>
      </c>
      <c r="R403" s="4">
        <v>45.43</v>
      </c>
      <c r="S403" s="4">
        <v>17.72</v>
      </c>
      <c r="T403" s="4">
        <v>36</v>
      </c>
      <c r="U403" s="4">
        <v>21.1</v>
      </c>
      <c r="V403" s="4">
        <v>23.63</v>
      </c>
      <c r="W403" s="4">
        <v>23.53</v>
      </c>
      <c r="X403" s="4">
        <v>21.98</v>
      </c>
      <c r="Y403" s="23">
        <v>18.78</v>
      </c>
      <c r="Z403" s="23">
        <v>24.81</v>
      </c>
      <c r="AA403" s="23">
        <v>19.05</v>
      </c>
      <c r="AB403" s="23">
        <v>18.32</v>
      </c>
      <c r="AC403" s="23">
        <v>25.85</v>
      </c>
      <c r="AD403" s="23">
        <v>23.73</v>
      </c>
      <c r="AE403" s="23">
        <v>49.37</v>
      </c>
      <c r="AF403" s="23">
        <v>43.62</v>
      </c>
      <c r="AG403" s="23">
        <v>39.979999999999997</v>
      </c>
      <c r="AH403" s="23">
        <v>19.75</v>
      </c>
      <c r="AI403" s="24">
        <v>36.57</v>
      </c>
    </row>
    <row r="404" spans="1:35" x14ac:dyDescent="0.2">
      <c r="A404" s="22">
        <v>20.170000000000002</v>
      </c>
      <c r="B404" s="4">
        <v>54.65</v>
      </c>
      <c r="C404" s="4">
        <v>19.25</v>
      </c>
      <c r="D404" s="4">
        <v>101</v>
      </c>
      <c r="E404" s="4">
        <v>40.880000000000003</v>
      </c>
      <c r="F404" s="4">
        <v>23</v>
      </c>
      <c r="G404" s="4">
        <v>93.31</v>
      </c>
      <c r="H404" s="4">
        <v>55.63</v>
      </c>
      <c r="I404" s="4">
        <v>53.69</v>
      </c>
      <c r="J404" s="4">
        <v>21.06</v>
      </c>
      <c r="K404" s="4">
        <v>20.81</v>
      </c>
      <c r="L404" s="4">
        <v>63.81</v>
      </c>
      <c r="M404" s="4">
        <v>15.13</v>
      </c>
      <c r="N404" s="4">
        <v>26.81</v>
      </c>
      <c r="O404" s="4">
        <v>20.56</v>
      </c>
      <c r="P404" s="4">
        <v>60.75</v>
      </c>
      <c r="Q404" s="4">
        <v>32.799999999999997</v>
      </c>
      <c r="R404" s="4">
        <v>28.1</v>
      </c>
      <c r="S404" s="4">
        <v>25.55</v>
      </c>
      <c r="T404" s="4">
        <v>16.05</v>
      </c>
      <c r="U404" s="4">
        <v>16.98</v>
      </c>
      <c r="V404" s="4">
        <v>37.729999999999997</v>
      </c>
      <c r="W404" s="4">
        <v>32.229999999999997</v>
      </c>
      <c r="X404" s="4">
        <v>26.58</v>
      </c>
      <c r="Y404" s="23">
        <v>19.53</v>
      </c>
      <c r="Z404" s="23">
        <v>15.81</v>
      </c>
      <c r="AA404" s="23">
        <v>64.05</v>
      </c>
      <c r="AB404" s="23">
        <v>18.3</v>
      </c>
      <c r="AC404" s="23">
        <v>17.32</v>
      </c>
      <c r="AD404" s="23">
        <v>37.68</v>
      </c>
      <c r="AE404" s="23">
        <v>16.75</v>
      </c>
      <c r="AF404" s="23">
        <v>16.350000000000001</v>
      </c>
      <c r="AG404" s="23">
        <v>40.08</v>
      </c>
      <c r="AH404" s="23">
        <v>37.35</v>
      </c>
      <c r="AI404" s="24">
        <v>38.9</v>
      </c>
    </row>
    <row r="405" spans="1:35" x14ac:dyDescent="0.2">
      <c r="A405" s="22">
        <v>20.28</v>
      </c>
      <c r="B405" s="4">
        <v>23.13</v>
      </c>
      <c r="C405" s="4">
        <v>26.53</v>
      </c>
      <c r="D405" s="4">
        <v>30.37</v>
      </c>
      <c r="E405" s="4">
        <v>27.19</v>
      </c>
      <c r="F405" s="4">
        <v>26.06</v>
      </c>
      <c r="G405" s="4">
        <v>20.62</v>
      </c>
      <c r="H405" s="4">
        <v>144.75</v>
      </c>
      <c r="I405" s="4">
        <v>18.559999999999999</v>
      </c>
      <c r="J405" s="4">
        <v>18.809999999999999</v>
      </c>
      <c r="K405" s="4">
        <v>20.5</v>
      </c>
      <c r="L405" s="4">
        <v>17.75</v>
      </c>
      <c r="M405" s="4">
        <v>24</v>
      </c>
      <c r="N405" s="4">
        <v>34.75</v>
      </c>
      <c r="O405" s="4">
        <v>25.06</v>
      </c>
      <c r="P405" s="4">
        <v>17.07</v>
      </c>
      <c r="Q405" s="4">
        <v>16.97</v>
      </c>
      <c r="R405" s="4">
        <v>20.85</v>
      </c>
      <c r="S405" s="4">
        <v>27.65</v>
      </c>
      <c r="T405" s="4">
        <v>29.25</v>
      </c>
      <c r="U405" s="4">
        <v>20.329999999999998</v>
      </c>
      <c r="V405" s="4">
        <v>92.02</v>
      </c>
      <c r="W405" s="4">
        <v>52.85</v>
      </c>
      <c r="X405" s="4">
        <v>18.82</v>
      </c>
      <c r="Y405" s="23">
        <v>29.93</v>
      </c>
      <c r="Z405" s="23">
        <v>158.56</v>
      </c>
      <c r="AA405" s="23">
        <v>41.12</v>
      </c>
      <c r="AB405" s="23">
        <v>36.03</v>
      </c>
      <c r="AC405" s="23">
        <v>22.33</v>
      </c>
      <c r="AD405" s="23">
        <v>32.299999999999997</v>
      </c>
      <c r="AE405" s="23">
        <v>20.05</v>
      </c>
      <c r="AF405" s="23">
        <v>55.73</v>
      </c>
      <c r="AG405" s="23">
        <v>140.35</v>
      </c>
      <c r="AH405" s="23">
        <v>238.05</v>
      </c>
      <c r="AI405" s="24">
        <v>66.78</v>
      </c>
    </row>
    <row r="406" spans="1:35" x14ac:dyDescent="0.2">
      <c r="A406" s="22">
        <v>30.65</v>
      </c>
      <c r="B406" s="4">
        <v>19.18</v>
      </c>
      <c r="C406" s="4">
        <v>20.13</v>
      </c>
      <c r="D406" s="4">
        <v>20.94</v>
      </c>
      <c r="E406" s="4">
        <v>56.75</v>
      </c>
      <c r="F406" s="4">
        <v>25.19</v>
      </c>
      <c r="G406" s="4">
        <v>71.19</v>
      </c>
      <c r="H406" s="4">
        <v>24.56</v>
      </c>
      <c r="I406" s="4">
        <v>20.75</v>
      </c>
      <c r="J406" s="4">
        <v>16.12</v>
      </c>
      <c r="K406" s="4">
        <v>16.809999999999999</v>
      </c>
      <c r="L406" s="4">
        <v>22.31</v>
      </c>
      <c r="M406" s="4">
        <v>25.88</v>
      </c>
      <c r="N406" s="4">
        <v>22.31</v>
      </c>
      <c r="O406" s="4">
        <v>25.44</v>
      </c>
      <c r="P406" s="4">
        <v>21.5</v>
      </c>
      <c r="Q406" s="4">
        <v>73.73</v>
      </c>
      <c r="R406" s="4">
        <v>33.15</v>
      </c>
      <c r="S406" s="4">
        <v>83.23</v>
      </c>
      <c r="T406" s="4">
        <v>19.25</v>
      </c>
      <c r="U406" s="4">
        <v>24.7</v>
      </c>
      <c r="V406" s="4">
        <v>44.6</v>
      </c>
      <c r="W406" s="4">
        <v>18.25</v>
      </c>
      <c r="X406" s="4">
        <v>25.25</v>
      </c>
      <c r="Y406" s="23">
        <v>28.9</v>
      </c>
      <c r="Z406" s="23">
        <v>19.690000000000001</v>
      </c>
      <c r="AA406" s="23">
        <v>15.02</v>
      </c>
      <c r="AB406" s="23">
        <v>16.53</v>
      </c>
      <c r="AC406" s="23">
        <v>21.85</v>
      </c>
      <c r="AD406" s="23">
        <v>29.3</v>
      </c>
      <c r="AE406" s="23">
        <v>25.55</v>
      </c>
      <c r="AF406" s="23">
        <v>119.5</v>
      </c>
      <c r="AG406" s="23">
        <v>25.28</v>
      </c>
      <c r="AH406" s="23">
        <v>18.8</v>
      </c>
      <c r="AI406" s="24">
        <v>35.630000000000003</v>
      </c>
    </row>
    <row r="407" spans="1:35" x14ac:dyDescent="0.2">
      <c r="A407" s="22">
        <v>80.73</v>
      </c>
      <c r="B407" s="4">
        <v>15.2</v>
      </c>
      <c r="C407" s="4">
        <v>49.58</v>
      </c>
      <c r="D407" s="4">
        <v>38.25</v>
      </c>
      <c r="E407" s="4">
        <v>31.06</v>
      </c>
      <c r="F407" s="4">
        <v>18</v>
      </c>
      <c r="G407" s="4">
        <v>29.06</v>
      </c>
      <c r="H407" s="4">
        <v>19</v>
      </c>
      <c r="I407" s="4">
        <v>130.44</v>
      </c>
      <c r="J407" s="4">
        <v>21.62</v>
      </c>
      <c r="K407" s="4">
        <v>147</v>
      </c>
      <c r="L407" s="4">
        <v>21.13</v>
      </c>
      <c r="M407" s="4">
        <v>18.25</v>
      </c>
      <c r="N407" s="4">
        <v>31.75</v>
      </c>
      <c r="O407" s="4">
        <v>18</v>
      </c>
      <c r="P407" s="4">
        <v>29.2</v>
      </c>
      <c r="Q407" s="4">
        <v>28.75</v>
      </c>
      <c r="R407" s="4">
        <v>23.65</v>
      </c>
      <c r="S407" s="4">
        <v>134.08000000000001</v>
      </c>
      <c r="T407" s="4">
        <v>16.7</v>
      </c>
      <c r="U407" s="4">
        <v>48.53</v>
      </c>
      <c r="V407" s="4">
        <v>132.78</v>
      </c>
      <c r="W407" s="4">
        <v>44.93</v>
      </c>
      <c r="X407" s="4">
        <v>29.48</v>
      </c>
      <c r="Y407" s="23">
        <v>35.299999999999997</v>
      </c>
      <c r="Z407" s="23">
        <v>215.31</v>
      </c>
      <c r="AA407" s="23">
        <v>68.87</v>
      </c>
      <c r="AB407" s="23">
        <v>15.92</v>
      </c>
      <c r="AC407" s="23">
        <v>22.5</v>
      </c>
      <c r="AD407" s="23">
        <v>20.65</v>
      </c>
      <c r="AE407" s="23">
        <v>50.25</v>
      </c>
      <c r="AF407" s="23">
        <v>28.2</v>
      </c>
      <c r="AG407" s="23">
        <v>55.62</v>
      </c>
      <c r="AH407" s="23">
        <v>16.38</v>
      </c>
      <c r="AI407" s="24">
        <v>43.37</v>
      </c>
    </row>
    <row r="408" spans="1:35" x14ac:dyDescent="0.2">
      <c r="A408" s="22">
        <v>18.149999999999999</v>
      </c>
      <c r="B408" s="4">
        <v>19.649999999999999</v>
      </c>
      <c r="C408" s="4">
        <v>27.35</v>
      </c>
      <c r="D408" s="4">
        <v>22.75</v>
      </c>
      <c r="E408" s="4">
        <v>65.87</v>
      </c>
      <c r="F408" s="4">
        <v>24</v>
      </c>
      <c r="G408" s="4">
        <v>20</v>
      </c>
      <c r="H408" s="4">
        <v>27.31</v>
      </c>
      <c r="I408" s="4">
        <v>74.56</v>
      </c>
      <c r="J408" s="4">
        <v>22.19</v>
      </c>
      <c r="K408" s="4">
        <v>19.809999999999999</v>
      </c>
      <c r="L408" s="4">
        <v>66.63</v>
      </c>
      <c r="M408" s="4">
        <v>19.87</v>
      </c>
      <c r="N408" s="4">
        <v>18.75</v>
      </c>
      <c r="O408" s="4">
        <v>17.5</v>
      </c>
      <c r="P408" s="4">
        <v>15.2</v>
      </c>
      <c r="Q408" s="4">
        <v>17.149999999999999</v>
      </c>
      <c r="R408" s="4">
        <v>23.1</v>
      </c>
      <c r="S408" s="4">
        <v>38.17</v>
      </c>
      <c r="T408" s="4">
        <v>23.75</v>
      </c>
      <c r="U408" s="4">
        <v>18.77</v>
      </c>
      <c r="V408" s="4">
        <v>16.579999999999998</v>
      </c>
      <c r="W408" s="4">
        <v>30.35</v>
      </c>
      <c r="X408" s="4">
        <v>15.6</v>
      </c>
      <c r="Y408" s="23">
        <v>38.1</v>
      </c>
      <c r="Z408" s="23">
        <v>22.13</v>
      </c>
      <c r="AA408" s="23">
        <v>34.92</v>
      </c>
      <c r="AB408" s="23">
        <v>18.3</v>
      </c>
      <c r="AC408" s="23">
        <v>15.03</v>
      </c>
      <c r="AD408" s="23">
        <v>23.85</v>
      </c>
      <c r="AE408" s="23">
        <v>19.53</v>
      </c>
      <c r="AF408" s="23">
        <v>66.069999999999993</v>
      </c>
      <c r="AG408" s="23">
        <v>155.03</v>
      </c>
      <c r="AH408" s="23">
        <v>18.93</v>
      </c>
      <c r="AI408" s="24">
        <v>15.88</v>
      </c>
    </row>
    <row r="409" spans="1:35" x14ac:dyDescent="0.2">
      <c r="A409" s="22">
        <v>31.17</v>
      </c>
      <c r="B409" s="4">
        <v>47.75</v>
      </c>
      <c r="C409" s="4">
        <v>19.13</v>
      </c>
      <c r="D409" s="4">
        <v>16.25</v>
      </c>
      <c r="E409" s="4">
        <v>19.190000000000001</v>
      </c>
      <c r="F409" s="4">
        <v>21</v>
      </c>
      <c r="G409" s="4">
        <v>17.13</v>
      </c>
      <c r="H409" s="4">
        <v>24.56</v>
      </c>
      <c r="I409" s="4">
        <v>153.44</v>
      </c>
      <c r="J409" s="4">
        <v>25.88</v>
      </c>
      <c r="K409" s="4">
        <v>17.5</v>
      </c>
      <c r="L409" s="4">
        <v>44.94</v>
      </c>
      <c r="M409" s="4">
        <v>75.25</v>
      </c>
      <c r="N409" s="4">
        <v>102.31</v>
      </c>
      <c r="O409" s="4">
        <v>28.19</v>
      </c>
      <c r="P409" s="4">
        <v>30</v>
      </c>
      <c r="Q409" s="4">
        <v>51.95</v>
      </c>
      <c r="R409" s="4">
        <v>15.7</v>
      </c>
      <c r="S409" s="4">
        <v>41.88</v>
      </c>
      <c r="T409" s="4">
        <v>23.8</v>
      </c>
      <c r="U409" s="4">
        <v>25.28</v>
      </c>
      <c r="V409" s="4">
        <v>31.53</v>
      </c>
      <c r="W409" s="4">
        <v>28.75</v>
      </c>
      <c r="X409" s="4">
        <v>27.8</v>
      </c>
      <c r="Y409" s="23">
        <v>38.950000000000003</v>
      </c>
      <c r="Z409" s="23">
        <v>174.44</v>
      </c>
      <c r="AA409" s="23">
        <v>31.62</v>
      </c>
      <c r="AB409" s="23">
        <v>16.48</v>
      </c>
      <c r="AC409" s="23">
        <v>39.18</v>
      </c>
      <c r="AD409" s="23">
        <v>18.579999999999998</v>
      </c>
      <c r="AE409" s="23">
        <v>17.2</v>
      </c>
      <c r="AF409" s="23">
        <v>21.97</v>
      </c>
      <c r="AG409" s="23">
        <v>303.14999999999998</v>
      </c>
      <c r="AH409" s="23">
        <v>40.68</v>
      </c>
      <c r="AI409" s="24">
        <v>35.630000000000003</v>
      </c>
    </row>
    <row r="410" spans="1:35" x14ac:dyDescent="0.2">
      <c r="A410" s="22">
        <v>34.65</v>
      </c>
      <c r="B410" s="4">
        <v>20.5</v>
      </c>
      <c r="C410" s="4">
        <v>29.02</v>
      </c>
      <c r="D410" s="4">
        <v>50.62</v>
      </c>
      <c r="E410" s="4">
        <v>53.88</v>
      </c>
      <c r="F410" s="4">
        <v>28.06</v>
      </c>
      <c r="G410" s="4">
        <v>32.630000000000003</v>
      </c>
      <c r="H410" s="4">
        <v>21.25</v>
      </c>
      <c r="I410" s="4">
        <v>21.37</v>
      </c>
      <c r="J410" s="4">
        <v>31.38</v>
      </c>
      <c r="K410" s="4">
        <v>24</v>
      </c>
      <c r="L410" s="4">
        <v>18.059999999999999</v>
      </c>
      <c r="M410" s="4">
        <v>21.56</v>
      </c>
      <c r="N410" s="4">
        <v>72.62</v>
      </c>
      <c r="O410" s="4">
        <v>25.44</v>
      </c>
      <c r="P410" s="4">
        <v>16.7</v>
      </c>
      <c r="Q410" s="4">
        <v>48.05</v>
      </c>
      <c r="R410" s="4">
        <v>50.95</v>
      </c>
      <c r="S410" s="4">
        <v>95.77</v>
      </c>
      <c r="T410" s="4">
        <v>18.75</v>
      </c>
      <c r="U410" s="4">
        <v>19.78</v>
      </c>
      <c r="V410" s="4">
        <v>67.75</v>
      </c>
      <c r="W410" s="4">
        <v>27.05</v>
      </c>
      <c r="X410" s="4">
        <v>42.1</v>
      </c>
      <c r="Y410" s="23">
        <v>36.1</v>
      </c>
      <c r="Z410" s="23">
        <v>54.63</v>
      </c>
      <c r="AA410" s="23">
        <v>30.02</v>
      </c>
      <c r="AB410" s="23">
        <v>16.32</v>
      </c>
      <c r="AC410" s="23">
        <v>22.27</v>
      </c>
      <c r="AD410" s="23">
        <v>37.979999999999997</v>
      </c>
      <c r="AE410" s="23">
        <v>19.75</v>
      </c>
      <c r="AF410" s="23">
        <v>22.45</v>
      </c>
      <c r="AG410" s="23">
        <v>22.75</v>
      </c>
      <c r="AH410" s="23">
        <v>49.65</v>
      </c>
      <c r="AI410" s="24">
        <v>19.149999999999999</v>
      </c>
    </row>
    <row r="411" spans="1:35" x14ac:dyDescent="0.2">
      <c r="A411" s="22">
        <v>17.329999999999998</v>
      </c>
      <c r="B411" s="4">
        <v>21.1</v>
      </c>
      <c r="C411" s="4">
        <v>32.520000000000003</v>
      </c>
      <c r="D411" s="4">
        <v>36.5</v>
      </c>
      <c r="E411" s="4">
        <v>15.06</v>
      </c>
      <c r="F411" s="4">
        <v>38.94</v>
      </c>
      <c r="G411" s="4">
        <v>41.38</v>
      </c>
      <c r="H411" s="4">
        <v>34.94</v>
      </c>
      <c r="I411" s="4">
        <v>39.94</v>
      </c>
      <c r="J411" s="4">
        <v>42.75</v>
      </c>
      <c r="K411" s="4">
        <v>40</v>
      </c>
      <c r="L411" s="4">
        <v>30.94</v>
      </c>
      <c r="M411" s="4">
        <v>18.190000000000001</v>
      </c>
      <c r="N411" s="4">
        <v>27.75</v>
      </c>
      <c r="O411" s="4">
        <v>38.31</v>
      </c>
      <c r="P411" s="4">
        <v>96.6</v>
      </c>
      <c r="Q411" s="4">
        <v>45.18</v>
      </c>
      <c r="R411" s="4">
        <v>46.63</v>
      </c>
      <c r="S411" s="4">
        <v>21.22</v>
      </c>
      <c r="T411" s="4">
        <v>30.77</v>
      </c>
      <c r="U411" s="4">
        <v>32.479999999999997</v>
      </c>
      <c r="V411" s="4">
        <v>17.88</v>
      </c>
      <c r="W411" s="4">
        <v>37.729999999999997</v>
      </c>
      <c r="X411" s="4">
        <v>22.78</v>
      </c>
      <c r="Y411" s="23">
        <v>16.93</v>
      </c>
      <c r="Z411" s="23">
        <v>63.75</v>
      </c>
      <c r="AA411" s="23">
        <v>15.53</v>
      </c>
      <c r="AB411" s="23">
        <v>26.92</v>
      </c>
      <c r="AC411" s="23">
        <v>20.62</v>
      </c>
      <c r="AD411" s="23">
        <v>49.7</v>
      </c>
      <c r="AE411" s="23">
        <v>25.62</v>
      </c>
      <c r="AF411" s="23">
        <v>15.3</v>
      </c>
      <c r="AG411" s="23">
        <v>24.85</v>
      </c>
      <c r="AH411" s="23">
        <v>17.579999999999998</v>
      </c>
      <c r="AI411" s="24">
        <v>26.4</v>
      </c>
    </row>
    <row r="412" spans="1:35" x14ac:dyDescent="0.2">
      <c r="A412" s="22">
        <v>46.6</v>
      </c>
      <c r="B412" s="4">
        <v>17.88</v>
      </c>
      <c r="C412" s="4">
        <v>24.3</v>
      </c>
      <c r="D412" s="4">
        <v>21.19</v>
      </c>
      <c r="E412" s="4">
        <v>101.63</v>
      </c>
      <c r="F412" s="4">
        <v>40.630000000000003</v>
      </c>
      <c r="G412" s="4">
        <v>56.25</v>
      </c>
      <c r="H412" s="4">
        <v>38.44</v>
      </c>
      <c r="I412" s="4">
        <v>173.06</v>
      </c>
      <c r="J412" s="4">
        <v>35.31</v>
      </c>
      <c r="K412" s="4">
        <v>33.94</v>
      </c>
      <c r="L412" s="4">
        <v>19.940000000000001</v>
      </c>
      <c r="M412" s="4">
        <v>19.190000000000001</v>
      </c>
      <c r="N412" s="4">
        <v>48.94</v>
      </c>
      <c r="O412" s="4">
        <v>82.13</v>
      </c>
      <c r="P412" s="4">
        <v>15.53</v>
      </c>
      <c r="Q412" s="4">
        <v>86.55</v>
      </c>
      <c r="R412" s="4">
        <v>21.22</v>
      </c>
      <c r="S412" s="4">
        <v>44.85</v>
      </c>
      <c r="T412" s="4">
        <v>18.5</v>
      </c>
      <c r="U412" s="4">
        <v>24.02</v>
      </c>
      <c r="V412" s="4">
        <v>47.7</v>
      </c>
      <c r="W412" s="4">
        <v>15.55</v>
      </c>
      <c r="X412" s="4">
        <v>24.68</v>
      </c>
      <c r="Y412" s="23">
        <v>36.17</v>
      </c>
      <c r="Z412" s="23">
        <v>20.81</v>
      </c>
      <c r="AA412" s="23">
        <v>73.25</v>
      </c>
      <c r="AB412" s="23">
        <v>39.450000000000003</v>
      </c>
      <c r="AC412" s="23">
        <v>37.15</v>
      </c>
      <c r="AD412" s="23">
        <v>17.149999999999999</v>
      </c>
      <c r="AE412" s="23">
        <v>21.53</v>
      </c>
      <c r="AF412" s="23">
        <v>37.049999999999997</v>
      </c>
      <c r="AG412" s="23">
        <v>29.3</v>
      </c>
      <c r="AH412" s="23">
        <v>20.48</v>
      </c>
      <c r="AI412" s="24">
        <v>24.88</v>
      </c>
    </row>
    <row r="413" spans="1:35" x14ac:dyDescent="0.2">
      <c r="A413" s="22">
        <v>17.63</v>
      </c>
      <c r="B413" s="4">
        <v>18.829999999999998</v>
      </c>
      <c r="C413" s="4">
        <v>34.979999999999997</v>
      </c>
      <c r="D413" s="4">
        <v>40.69</v>
      </c>
      <c r="E413" s="4">
        <v>69.94</v>
      </c>
      <c r="F413" s="4">
        <v>31.38</v>
      </c>
      <c r="G413" s="4">
        <v>33.869999999999997</v>
      </c>
      <c r="H413" s="4">
        <v>25.44</v>
      </c>
      <c r="I413" s="4">
        <v>20.37</v>
      </c>
      <c r="J413" s="4">
        <v>53.37</v>
      </c>
      <c r="K413" s="4">
        <v>37</v>
      </c>
      <c r="L413" s="4">
        <v>23.25</v>
      </c>
      <c r="M413" s="4">
        <v>27.19</v>
      </c>
      <c r="N413" s="4">
        <v>17.690000000000001</v>
      </c>
      <c r="O413" s="4">
        <v>31.94</v>
      </c>
      <c r="P413" s="4">
        <v>18.7</v>
      </c>
      <c r="Q413" s="4">
        <v>18.2</v>
      </c>
      <c r="R413" s="4">
        <v>25.95</v>
      </c>
      <c r="S413" s="4">
        <v>44.55</v>
      </c>
      <c r="T413" s="4">
        <v>16.02</v>
      </c>
      <c r="U413" s="4">
        <v>47.1</v>
      </c>
      <c r="V413" s="4">
        <v>18.7</v>
      </c>
      <c r="W413" s="4">
        <v>25.98</v>
      </c>
      <c r="X413" s="4">
        <v>26.85</v>
      </c>
      <c r="Y413" s="23">
        <v>18.350000000000001</v>
      </c>
      <c r="Z413" s="23">
        <v>125.81</v>
      </c>
      <c r="AA413" s="23">
        <v>116.68</v>
      </c>
      <c r="AB413" s="23">
        <v>27.87</v>
      </c>
      <c r="AC413" s="23">
        <v>15.68</v>
      </c>
      <c r="AD413" s="23">
        <v>19.45</v>
      </c>
      <c r="AE413" s="23">
        <v>18.100000000000001</v>
      </c>
      <c r="AF413" s="23">
        <v>34.729999999999997</v>
      </c>
      <c r="AG413" s="23">
        <v>83.05</v>
      </c>
      <c r="AH413" s="23">
        <v>374.13</v>
      </c>
      <c r="AI413" s="24">
        <v>73.52</v>
      </c>
    </row>
    <row r="414" spans="1:35" x14ac:dyDescent="0.2">
      <c r="A414" s="22">
        <v>39.93</v>
      </c>
      <c r="B414" s="4">
        <v>28.83</v>
      </c>
      <c r="C414" s="4">
        <v>25.67</v>
      </c>
      <c r="D414" s="4">
        <v>33.69</v>
      </c>
      <c r="E414" s="4">
        <v>58.19</v>
      </c>
      <c r="F414" s="4">
        <v>21.69</v>
      </c>
      <c r="G414" s="4">
        <v>23.44</v>
      </c>
      <c r="H414" s="4">
        <v>22</v>
      </c>
      <c r="I414" s="4">
        <v>149.81</v>
      </c>
      <c r="J414" s="4">
        <v>49.19</v>
      </c>
      <c r="K414" s="4">
        <v>32</v>
      </c>
      <c r="L414" s="4">
        <v>66.06</v>
      </c>
      <c r="M414" s="4">
        <v>20.63</v>
      </c>
      <c r="N414" s="4">
        <v>53.31</v>
      </c>
      <c r="O414" s="4">
        <v>47.06</v>
      </c>
      <c r="P414" s="4">
        <v>18.350000000000001</v>
      </c>
      <c r="Q414" s="4">
        <v>24.3</v>
      </c>
      <c r="R414" s="4">
        <v>50.93</v>
      </c>
      <c r="S414" s="4">
        <v>29.2</v>
      </c>
      <c r="T414" s="4">
        <v>24.85</v>
      </c>
      <c r="U414" s="4">
        <v>92.52</v>
      </c>
      <c r="V414" s="4">
        <v>91.78</v>
      </c>
      <c r="W414" s="4">
        <v>58.55</v>
      </c>
      <c r="X414" s="4">
        <v>79.05</v>
      </c>
      <c r="Y414" s="23">
        <v>49.1</v>
      </c>
      <c r="Z414" s="23">
        <v>20.5</v>
      </c>
      <c r="AA414" s="23">
        <v>74.930000000000007</v>
      </c>
      <c r="AB414" s="23">
        <v>20.57</v>
      </c>
      <c r="AC414" s="23">
        <v>17.07</v>
      </c>
      <c r="AD414" s="23">
        <v>28.55</v>
      </c>
      <c r="AE414" s="23">
        <v>22.18</v>
      </c>
      <c r="AF414" s="23">
        <v>26.3</v>
      </c>
      <c r="AG414" s="23">
        <v>105.73</v>
      </c>
      <c r="AH414" s="23">
        <v>17.97</v>
      </c>
      <c r="AI414" s="24">
        <v>41.53</v>
      </c>
    </row>
    <row r="415" spans="1:35" x14ac:dyDescent="0.2">
      <c r="A415" s="22">
        <v>28.18</v>
      </c>
      <c r="B415" s="4">
        <v>41.05</v>
      </c>
      <c r="C415" s="4">
        <v>16.170000000000002</v>
      </c>
      <c r="D415" s="4">
        <v>87.37</v>
      </c>
      <c r="E415" s="4">
        <v>41.94</v>
      </c>
      <c r="F415" s="4">
        <v>20.94</v>
      </c>
      <c r="G415" s="4">
        <v>47.75</v>
      </c>
      <c r="H415" s="4">
        <v>26.31</v>
      </c>
      <c r="I415" s="4">
        <v>59.69</v>
      </c>
      <c r="J415" s="4">
        <v>45.12</v>
      </c>
      <c r="K415" s="4">
        <v>39.19</v>
      </c>
      <c r="L415" s="4">
        <v>19.63</v>
      </c>
      <c r="M415" s="4">
        <v>15.94</v>
      </c>
      <c r="N415" s="4">
        <v>48.81</v>
      </c>
      <c r="O415" s="4">
        <v>20.5</v>
      </c>
      <c r="P415" s="4">
        <v>61.6</v>
      </c>
      <c r="Q415" s="4">
        <v>18.98</v>
      </c>
      <c r="R415" s="4">
        <v>43.9</v>
      </c>
      <c r="S415" s="4">
        <v>19.78</v>
      </c>
      <c r="T415" s="4">
        <v>18.72</v>
      </c>
      <c r="U415" s="4">
        <v>24.1</v>
      </c>
      <c r="V415" s="4">
        <v>37.67</v>
      </c>
      <c r="W415" s="4">
        <v>62.7</v>
      </c>
      <c r="X415" s="4">
        <v>49.87</v>
      </c>
      <c r="Y415" s="23">
        <v>15.9</v>
      </c>
      <c r="Z415" s="23">
        <v>166.44</v>
      </c>
      <c r="AA415" s="23">
        <v>19.579999999999998</v>
      </c>
      <c r="AB415" s="23">
        <v>61.8</v>
      </c>
      <c r="AC415" s="23">
        <v>23.18</v>
      </c>
      <c r="AD415" s="23">
        <v>25.68</v>
      </c>
      <c r="AE415" s="23">
        <v>16.48</v>
      </c>
      <c r="AF415" s="23">
        <v>24.07</v>
      </c>
      <c r="AG415" s="23">
        <v>34.32</v>
      </c>
      <c r="AH415" s="23">
        <v>15.1</v>
      </c>
      <c r="AI415" s="24">
        <v>26.37</v>
      </c>
    </row>
    <row r="416" spans="1:35" x14ac:dyDescent="0.2">
      <c r="A416" s="22">
        <v>45.9</v>
      </c>
      <c r="B416" s="4">
        <v>15.98</v>
      </c>
      <c r="C416" s="4">
        <v>16.579999999999998</v>
      </c>
      <c r="D416" s="4">
        <v>36.94</v>
      </c>
      <c r="E416" s="4">
        <v>41.5</v>
      </c>
      <c r="F416" s="4">
        <v>21.13</v>
      </c>
      <c r="G416" s="4">
        <v>16</v>
      </c>
      <c r="H416" s="4">
        <v>26.75</v>
      </c>
      <c r="I416" s="4">
        <v>150.06</v>
      </c>
      <c r="J416" s="4">
        <v>76.44</v>
      </c>
      <c r="K416" s="4">
        <v>25.56</v>
      </c>
      <c r="L416" s="4">
        <v>106</v>
      </c>
      <c r="M416" s="4">
        <v>28.88</v>
      </c>
      <c r="N416" s="4">
        <v>15.12</v>
      </c>
      <c r="O416" s="4">
        <v>22.19</v>
      </c>
      <c r="P416" s="4">
        <v>24.65</v>
      </c>
      <c r="Q416" s="4">
        <v>91.03</v>
      </c>
      <c r="R416" s="4">
        <v>27.05</v>
      </c>
      <c r="S416" s="4">
        <v>25.35</v>
      </c>
      <c r="T416" s="4">
        <v>18.149999999999999</v>
      </c>
      <c r="U416" s="4">
        <v>30.88</v>
      </c>
      <c r="V416" s="4">
        <v>33</v>
      </c>
      <c r="W416" s="4">
        <v>20.149999999999999</v>
      </c>
      <c r="X416" s="4">
        <v>38.4</v>
      </c>
      <c r="Y416" s="23">
        <v>20.7</v>
      </c>
      <c r="Z416" s="23">
        <v>41.19</v>
      </c>
      <c r="AA416" s="23">
        <v>56.55</v>
      </c>
      <c r="AB416" s="23">
        <v>20.7</v>
      </c>
      <c r="AC416" s="23">
        <v>17.75</v>
      </c>
      <c r="AD416" s="23">
        <v>58.5</v>
      </c>
      <c r="AE416" s="23">
        <v>46.05</v>
      </c>
      <c r="AF416" s="23">
        <v>45.7</v>
      </c>
      <c r="AG416" s="23">
        <v>43.43</v>
      </c>
      <c r="AH416" s="23">
        <v>149.97999999999999</v>
      </c>
      <c r="AI416" s="24">
        <v>49.5</v>
      </c>
    </row>
    <row r="417" spans="1:35" ht="17" thickBot="1" x14ac:dyDescent="0.25">
      <c r="A417" s="25">
        <v>23.1</v>
      </c>
      <c r="B417" s="26">
        <v>19.63</v>
      </c>
      <c r="C417" s="26">
        <v>29.28</v>
      </c>
      <c r="D417" s="26">
        <v>22.38</v>
      </c>
      <c r="E417" s="26">
        <v>40.25</v>
      </c>
      <c r="F417" s="26">
        <v>27.69</v>
      </c>
      <c r="G417" s="26">
        <v>86.06</v>
      </c>
      <c r="H417" s="26">
        <v>27.31</v>
      </c>
      <c r="I417" s="26">
        <v>48.25</v>
      </c>
      <c r="J417" s="26">
        <v>19</v>
      </c>
      <c r="K417" s="26">
        <v>45.31</v>
      </c>
      <c r="L417" s="26">
        <v>37.75</v>
      </c>
      <c r="M417" s="26">
        <v>35.94</v>
      </c>
      <c r="N417" s="26">
        <v>17.059999999999999</v>
      </c>
      <c r="O417" s="26">
        <v>26.44</v>
      </c>
      <c r="P417" s="26">
        <v>17</v>
      </c>
      <c r="Q417" s="26">
        <v>62.7</v>
      </c>
      <c r="R417" s="26">
        <v>21.78</v>
      </c>
      <c r="S417" s="26">
        <v>72.400000000000006</v>
      </c>
      <c r="T417" s="26">
        <v>16.149999999999999</v>
      </c>
      <c r="U417" s="26">
        <v>37.549999999999997</v>
      </c>
      <c r="V417" s="26">
        <v>17.97</v>
      </c>
      <c r="W417" s="26">
        <v>66.3</v>
      </c>
      <c r="X417" s="26">
        <v>15.78</v>
      </c>
      <c r="Y417" s="27">
        <v>26.05</v>
      </c>
      <c r="Z417" s="27">
        <v>39.69</v>
      </c>
      <c r="AA417" s="27">
        <v>37.479999999999997</v>
      </c>
      <c r="AB417" s="27">
        <v>26</v>
      </c>
      <c r="AC417" s="27">
        <v>22.07</v>
      </c>
      <c r="AD417" s="27">
        <v>71.680000000000007</v>
      </c>
      <c r="AE417" s="27">
        <v>16.03</v>
      </c>
      <c r="AF417" s="27">
        <v>27.73</v>
      </c>
      <c r="AG417" s="27">
        <v>18.98</v>
      </c>
      <c r="AH417" s="27">
        <v>52.48</v>
      </c>
      <c r="AI417" s="28">
        <v>36.35</v>
      </c>
    </row>
  </sheetData>
  <mergeCells count="8">
    <mergeCell ref="A317:X317"/>
    <mergeCell ref="Y317:AI317"/>
    <mergeCell ref="A3:T3"/>
    <mergeCell ref="U3:AH3"/>
    <mergeCell ref="A108:T108"/>
    <mergeCell ref="U108:AH108"/>
    <mergeCell ref="A212:X212"/>
    <mergeCell ref="Y212:AI2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28CCE-88E1-A544-8676-18A3E7F6145F}">
  <dimension ref="A1:U27"/>
  <sheetViews>
    <sheetView workbookViewId="0">
      <selection activeCell="K45" sqref="K45"/>
    </sheetView>
  </sheetViews>
  <sheetFormatPr baseColWidth="10" defaultRowHeight="16" x14ac:dyDescent="0.2"/>
  <sheetData>
    <row r="1" spans="1:21" x14ac:dyDescent="0.2">
      <c r="A1" s="20" t="s">
        <v>96</v>
      </c>
    </row>
    <row r="3" spans="1:21" x14ac:dyDescent="0.2">
      <c r="A3" s="1" t="s">
        <v>95</v>
      </c>
    </row>
    <row r="4" spans="1:21" x14ac:dyDescent="0.2">
      <c r="A4" s="1" t="s">
        <v>24</v>
      </c>
    </row>
    <row r="5" spans="1:21" x14ac:dyDescent="0.2">
      <c r="A5" s="3" t="s">
        <v>93</v>
      </c>
      <c r="B5" s="4">
        <v>41.51</v>
      </c>
      <c r="C5" s="4">
        <v>37.06</v>
      </c>
      <c r="D5" s="4">
        <v>19.68</v>
      </c>
      <c r="E5" s="4">
        <v>35.880000000000003</v>
      </c>
      <c r="F5" s="4">
        <v>52.96</v>
      </c>
      <c r="G5" s="4">
        <v>55.5</v>
      </c>
      <c r="H5" s="4">
        <v>16.66</v>
      </c>
      <c r="I5" s="4">
        <v>20.11</v>
      </c>
      <c r="J5" s="4">
        <v>39.590000000000003</v>
      </c>
      <c r="K5" s="4">
        <v>21.82</v>
      </c>
      <c r="L5" s="4">
        <v>16.61</v>
      </c>
      <c r="M5" s="4">
        <v>22.8</v>
      </c>
      <c r="N5" s="4">
        <v>11.01</v>
      </c>
      <c r="O5" s="4">
        <v>18.57</v>
      </c>
      <c r="P5" s="4">
        <v>45.88</v>
      </c>
      <c r="Q5" s="4">
        <v>24.27</v>
      </c>
      <c r="R5" s="4"/>
      <c r="S5" s="4"/>
      <c r="T5" s="4"/>
      <c r="U5" s="4"/>
    </row>
    <row r="6" spans="1:21" x14ac:dyDescent="0.2">
      <c r="A6" s="3" t="s">
        <v>94</v>
      </c>
      <c r="B6" s="4">
        <v>24.64</v>
      </c>
      <c r="C6" s="4">
        <v>43.89</v>
      </c>
      <c r="D6" s="4">
        <v>28.39</v>
      </c>
      <c r="E6" s="4">
        <v>24.2</v>
      </c>
      <c r="F6" s="4">
        <v>38.47</v>
      </c>
      <c r="G6" s="4">
        <v>25.38</v>
      </c>
      <c r="H6" s="4">
        <v>37.619999999999997</v>
      </c>
      <c r="I6" s="4">
        <v>21.15</v>
      </c>
      <c r="J6" s="4">
        <v>49.35</v>
      </c>
      <c r="K6" s="4">
        <v>39.25</v>
      </c>
      <c r="L6" s="4">
        <v>21.29</v>
      </c>
      <c r="M6" s="4">
        <v>32.18</v>
      </c>
      <c r="N6" s="4">
        <v>27.65</v>
      </c>
      <c r="O6" s="4">
        <v>27.45</v>
      </c>
      <c r="P6" s="4">
        <v>28.36</v>
      </c>
      <c r="Q6" s="4">
        <v>39.51</v>
      </c>
      <c r="R6" s="4">
        <v>49.86</v>
      </c>
      <c r="S6" s="4">
        <v>34.15</v>
      </c>
      <c r="T6" s="4">
        <v>60.6</v>
      </c>
      <c r="U6" s="4">
        <v>39.75</v>
      </c>
    </row>
    <row r="7" spans="1:21" x14ac:dyDescent="0.2">
      <c r="A7" s="1" t="s">
        <v>25</v>
      </c>
    </row>
    <row r="8" spans="1:21" x14ac:dyDescent="0.2">
      <c r="A8" s="3" t="s">
        <v>93</v>
      </c>
      <c r="B8" s="4">
        <v>27.18</v>
      </c>
      <c r="C8" s="4">
        <v>47.19</v>
      </c>
      <c r="D8" s="4">
        <v>47.14</v>
      </c>
      <c r="E8" s="4">
        <v>29.32</v>
      </c>
      <c r="F8" s="4">
        <v>36.5</v>
      </c>
      <c r="G8" s="4">
        <v>42.2</v>
      </c>
      <c r="H8" s="4">
        <v>19.649999999999999</v>
      </c>
      <c r="I8" s="4">
        <v>24.28</v>
      </c>
      <c r="J8" s="4">
        <v>28.23</v>
      </c>
      <c r="K8" s="4">
        <v>27.4</v>
      </c>
      <c r="L8" s="4">
        <v>36.25</v>
      </c>
      <c r="M8" s="4">
        <v>51.88</v>
      </c>
      <c r="N8" s="4">
        <v>42.31</v>
      </c>
      <c r="O8" s="4">
        <v>45.43</v>
      </c>
      <c r="P8" s="4">
        <v>26.14</v>
      </c>
      <c r="Q8" s="4">
        <v>33.64</v>
      </c>
      <c r="R8" s="4">
        <v>30.16</v>
      </c>
      <c r="S8" s="4"/>
    </row>
    <row r="9" spans="1:21" x14ac:dyDescent="0.2">
      <c r="A9" s="3" t="s">
        <v>94</v>
      </c>
      <c r="B9" s="4">
        <v>26.02</v>
      </c>
      <c r="C9" s="4">
        <v>24.43</v>
      </c>
      <c r="D9" s="4">
        <v>36.56</v>
      </c>
      <c r="E9" s="4">
        <v>28.53</v>
      </c>
      <c r="F9" s="4">
        <v>28.12</v>
      </c>
      <c r="G9" s="4">
        <v>28.88</v>
      </c>
      <c r="H9" s="4">
        <v>37.51</v>
      </c>
      <c r="I9" s="4">
        <v>37.08</v>
      </c>
      <c r="J9" s="4">
        <v>39.1</v>
      </c>
      <c r="K9" s="4">
        <v>23.88</v>
      </c>
      <c r="L9" s="4">
        <v>23.79</v>
      </c>
      <c r="M9" s="4">
        <v>26.42</v>
      </c>
      <c r="N9" s="4">
        <v>29.95</v>
      </c>
      <c r="O9" s="4">
        <v>27.23</v>
      </c>
      <c r="P9" s="4">
        <v>26.72</v>
      </c>
      <c r="Q9" s="4">
        <v>25.42</v>
      </c>
      <c r="R9" s="4">
        <v>26.85</v>
      </c>
    </row>
    <row r="12" spans="1:21" x14ac:dyDescent="0.2">
      <c r="A12" s="1" t="s">
        <v>97</v>
      </c>
    </row>
    <row r="13" spans="1:21" x14ac:dyDescent="0.2">
      <c r="A13" s="1" t="s">
        <v>24</v>
      </c>
    </row>
    <row r="14" spans="1:21" x14ac:dyDescent="0.2">
      <c r="A14" s="3" t="s">
        <v>93</v>
      </c>
      <c r="B14" s="4">
        <v>150.32</v>
      </c>
      <c r="C14" s="4">
        <v>180.8</v>
      </c>
      <c r="D14" s="4">
        <v>117.28</v>
      </c>
      <c r="E14" s="4">
        <v>156.30000000000001</v>
      </c>
      <c r="F14" s="4">
        <v>162.96</v>
      </c>
      <c r="G14" s="4">
        <v>191.37</v>
      </c>
      <c r="H14" s="4">
        <v>177.24</v>
      </c>
      <c r="I14" s="4">
        <v>223.26</v>
      </c>
      <c r="J14" s="4">
        <v>189.66</v>
      </c>
      <c r="K14" s="4">
        <v>112.35</v>
      </c>
      <c r="L14" s="4">
        <v>149.05000000000001</v>
      </c>
      <c r="M14" s="4">
        <v>109.47</v>
      </c>
      <c r="N14" s="4">
        <v>163.89</v>
      </c>
      <c r="O14" s="4">
        <v>167.57</v>
      </c>
      <c r="P14" s="4">
        <v>130.58000000000001</v>
      </c>
      <c r="Q14" s="4">
        <v>153.4</v>
      </c>
      <c r="R14" s="4"/>
      <c r="S14" s="4"/>
      <c r="T14" s="4"/>
      <c r="U14" s="4"/>
    </row>
    <row r="15" spans="1:21" x14ac:dyDescent="0.2">
      <c r="A15" s="3" t="s">
        <v>94</v>
      </c>
      <c r="B15" s="4">
        <v>201.19</v>
      </c>
      <c r="C15" s="4">
        <v>161.72</v>
      </c>
      <c r="D15" s="4">
        <v>203.13</v>
      </c>
      <c r="E15" s="4">
        <v>181.12</v>
      </c>
      <c r="F15" s="4">
        <v>142.43</v>
      </c>
      <c r="G15" s="4">
        <v>193.56</v>
      </c>
      <c r="H15" s="4">
        <v>208.33</v>
      </c>
      <c r="I15" s="4">
        <v>141.04</v>
      </c>
      <c r="J15" s="4">
        <v>265.68</v>
      </c>
      <c r="K15" s="4">
        <v>193.06</v>
      </c>
      <c r="L15" s="4">
        <v>131.80000000000001</v>
      </c>
      <c r="M15" s="4">
        <v>141.93</v>
      </c>
      <c r="N15" s="4">
        <v>238.27</v>
      </c>
      <c r="O15" s="4">
        <v>90.85</v>
      </c>
      <c r="P15" s="4">
        <v>146.57</v>
      </c>
      <c r="Q15" s="4">
        <v>251.29</v>
      </c>
      <c r="R15" s="4">
        <v>154.6</v>
      </c>
      <c r="S15" s="4">
        <v>145.65</v>
      </c>
      <c r="T15" s="4">
        <v>147.41999999999999</v>
      </c>
      <c r="U15" s="4">
        <v>297.12</v>
      </c>
    </row>
    <row r="16" spans="1:21" x14ac:dyDescent="0.2">
      <c r="A16" s="1" t="s">
        <v>25</v>
      </c>
    </row>
    <row r="17" spans="1:21" x14ac:dyDescent="0.2">
      <c r="A17" s="3" t="s">
        <v>93</v>
      </c>
      <c r="B17" s="4">
        <v>164.76</v>
      </c>
      <c r="C17" s="4">
        <v>167.83</v>
      </c>
      <c r="D17" s="4">
        <v>122.61</v>
      </c>
      <c r="E17" s="4">
        <v>199.2</v>
      </c>
      <c r="F17" s="4">
        <v>184.06</v>
      </c>
      <c r="G17" s="4">
        <v>204.06</v>
      </c>
      <c r="H17" s="4">
        <v>114.35</v>
      </c>
      <c r="I17" s="4">
        <v>194.71</v>
      </c>
      <c r="J17" s="4">
        <v>189.31</v>
      </c>
      <c r="K17" s="4">
        <v>190.55</v>
      </c>
      <c r="L17" s="4">
        <v>141.91999999999999</v>
      </c>
      <c r="M17" s="4">
        <v>167.07</v>
      </c>
      <c r="N17" s="4">
        <v>158.05000000000001</v>
      </c>
      <c r="O17" s="4">
        <v>185.25</v>
      </c>
      <c r="P17" s="4">
        <v>256.17</v>
      </c>
      <c r="Q17" s="4">
        <v>206.24</v>
      </c>
      <c r="R17" s="4">
        <v>221.04</v>
      </c>
      <c r="S17" s="4"/>
    </row>
    <row r="18" spans="1:21" x14ac:dyDescent="0.2">
      <c r="A18" s="3" t="s">
        <v>94</v>
      </c>
      <c r="B18" s="4">
        <v>219.76</v>
      </c>
      <c r="C18" s="4">
        <v>120.57</v>
      </c>
      <c r="D18" s="4">
        <v>258.95999999999998</v>
      </c>
      <c r="E18" s="4">
        <v>235.57</v>
      </c>
      <c r="F18" s="4">
        <v>244.24</v>
      </c>
      <c r="G18" s="4">
        <v>241.41</v>
      </c>
      <c r="H18" s="4">
        <v>173.24</v>
      </c>
      <c r="I18" s="4">
        <v>286.35000000000002</v>
      </c>
      <c r="J18" s="4">
        <v>300.55</v>
      </c>
      <c r="K18" s="4">
        <v>270.36</v>
      </c>
      <c r="L18" s="4">
        <v>273.45999999999998</v>
      </c>
      <c r="M18" s="4">
        <v>142.53</v>
      </c>
      <c r="N18" s="4">
        <v>218.09</v>
      </c>
      <c r="O18" s="4">
        <v>215.77</v>
      </c>
      <c r="P18" s="4">
        <v>254.96</v>
      </c>
      <c r="Q18" s="4">
        <v>181.75</v>
      </c>
      <c r="R18" s="4">
        <v>154.53</v>
      </c>
      <c r="S18" s="4">
        <v>218.55</v>
      </c>
    </row>
    <row r="19" spans="1:21" x14ac:dyDescent="0.2">
      <c r="A19" s="3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1" spans="1:21" x14ac:dyDescent="0.2">
      <c r="A21" s="1" t="s">
        <v>98</v>
      </c>
    </row>
    <row r="22" spans="1:21" x14ac:dyDescent="0.2">
      <c r="A22" s="1" t="s">
        <v>24</v>
      </c>
      <c r="B22" s="4">
        <v>381.06</v>
      </c>
      <c r="C22" s="4">
        <v>347.26</v>
      </c>
      <c r="D22" s="4">
        <v>338.61</v>
      </c>
      <c r="E22" s="4">
        <v>429.89</v>
      </c>
      <c r="F22" s="4">
        <v>444.83</v>
      </c>
      <c r="G22" s="4">
        <v>336.2</v>
      </c>
      <c r="H22" s="4">
        <v>370.39</v>
      </c>
      <c r="I22" s="4">
        <v>246.76</v>
      </c>
      <c r="J22" s="4">
        <v>501.73</v>
      </c>
      <c r="K22" s="4">
        <v>196.67</v>
      </c>
      <c r="L22" s="4">
        <v>374.99</v>
      </c>
      <c r="M22" s="4">
        <v>292.79000000000002</v>
      </c>
      <c r="N22" s="4">
        <v>321.06</v>
      </c>
      <c r="O22" s="4">
        <v>288.76</v>
      </c>
      <c r="P22" s="4">
        <v>400.95</v>
      </c>
      <c r="Q22" s="4">
        <v>420.67</v>
      </c>
      <c r="R22" s="4">
        <v>417.14</v>
      </c>
      <c r="S22" s="4"/>
      <c r="T22" s="4"/>
      <c r="U22" s="4"/>
    </row>
    <row r="23" spans="1:21" x14ac:dyDescent="0.2">
      <c r="A23" s="3" t="s">
        <v>93</v>
      </c>
      <c r="B23" s="4">
        <v>437.3</v>
      </c>
      <c r="C23" s="4">
        <v>352.55</v>
      </c>
      <c r="D23" s="4">
        <v>381.71</v>
      </c>
      <c r="E23" s="4">
        <v>429.16</v>
      </c>
      <c r="F23" s="4">
        <v>408.08</v>
      </c>
      <c r="G23" s="4">
        <v>491.09</v>
      </c>
      <c r="H23" s="4">
        <v>390.49</v>
      </c>
      <c r="I23" s="4">
        <v>388.46</v>
      </c>
      <c r="J23" s="4">
        <v>389.9</v>
      </c>
      <c r="K23" s="4">
        <v>367.58</v>
      </c>
      <c r="L23" s="4">
        <v>308.94</v>
      </c>
      <c r="M23" s="4">
        <v>332.61</v>
      </c>
      <c r="N23" s="4">
        <v>494.92</v>
      </c>
      <c r="O23" s="4">
        <v>266.75</v>
      </c>
      <c r="P23" s="4">
        <v>372.02</v>
      </c>
      <c r="Q23" s="4">
        <v>581.1</v>
      </c>
      <c r="R23" s="4">
        <v>407.45</v>
      </c>
      <c r="S23" s="4">
        <v>359.59</v>
      </c>
      <c r="T23" s="4">
        <v>383.22</v>
      </c>
      <c r="U23" s="4">
        <v>631.96</v>
      </c>
    </row>
    <row r="24" spans="1:21" x14ac:dyDescent="0.2">
      <c r="A24" s="3" t="s">
        <v>94</v>
      </c>
    </row>
    <row r="25" spans="1:21" x14ac:dyDescent="0.2">
      <c r="A25" s="1" t="s">
        <v>25</v>
      </c>
    </row>
    <row r="26" spans="1:21" x14ac:dyDescent="0.2">
      <c r="A26" s="3" t="s">
        <v>93</v>
      </c>
      <c r="B26" s="4">
        <v>340.57</v>
      </c>
      <c r="C26" s="4">
        <v>407.58</v>
      </c>
      <c r="D26" s="4">
        <v>371.15</v>
      </c>
      <c r="E26" s="4">
        <v>547.74</v>
      </c>
      <c r="F26" s="4">
        <v>381.35</v>
      </c>
      <c r="G26" s="4">
        <v>518.70000000000005</v>
      </c>
      <c r="H26" s="4">
        <v>311.57</v>
      </c>
      <c r="I26" s="4">
        <v>324.69</v>
      </c>
      <c r="J26" s="4">
        <v>346.97</v>
      </c>
      <c r="K26" s="4">
        <v>319.68</v>
      </c>
      <c r="L26" s="4">
        <v>389.15</v>
      </c>
      <c r="M26" s="4">
        <v>300</v>
      </c>
      <c r="N26" s="4">
        <v>336.6</v>
      </c>
      <c r="O26" s="4">
        <v>376.93</v>
      </c>
      <c r="P26" s="4">
        <v>453.86</v>
      </c>
      <c r="Q26" s="4">
        <v>482.21</v>
      </c>
      <c r="R26" s="4">
        <v>478.09</v>
      </c>
      <c r="S26" s="4"/>
    </row>
    <row r="27" spans="1:21" x14ac:dyDescent="0.2">
      <c r="A27" s="3" t="s">
        <v>94</v>
      </c>
      <c r="B27" s="4">
        <v>492.47</v>
      </c>
      <c r="C27" s="4">
        <v>386.66</v>
      </c>
      <c r="D27" s="4">
        <v>633.49</v>
      </c>
      <c r="E27" s="4">
        <v>573.95000000000005</v>
      </c>
      <c r="F27" s="4">
        <v>570.79999999999995</v>
      </c>
      <c r="G27" s="4">
        <v>529.15</v>
      </c>
      <c r="H27" s="4">
        <v>381.4</v>
      </c>
      <c r="I27" s="4">
        <v>567.54</v>
      </c>
      <c r="J27" s="4">
        <v>680.91</v>
      </c>
      <c r="K27" s="4">
        <v>553.1</v>
      </c>
      <c r="L27" s="4">
        <v>490.84</v>
      </c>
      <c r="M27" s="4">
        <v>277.08</v>
      </c>
      <c r="N27" s="4">
        <v>393.9</v>
      </c>
      <c r="O27" s="4">
        <v>450.25</v>
      </c>
      <c r="P27" s="4">
        <v>622.08000000000004</v>
      </c>
      <c r="Q27" s="4">
        <v>466.62</v>
      </c>
      <c r="R27" s="4">
        <v>469.51</v>
      </c>
      <c r="S27" s="4">
        <v>582.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5DF93-A0B4-424D-AC82-1B1B52A83818}">
  <dimension ref="A2:Y153"/>
  <sheetViews>
    <sheetView workbookViewId="0">
      <selection activeCell="Y12" sqref="Y12"/>
    </sheetView>
  </sheetViews>
  <sheetFormatPr baseColWidth="10" defaultRowHeight="16" x14ac:dyDescent="0.2"/>
  <cols>
    <col min="1" max="1" width="13.5" customWidth="1"/>
    <col min="4" max="4" width="11.83203125" customWidth="1"/>
    <col min="7" max="7" width="12.5" customWidth="1"/>
    <col min="20" max="20" width="13.1640625" customWidth="1"/>
    <col min="21" max="21" width="12.83203125" customWidth="1"/>
    <col min="22" max="22" width="10" customWidth="1"/>
    <col min="23" max="23" width="9.1640625" customWidth="1"/>
  </cols>
  <sheetData>
    <row r="2" spans="1:25" x14ac:dyDescent="0.2">
      <c r="A2" s="20" t="s">
        <v>116</v>
      </c>
      <c r="S2" s="20" t="s">
        <v>117</v>
      </c>
    </row>
    <row r="3" spans="1:25" s="9" customFormat="1" ht="51" x14ac:dyDescent="0.2">
      <c r="A3" s="10" t="s">
        <v>99</v>
      </c>
      <c r="B3" s="10" t="s">
        <v>100</v>
      </c>
      <c r="C3" s="10" t="s">
        <v>101</v>
      </c>
      <c r="D3" s="10" t="s">
        <v>102</v>
      </c>
      <c r="E3" s="10" t="s">
        <v>103</v>
      </c>
      <c r="F3" s="10" t="s">
        <v>104</v>
      </c>
      <c r="G3" s="30" t="s">
        <v>105</v>
      </c>
      <c r="H3" s="30" t="s">
        <v>106</v>
      </c>
      <c r="I3" s="30" t="s">
        <v>107</v>
      </c>
      <c r="J3" s="30" t="s">
        <v>108</v>
      </c>
      <c r="K3" s="30" t="s">
        <v>109</v>
      </c>
      <c r="L3" s="30" t="s">
        <v>110</v>
      </c>
      <c r="T3" s="10" t="s">
        <v>118</v>
      </c>
      <c r="U3" s="10" t="s">
        <v>119</v>
      </c>
      <c r="V3" s="10" t="s">
        <v>120</v>
      </c>
      <c r="W3" s="10" t="s">
        <v>121</v>
      </c>
      <c r="X3" s="10"/>
      <c r="Y3" s="10"/>
    </row>
    <row r="4" spans="1:25" x14ac:dyDescent="0.2">
      <c r="A4" s="4">
        <v>0.41</v>
      </c>
      <c r="B4" s="4">
        <v>0.43</v>
      </c>
      <c r="C4" s="4">
        <v>0.44</v>
      </c>
      <c r="D4" s="4">
        <v>0.4</v>
      </c>
      <c r="E4" s="4">
        <v>0.43</v>
      </c>
      <c r="F4" s="4">
        <v>0.38</v>
      </c>
      <c r="G4" s="29">
        <v>0.55000000000000004</v>
      </c>
      <c r="H4" s="29">
        <v>1.34</v>
      </c>
      <c r="I4" s="29">
        <v>0.42</v>
      </c>
      <c r="J4" s="29">
        <v>0.69</v>
      </c>
      <c r="K4" s="29">
        <v>0.47</v>
      </c>
      <c r="L4" s="29">
        <v>0.26</v>
      </c>
      <c r="T4" s="4">
        <v>0.49099999999999999</v>
      </c>
      <c r="U4" s="4">
        <v>0.442</v>
      </c>
      <c r="V4" s="4">
        <v>0.79600000000000004</v>
      </c>
      <c r="W4" s="4">
        <v>0.88600000000000001</v>
      </c>
    </row>
    <row r="5" spans="1:25" x14ac:dyDescent="0.2">
      <c r="A5" s="4">
        <v>0.43</v>
      </c>
      <c r="B5" s="4">
        <v>0.39</v>
      </c>
      <c r="C5" s="4">
        <v>0.46</v>
      </c>
      <c r="D5" s="4">
        <v>0.43</v>
      </c>
      <c r="E5" s="4">
        <v>0.44</v>
      </c>
      <c r="F5" s="4">
        <v>0.46</v>
      </c>
      <c r="G5" s="29">
        <v>0.82</v>
      </c>
      <c r="H5" s="29">
        <v>0.74</v>
      </c>
      <c r="I5" s="29">
        <v>0.26</v>
      </c>
      <c r="J5" s="29">
        <v>0.26</v>
      </c>
      <c r="K5" s="29">
        <v>0.57999999999999996</v>
      </c>
      <c r="L5" s="29">
        <v>1.03</v>
      </c>
      <c r="O5" s="1" t="s">
        <v>113</v>
      </c>
      <c r="T5" s="4">
        <v>0.44600000000000001</v>
      </c>
      <c r="U5" s="4">
        <v>0.432</v>
      </c>
      <c r="V5" s="4">
        <v>0.61699999999999999</v>
      </c>
      <c r="W5" s="4">
        <v>1.3169999999999999</v>
      </c>
    </row>
    <row r="6" spans="1:25" x14ac:dyDescent="0.2">
      <c r="A6" s="4">
        <v>0.43</v>
      </c>
      <c r="B6" s="4">
        <v>0.45</v>
      </c>
      <c r="C6" s="4">
        <v>0.33</v>
      </c>
      <c r="D6" s="4">
        <v>0.39</v>
      </c>
      <c r="E6" s="4">
        <v>0.43</v>
      </c>
      <c r="F6" s="4">
        <v>0.44</v>
      </c>
      <c r="G6" s="29">
        <v>0.62</v>
      </c>
      <c r="H6" s="29">
        <v>0.77</v>
      </c>
      <c r="I6" s="29">
        <v>0.56000000000000005</v>
      </c>
      <c r="J6" s="29">
        <v>0.32</v>
      </c>
      <c r="K6" s="29">
        <v>0.62</v>
      </c>
      <c r="L6" s="29">
        <v>1.85</v>
      </c>
      <c r="O6" s="1" t="s">
        <v>111</v>
      </c>
      <c r="T6" s="4">
        <v>0.439</v>
      </c>
      <c r="U6" s="4">
        <v>0.51400000000000001</v>
      </c>
      <c r="V6" s="4">
        <v>1.105</v>
      </c>
      <c r="W6" s="4">
        <v>1.1739999999999999</v>
      </c>
    </row>
    <row r="7" spans="1:25" x14ac:dyDescent="0.2">
      <c r="A7" s="4">
        <v>0.42</v>
      </c>
      <c r="B7" s="4">
        <v>0.42</v>
      </c>
      <c r="C7" s="4">
        <v>0.44</v>
      </c>
      <c r="D7" s="4">
        <v>0.4</v>
      </c>
      <c r="E7" s="4">
        <v>0.46</v>
      </c>
      <c r="F7" s="4">
        <v>0.47</v>
      </c>
      <c r="G7" s="29">
        <v>0.7</v>
      </c>
      <c r="H7" s="29">
        <v>0.88</v>
      </c>
      <c r="I7" s="29">
        <v>0.98</v>
      </c>
      <c r="J7" s="29">
        <v>0.44</v>
      </c>
      <c r="K7" s="29">
        <v>0.57999999999999996</v>
      </c>
      <c r="L7" s="29">
        <v>1.89</v>
      </c>
      <c r="O7" s="1" t="s">
        <v>112</v>
      </c>
      <c r="T7" s="4">
        <v>0.45200000000000001</v>
      </c>
      <c r="U7" s="4">
        <v>0.41599999999999998</v>
      </c>
      <c r="V7" s="4">
        <v>0.70299999999999996</v>
      </c>
      <c r="W7" s="4">
        <v>0.7</v>
      </c>
    </row>
    <row r="8" spans="1:25" x14ac:dyDescent="0.2">
      <c r="A8" s="4">
        <v>0.45</v>
      </c>
      <c r="B8" s="4">
        <v>0.43</v>
      </c>
      <c r="C8" s="4">
        <v>0.42</v>
      </c>
      <c r="D8" s="4">
        <v>0.44</v>
      </c>
      <c r="E8" s="4">
        <v>0.52</v>
      </c>
      <c r="F8" s="4">
        <v>0.47</v>
      </c>
      <c r="G8" s="29">
        <v>0.43</v>
      </c>
      <c r="H8" s="29">
        <v>0.4</v>
      </c>
      <c r="I8" s="29">
        <v>0.62</v>
      </c>
      <c r="J8" s="29">
        <v>1.03</v>
      </c>
      <c r="K8" s="29">
        <v>3.41</v>
      </c>
      <c r="L8" s="29">
        <v>2.17</v>
      </c>
      <c r="O8" s="1" t="s">
        <v>114</v>
      </c>
      <c r="T8" s="4">
        <v>0.40899999999999997</v>
      </c>
      <c r="U8" s="4">
        <v>0.46400000000000002</v>
      </c>
      <c r="V8" s="4">
        <v>0.40699999999999997</v>
      </c>
      <c r="W8" s="4">
        <v>0.28499999999999998</v>
      </c>
    </row>
    <row r="9" spans="1:25" x14ac:dyDescent="0.2">
      <c r="A9" s="4">
        <v>0.49</v>
      </c>
      <c r="B9" s="4">
        <v>0.4</v>
      </c>
      <c r="C9" s="4">
        <v>0.4</v>
      </c>
      <c r="D9" s="4">
        <v>0.38600000000000001</v>
      </c>
      <c r="E9" s="4">
        <v>0.45</v>
      </c>
      <c r="F9" s="4">
        <v>0.39</v>
      </c>
      <c r="G9" s="29">
        <v>0.91</v>
      </c>
      <c r="H9" s="29">
        <v>0.2</v>
      </c>
      <c r="I9" s="29">
        <v>0.45</v>
      </c>
      <c r="J9" s="29">
        <v>0.72</v>
      </c>
      <c r="K9" s="29">
        <v>0.55000000000000004</v>
      </c>
      <c r="L9" s="29">
        <v>0.42</v>
      </c>
      <c r="O9" s="1" t="s">
        <v>115</v>
      </c>
      <c r="T9" s="4">
        <v>0.40200000000000002</v>
      </c>
      <c r="U9" s="4">
        <v>0.44</v>
      </c>
      <c r="V9" s="4">
        <v>0.24299999999999999</v>
      </c>
      <c r="W9" s="4">
        <v>1.3220000000000001</v>
      </c>
    </row>
    <row r="10" spans="1:25" x14ac:dyDescent="0.2">
      <c r="A10" s="4">
        <v>0.44</v>
      </c>
      <c r="B10" s="4">
        <v>0.4</v>
      </c>
      <c r="C10" s="4">
        <v>0.49</v>
      </c>
      <c r="D10" s="4">
        <v>0.44</v>
      </c>
      <c r="E10" s="4">
        <v>0.42</v>
      </c>
      <c r="F10" s="4">
        <v>0.38</v>
      </c>
      <c r="G10" s="29">
        <v>1.42</v>
      </c>
      <c r="H10" s="29">
        <v>0.43</v>
      </c>
      <c r="I10" s="29">
        <v>0.49</v>
      </c>
      <c r="J10" s="29">
        <v>0.17</v>
      </c>
      <c r="K10" s="29">
        <v>0.3</v>
      </c>
      <c r="L10" s="29">
        <v>0.17</v>
      </c>
      <c r="T10" s="4">
        <v>0.47199999999999998</v>
      </c>
      <c r="U10" s="4">
        <v>0.47199999999999998</v>
      </c>
      <c r="V10" s="4">
        <v>0.58299999999999996</v>
      </c>
      <c r="W10" s="4">
        <v>0.77</v>
      </c>
    </row>
    <row r="11" spans="1:25" x14ac:dyDescent="0.2">
      <c r="A11" s="4">
        <v>0.49</v>
      </c>
      <c r="B11" s="4">
        <v>0.42</v>
      </c>
      <c r="C11" s="4">
        <v>0.44</v>
      </c>
      <c r="D11" s="4">
        <v>0.45</v>
      </c>
      <c r="E11" s="4">
        <v>0.38</v>
      </c>
      <c r="F11" s="4">
        <v>0.44</v>
      </c>
      <c r="G11" s="29">
        <v>1.53</v>
      </c>
      <c r="H11" s="29">
        <v>0.43</v>
      </c>
      <c r="I11" s="29">
        <v>2.96</v>
      </c>
      <c r="J11" s="29">
        <v>0.35</v>
      </c>
      <c r="K11" s="29">
        <v>0.49</v>
      </c>
      <c r="L11" s="29">
        <v>0.66</v>
      </c>
      <c r="T11" s="4">
        <v>0.432</v>
      </c>
      <c r="U11" s="4">
        <v>0.39300000000000002</v>
      </c>
      <c r="V11" s="4">
        <v>0.33900000000000002</v>
      </c>
      <c r="W11" s="4">
        <v>0.26900000000000002</v>
      </c>
    </row>
    <row r="12" spans="1:25" x14ac:dyDescent="0.2">
      <c r="A12" s="4">
        <v>0.45</v>
      </c>
      <c r="B12" s="4">
        <v>0.5</v>
      </c>
      <c r="C12" s="4">
        <v>0.47</v>
      </c>
      <c r="D12" s="4">
        <v>0.39800000000000002</v>
      </c>
      <c r="E12" s="4">
        <v>0.45</v>
      </c>
      <c r="F12" s="4">
        <v>0.44</v>
      </c>
      <c r="G12" s="29">
        <v>1.32</v>
      </c>
      <c r="H12" s="29">
        <v>0.2</v>
      </c>
      <c r="I12" s="29">
        <v>0.32</v>
      </c>
      <c r="J12" s="29">
        <v>0.67</v>
      </c>
      <c r="K12" s="29">
        <v>0.69</v>
      </c>
      <c r="L12" s="29">
        <v>1.32</v>
      </c>
      <c r="T12" s="4">
        <v>0.44600000000000001</v>
      </c>
      <c r="U12" s="4">
        <v>0.44400000000000001</v>
      </c>
      <c r="V12" s="4">
        <v>0.497</v>
      </c>
      <c r="W12" s="4">
        <v>0.58299999999999996</v>
      </c>
    </row>
    <row r="13" spans="1:25" x14ac:dyDescent="0.2">
      <c r="A13" s="4">
        <v>0.45</v>
      </c>
      <c r="B13" s="4">
        <v>0.43</v>
      </c>
      <c r="C13" s="4">
        <v>0.41</v>
      </c>
      <c r="D13" s="4">
        <v>0.45</v>
      </c>
      <c r="E13" s="4">
        <v>0.47</v>
      </c>
      <c r="F13" s="4">
        <v>0.44</v>
      </c>
      <c r="G13" s="29">
        <v>0.57999999999999996</v>
      </c>
      <c r="H13" s="29">
        <v>0.57999999999999996</v>
      </c>
      <c r="I13" s="29">
        <v>1.98</v>
      </c>
      <c r="J13" s="29">
        <v>0.84</v>
      </c>
      <c r="K13" s="29">
        <v>2.61</v>
      </c>
      <c r="L13" s="29">
        <v>0.82</v>
      </c>
      <c r="T13" s="4">
        <v>0.41099999999999998</v>
      </c>
      <c r="U13" s="4">
        <v>0.42699999999999999</v>
      </c>
      <c r="V13" s="4">
        <v>0.23300000000000001</v>
      </c>
      <c r="W13" s="4">
        <v>0.61499999999999999</v>
      </c>
    </row>
    <row r="14" spans="1:25" x14ac:dyDescent="0.2">
      <c r="A14" s="4">
        <v>0.41</v>
      </c>
      <c r="B14" s="4">
        <v>0.44</v>
      </c>
      <c r="C14" s="4">
        <v>0.43</v>
      </c>
      <c r="D14" s="4">
        <v>0.4</v>
      </c>
      <c r="E14" s="4">
        <v>0.46</v>
      </c>
      <c r="F14" s="4">
        <v>0.49</v>
      </c>
      <c r="G14" s="29">
        <v>0.81</v>
      </c>
      <c r="H14" s="29">
        <v>1.71</v>
      </c>
      <c r="I14" s="29">
        <v>1.18</v>
      </c>
      <c r="J14" s="29">
        <v>0.71</v>
      </c>
      <c r="K14" s="29">
        <v>0.84</v>
      </c>
      <c r="L14" s="29">
        <v>0.59</v>
      </c>
      <c r="T14" s="4">
        <v>0.43</v>
      </c>
      <c r="U14" s="4">
        <v>0.434</v>
      </c>
      <c r="V14" s="4">
        <v>0.39900000000000002</v>
      </c>
      <c r="W14" s="4">
        <v>0.72499999999999998</v>
      </c>
    </row>
    <row r="15" spans="1:25" x14ac:dyDescent="0.2">
      <c r="A15" s="4">
        <v>0.49</v>
      </c>
      <c r="B15" s="4">
        <v>0.45</v>
      </c>
      <c r="C15" s="4">
        <v>0.47</v>
      </c>
      <c r="D15" s="4">
        <v>0.47</v>
      </c>
      <c r="E15" s="4">
        <v>0.45</v>
      </c>
      <c r="F15" s="4">
        <v>0.41</v>
      </c>
      <c r="G15" s="29">
        <v>0.57999999999999996</v>
      </c>
      <c r="H15" s="29">
        <v>0.27</v>
      </c>
      <c r="I15" s="29">
        <v>0.28999999999999998</v>
      </c>
      <c r="J15" s="29">
        <v>0.61</v>
      </c>
      <c r="K15" s="29">
        <v>0.86</v>
      </c>
      <c r="L15" s="29">
        <v>0.4</v>
      </c>
      <c r="T15" s="4">
        <v>0.39</v>
      </c>
      <c r="U15" s="4">
        <v>0.42099999999999999</v>
      </c>
      <c r="V15" s="4">
        <v>0.28299999999999997</v>
      </c>
      <c r="W15" s="4">
        <v>2.032</v>
      </c>
    </row>
    <row r="16" spans="1:25" x14ac:dyDescent="0.2">
      <c r="A16" s="4">
        <v>0.42</v>
      </c>
      <c r="B16" s="4">
        <v>0.44</v>
      </c>
      <c r="C16" s="4">
        <v>0.5</v>
      </c>
      <c r="D16" s="4">
        <v>0.43</v>
      </c>
      <c r="E16" s="4">
        <v>0.42</v>
      </c>
      <c r="F16" s="4">
        <v>0.39</v>
      </c>
      <c r="G16" s="29">
        <v>1.28</v>
      </c>
      <c r="H16" s="29">
        <v>0.31</v>
      </c>
      <c r="I16" s="29">
        <v>1.07</v>
      </c>
      <c r="J16" s="29">
        <v>0.49</v>
      </c>
      <c r="K16" s="29">
        <v>0.48</v>
      </c>
      <c r="L16" s="29">
        <v>0.27</v>
      </c>
      <c r="T16" s="4">
        <v>0.40799999999999997</v>
      </c>
      <c r="U16" s="4">
        <v>0.42199999999999999</v>
      </c>
      <c r="V16" s="4">
        <v>0.54600000000000004</v>
      </c>
      <c r="W16" s="4">
        <v>0.48399999999999999</v>
      </c>
    </row>
    <row r="17" spans="1:23" x14ac:dyDescent="0.2">
      <c r="A17" s="4"/>
      <c r="B17" s="4">
        <v>0.44</v>
      </c>
      <c r="C17" s="4">
        <v>0.37</v>
      </c>
      <c r="D17" s="4"/>
      <c r="E17" s="4">
        <v>0.4</v>
      </c>
      <c r="F17" s="4">
        <v>0.43</v>
      </c>
      <c r="G17" s="29"/>
      <c r="H17" s="29">
        <v>2.2400000000000002</v>
      </c>
      <c r="I17" s="29">
        <v>0.56999999999999995</v>
      </c>
      <c r="J17" s="29"/>
      <c r="K17" s="29">
        <v>0.85</v>
      </c>
      <c r="L17" s="29">
        <v>0.36</v>
      </c>
      <c r="T17" s="4">
        <v>0.40400000000000003</v>
      </c>
      <c r="U17" s="4">
        <v>0.38400000000000001</v>
      </c>
      <c r="V17" s="4">
        <v>0.32500000000000001</v>
      </c>
      <c r="W17" s="4">
        <v>0.17399999999999999</v>
      </c>
    </row>
    <row r="18" spans="1:23" x14ac:dyDescent="0.2">
      <c r="A18" s="4"/>
      <c r="B18" s="4">
        <v>0.42</v>
      </c>
      <c r="C18" s="4">
        <v>0.56000000000000005</v>
      </c>
      <c r="D18" s="4"/>
      <c r="E18" s="4">
        <v>0.43</v>
      </c>
      <c r="F18" s="4">
        <v>0.4</v>
      </c>
      <c r="G18" s="29"/>
      <c r="H18" s="29">
        <v>0.87</v>
      </c>
      <c r="I18" s="29">
        <v>0.57999999999999996</v>
      </c>
      <c r="J18" s="29"/>
      <c r="K18" s="29">
        <v>0.32</v>
      </c>
      <c r="L18" s="29">
        <v>0.28999999999999998</v>
      </c>
      <c r="T18" s="4">
        <v>0.36299999999999999</v>
      </c>
      <c r="U18" s="4">
        <v>0.41799999999999998</v>
      </c>
      <c r="V18" s="4">
        <v>0.16600000000000001</v>
      </c>
      <c r="W18" s="4">
        <v>0.32</v>
      </c>
    </row>
    <row r="19" spans="1:23" x14ac:dyDescent="0.2">
      <c r="A19" s="4"/>
      <c r="B19" s="4">
        <v>0.42</v>
      </c>
      <c r="C19" s="4">
        <v>0.41</v>
      </c>
      <c r="D19" s="4"/>
      <c r="E19" s="4">
        <v>0.45</v>
      </c>
      <c r="F19" s="4">
        <v>0.42</v>
      </c>
      <c r="G19" s="29"/>
      <c r="H19" s="29">
        <v>0.37</v>
      </c>
      <c r="I19" s="29">
        <v>0.54</v>
      </c>
      <c r="J19" s="29"/>
      <c r="K19" s="29">
        <v>1.49</v>
      </c>
      <c r="L19" s="29">
        <v>0.32</v>
      </c>
      <c r="T19" s="4">
        <v>0.379</v>
      </c>
      <c r="U19" s="4">
        <v>0.442</v>
      </c>
      <c r="V19" s="4">
        <v>0.24099999999999999</v>
      </c>
      <c r="W19" s="4">
        <v>1.8480000000000001</v>
      </c>
    </row>
    <row r="20" spans="1:23" x14ac:dyDescent="0.2">
      <c r="A20" s="4"/>
      <c r="B20" s="4">
        <v>0.43</v>
      </c>
      <c r="C20" s="4">
        <v>0.42</v>
      </c>
      <c r="D20" s="4"/>
      <c r="E20" s="4">
        <v>0.38</v>
      </c>
      <c r="F20" s="4">
        <v>0.44</v>
      </c>
      <c r="G20" s="29"/>
      <c r="H20" s="29">
        <v>0.9</v>
      </c>
      <c r="I20" s="29">
        <v>0.55000000000000004</v>
      </c>
      <c r="J20" s="29"/>
      <c r="K20" s="29">
        <v>0.28000000000000003</v>
      </c>
      <c r="L20" s="29">
        <v>0.89</v>
      </c>
      <c r="T20" s="4">
        <v>0.437</v>
      </c>
      <c r="U20" s="4">
        <v>0.39900000000000002</v>
      </c>
      <c r="V20" s="4">
        <v>0.42099999999999999</v>
      </c>
      <c r="W20" s="4">
        <v>0.28699999999999998</v>
      </c>
    </row>
    <row r="21" spans="1:23" x14ac:dyDescent="0.2">
      <c r="A21" s="4"/>
      <c r="B21" s="4">
        <v>0.42</v>
      </c>
      <c r="C21" s="4">
        <v>0.37</v>
      </c>
      <c r="D21" s="4"/>
      <c r="E21" s="4">
        <v>0.4</v>
      </c>
      <c r="F21" s="4">
        <v>0.38</v>
      </c>
      <c r="G21" s="29"/>
      <c r="H21" s="29">
        <v>0.35</v>
      </c>
      <c r="I21" s="29">
        <v>0.28000000000000003</v>
      </c>
      <c r="J21" s="29"/>
      <c r="K21" s="29">
        <v>0.55000000000000004</v>
      </c>
      <c r="L21" s="29">
        <v>0.37</v>
      </c>
      <c r="T21" s="4">
        <v>0.40699999999999997</v>
      </c>
      <c r="U21" s="4">
        <v>0.44800000000000001</v>
      </c>
      <c r="V21" s="4">
        <v>0.45700000000000002</v>
      </c>
      <c r="W21" s="4">
        <v>0.55400000000000005</v>
      </c>
    </row>
    <row r="22" spans="1:23" x14ac:dyDescent="0.2">
      <c r="A22" s="4"/>
      <c r="B22" s="4">
        <v>0.45</v>
      </c>
      <c r="C22" s="4">
        <v>0.41</v>
      </c>
      <c r="D22" s="4"/>
      <c r="E22" s="4">
        <v>0.43</v>
      </c>
      <c r="F22" s="4">
        <v>0.43</v>
      </c>
      <c r="G22" s="29"/>
      <c r="H22" s="29">
        <v>0.44</v>
      </c>
      <c r="I22" s="29">
        <v>0.45</v>
      </c>
      <c r="J22" s="29"/>
      <c r="K22" s="29">
        <v>0.37</v>
      </c>
      <c r="L22" s="29">
        <v>0.73</v>
      </c>
      <c r="T22" s="4">
        <v>0.42099999999999999</v>
      </c>
      <c r="U22" s="4">
        <v>0.52200000000000002</v>
      </c>
      <c r="V22" s="4">
        <v>0.23200000000000001</v>
      </c>
      <c r="W22" s="4">
        <v>3.4119999999999999</v>
      </c>
    </row>
    <row r="23" spans="1:23" x14ac:dyDescent="0.2">
      <c r="A23" s="4"/>
      <c r="B23" s="4">
        <v>0.47</v>
      </c>
      <c r="C23" s="4">
        <v>0.44</v>
      </c>
      <c r="D23" s="4"/>
      <c r="E23" s="4">
        <v>0.47</v>
      </c>
      <c r="F23" s="4">
        <v>0.43</v>
      </c>
      <c r="G23" s="29"/>
      <c r="H23" s="29">
        <v>0.4</v>
      </c>
      <c r="I23" s="29">
        <v>1.58</v>
      </c>
      <c r="J23" s="29"/>
      <c r="K23" s="29">
        <v>2.77</v>
      </c>
      <c r="L23" s="29">
        <v>0.56999999999999995</v>
      </c>
      <c r="T23" s="4">
        <v>0.44500000000000001</v>
      </c>
      <c r="U23" s="4">
        <v>0.498</v>
      </c>
      <c r="V23" s="4">
        <v>0.74</v>
      </c>
      <c r="W23" s="4">
        <v>1.1160000000000001</v>
      </c>
    </row>
    <row r="24" spans="1:23" x14ac:dyDescent="0.2">
      <c r="A24" s="4"/>
      <c r="B24" s="4">
        <v>0.41</v>
      </c>
      <c r="C24" s="4">
        <v>0.45</v>
      </c>
      <c r="D24" s="4"/>
      <c r="E24" s="4">
        <v>0.46</v>
      </c>
      <c r="F24" s="4">
        <v>0.5</v>
      </c>
      <c r="G24" s="29"/>
      <c r="H24" s="29">
        <v>0.74</v>
      </c>
      <c r="I24" s="29">
        <v>0.46</v>
      </c>
      <c r="J24" s="29"/>
      <c r="K24" s="29">
        <v>0.48</v>
      </c>
      <c r="L24" s="29">
        <v>1.1200000000000001</v>
      </c>
      <c r="T24" s="4">
        <v>0.41699999999999998</v>
      </c>
      <c r="U24" s="4">
        <v>0.46500000000000002</v>
      </c>
      <c r="V24" s="4">
        <v>0.93700000000000006</v>
      </c>
      <c r="W24" s="4">
        <v>2.6059999999999999</v>
      </c>
    </row>
    <row r="25" spans="1:23" x14ac:dyDescent="0.2">
      <c r="A25" s="4"/>
      <c r="B25" s="4">
        <v>0.42</v>
      </c>
      <c r="C25" s="4">
        <v>0.44</v>
      </c>
      <c r="D25" s="4"/>
      <c r="E25" s="4">
        <v>0.46</v>
      </c>
      <c r="F25" s="4">
        <v>0.42</v>
      </c>
      <c r="G25" s="29"/>
      <c r="H25" s="29">
        <v>0.44</v>
      </c>
      <c r="I25" s="29">
        <v>0.18</v>
      </c>
      <c r="J25" s="29"/>
      <c r="K25" s="29">
        <v>0.28999999999999998</v>
      </c>
      <c r="L25" s="29">
        <v>2.0299999999999998</v>
      </c>
      <c r="T25" s="4">
        <v>0.41099999999999998</v>
      </c>
      <c r="U25" s="4">
        <v>0.45300000000000001</v>
      </c>
      <c r="V25" s="4">
        <v>0.151</v>
      </c>
      <c r="W25" s="4">
        <v>0.68799999999999994</v>
      </c>
    </row>
    <row r="26" spans="1:23" x14ac:dyDescent="0.2">
      <c r="A26" s="4"/>
      <c r="B26" s="4">
        <v>0.42</v>
      </c>
      <c r="C26" s="4">
        <v>0.4</v>
      </c>
      <c r="D26" s="4"/>
      <c r="E26" s="4">
        <v>0.44</v>
      </c>
      <c r="F26" s="4">
        <v>0.45</v>
      </c>
      <c r="G26" s="29"/>
      <c r="H26" s="29">
        <v>0.62</v>
      </c>
      <c r="I26" s="29">
        <v>0.2</v>
      </c>
      <c r="J26" s="29"/>
      <c r="K26" s="29">
        <v>0.61</v>
      </c>
      <c r="L26" s="29">
        <v>1.22</v>
      </c>
      <c r="T26" s="4">
        <v>0.39100000000000001</v>
      </c>
      <c r="U26" s="4">
        <v>0.40300000000000002</v>
      </c>
      <c r="V26" s="4">
        <v>0.19500000000000001</v>
      </c>
      <c r="W26" s="4">
        <v>0.85399999999999998</v>
      </c>
    </row>
    <row r="27" spans="1:23" x14ac:dyDescent="0.2">
      <c r="A27" s="4"/>
      <c r="B27" s="4">
        <v>0.43</v>
      </c>
      <c r="C27" s="4">
        <v>0.47</v>
      </c>
      <c r="D27" s="4"/>
      <c r="E27" s="4">
        <v>0.51</v>
      </c>
      <c r="F27" s="4">
        <v>0.43</v>
      </c>
      <c r="G27" s="29"/>
      <c r="H27" s="29">
        <v>0.42</v>
      </c>
      <c r="I27" s="29">
        <v>1.46</v>
      </c>
      <c r="J27" s="29"/>
      <c r="K27" s="29">
        <v>1.17</v>
      </c>
      <c r="L27" s="29">
        <v>1.32</v>
      </c>
      <c r="T27" s="4">
        <v>0.41299999999999998</v>
      </c>
      <c r="U27" s="4">
        <v>0.46500000000000002</v>
      </c>
      <c r="V27" s="4">
        <v>0.221</v>
      </c>
      <c r="W27" s="4">
        <v>2.1659999999999999</v>
      </c>
    </row>
    <row r="28" spans="1:23" x14ac:dyDescent="0.2">
      <c r="A28" s="4"/>
      <c r="B28" s="4">
        <v>0.41</v>
      </c>
      <c r="C28" s="4">
        <v>0.44</v>
      </c>
      <c r="D28" s="4"/>
      <c r="E28" s="4">
        <v>0.42</v>
      </c>
      <c r="F28" s="4">
        <v>0.41</v>
      </c>
      <c r="G28" s="29"/>
      <c r="H28" s="29">
        <v>0.8</v>
      </c>
      <c r="I28" s="29">
        <v>0.64</v>
      </c>
      <c r="J28" s="29"/>
      <c r="K28" s="29">
        <v>0.7</v>
      </c>
      <c r="L28" s="29">
        <v>0.92</v>
      </c>
      <c r="T28" s="4">
        <v>0.42599999999999999</v>
      </c>
      <c r="U28" s="4">
        <v>0.46</v>
      </c>
      <c r="V28" s="4">
        <v>0.48299999999999998</v>
      </c>
      <c r="W28" s="4">
        <v>0.57799999999999996</v>
      </c>
    </row>
    <row r="29" spans="1:23" x14ac:dyDescent="0.2">
      <c r="A29" s="4"/>
      <c r="B29" s="4">
        <v>0.39</v>
      </c>
      <c r="C29" s="4">
        <v>0.47</v>
      </c>
      <c r="D29" s="4"/>
      <c r="E29" s="4">
        <v>0.41</v>
      </c>
      <c r="F29" s="4">
        <v>0.43</v>
      </c>
      <c r="G29" s="29"/>
      <c r="H29" s="29">
        <v>0.7</v>
      </c>
      <c r="I29" s="29">
        <v>0.3</v>
      </c>
      <c r="J29" s="29"/>
      <c r="K29" s="29">
        <v>0.34</v>
      </c>
      <c r="L29" s="29">
        <v>0.57999999999999996</v>
      </c>
      <c r="T29" s="4">
        <v>0.41399999999999998</v>
      </c>
      <c r="U29" s="4">
        <v>0.38800000000000001</v>
      </c>
      <c r="V29" s="4">
        <v>0.33700000000000002</v>
      </c>
      <c r="W29" s="4">
        <v>0.107</v>
      </c>
    </row>
    <row r="30" spans="1:23" x14ac:dyDescent="0.2">
      <c r="A30" s="4"/>
      <c r="B30" s="4">
        <v>0.47</v>
      </c>
      <c r="C30" s="4">
        <v>0.45</v>
      </c>
      <c r="D30" s="4"/>
      <c r="E30" s="4">
        <v>0.41</v>
      </c>
      <c r="F30" s="4">
        <v>0.45</v>
      </c>
      <c r="G30" s="29"/>
      <c r="H30" s="29">
        <v>0.34</v>
      </c>
      <c r="I30" s="29">
        <v>0.63</v>
      </c>
      <c r="J30" s="29"/>
      <c r="K30" s="29">
        <v>0.83</v>
      </c>
      <c r="L30" s="29">
        <v>2.11</v>
      </c>
      <c r="T30" s="4">
        <v>0.436</v>
      </c>
      <c r="U30" s="4">
        <v>0.4</v>
      </c>
      <c r="V30" s="4">
        <v>1.075</v>
      </c>
      <c r="W30" s="4">
        <v>0.46300000000000002</v>
      </c>
    </row>
    <row r="31" spans="1:23" x14ac:dyDescent="0.2">
      <c r="A31" s="4"/>
      <c r="B31" s="4">
        <v>0.42</v>
      </c>
      <c r="C31" s="4">
        <v>0.43</v>
      </c>
      <c r="D31" s="4"/>
      <c r="E31" s="4">
        <v>0.42</v>
      </c>
      <c r="F31" s="4">
        <v>0.45</v>
      </c>
      <c r="G31" s="29"/>
      <c r="H31" s="29">
        <v>0.33</v>
      </c>
      <c r="I31" s="29">
        <v>0.45</v>
      </c>
      <c r="J31" s="29"/>
      <c r="K31" s="29">
        <v>0.31</v>
      </c>
      <c r="L31" s="29">
        <v>0.63</v>
      </c>
      <c r="T31" s="4">
        <v>0.38700000000000001</v>
      </c>
      <c r="U31" s="4">
        <v>0.42399999999999999</v>
      </c>
      <c r="V31" s="4">
        <v>0.33200000000000002</v>
      </c>
      <c r="W31" s="4">
        <v>0.38400000000000001</v>
      </c>
    </row>
    <row r="32" spans="1:23" x14ac:dyDescent="0.2">
      <c r="A32" s="4"/>
      <c r="B32" s="4">
        <v>0.4</v>
      </c>
      <c r="C32" s="4">
        <v>0.46</v>
      </c>
      <c r="D32" s="4"/>
      <c r="E32" s="4">
        <v>0.46</v>
      </c>
      <c r="F32" s="4">
        <v>0.42</v>
      </c>
      <c r="G32" s="29"/>
      <c r="H32" s="29">
        <v>0.22</v>
      </c>
      <c r="I32" s="29">
        <v>0.85</v>
      </c>
      <c r="J32" s="29"/>
      <c r="K32" s="29">
        <v>0.75</v>
      </c>
      <c r="L32" s="29">
        <v>0.27</v>
      </c>
      <c r="T32" s="4">
        <v>0.41599999999999998</v>
      </c>
      <c r="U32" s="4">
        <v>0.47299999999999998</v>
      </c>
      <c r="V32" s="4">
        <v>0.69599999999999995</v>
      </c>
      <c r="W32" s="4">
        <v>2.7530000000000001</v>
      </c>
    </row>
    <row r="33" spans="1:23" x14ac:dyDescent="0.2">
      <c r="A33" s="4"/>
      <c r="B33" s="4">
        <v>0.45</v>
      </c>
      <c r="C33" s="4">
        <v>0.43</v>
      </c>
      <c r="D33" s="4"/>
      <c r="E33" s="4">
        <v>0.43</v>
      </c>
      <c r="F33" s="4">
        <v>0.45</v>
      </c>
      <c r="G33" s="29"/>
      <c r="H33" s="29">
        <v>0.61</v>
      </c>
      <c r="I33" s="29">
        <v>0.34</v>
      </c>
      <c r="J33" s="29"/>
      <c r="K33" s="29">
        <v>0.64</v>
      </c>
      <c r="L33" s="29">
        <v>1.65</v>
      </c>
      <c r="T33" s="4">
        <v>0.439</v>
      </c>
      <c r="U33" s="4">
        <v>0.374</v>
      </c>
      <c r="V33" s="4">
        <v>0.90300000000000002</v>
      </c>
      <c r="W33" s="4">
        <v>0.222</v>
      </c>
    </row>
    <row r="34" spans="1:23" x14ac:dyDescent="0.2">
      <c r="A34" s="4"/>
      <c r="B34" s="4">
        <v>0.41</v>
      </c>
      <c r="C34" s="4">
        <v>0.48</v>
      </c>
      <c r="D34" s="4"/>
      <c r="E34" s="4">
        <v>0.43</v>
      </c>
      <c r="F34" s="4">
        <v>0.45</v>
      </c>
      <c r="G34" s="29"/>
      <c r="H34" s="29">
        <v>0.92</v>
      </c>
      <c r="I34" s="29">
        <v>2.5</v>
      </c>
      <c r="J34" s="29"/>
      <c r="K34" s="29">
        <v>0.66</v>
      </c>
      <c r="L34" s="29">
        <v>0.54</v>
      </c>
      <c r="T34" s="4">
        <v>0.38500000000000001</v>
      </c>
      <c r="U34" s="4">
        <v>0.44400000000000001</v>
      </c>
      <c r="V34" s="4">
        <v>0.56200000000000006</v>
      </c>
      <c r="W34" s="4">
        <v>0.29799999999999999</v>
      </c>
    </row>
    <row r="35" spans="1:23" x14ac:dyDescent="0.2">
      <c r="A35" s="4"/>
      <c r="B35" s="4">
        <v>0.45</v>
      </c>
      <c r="C35" s="4">
        <v>0.38</v>
      </c>
      <c r="D35" s="4"/>
      <c r="E35" s="4">
        <v>0.48</v>
      </c>
      <c r="F35" s="4">
        <v>0.46</v>
      </c>
      <c r="G35" s="29"/>
      <c r="H35" s="29">
        <v>0.35</v>
      </c>
      <c r="I35" s="29">
        <v>0.15</v>
      </c>
      <c r="J35" s="29"/>
      <c r="K35" s="29">
        <v>3.49</v>
      </c>
      <c r="L35" s="29">
        <v>1.96</v>
      </c>
      <c r="T35" s="4">
        <v>0.439</v>
      </c>
      <c r="U35" s="4">
        <v>0.52400000000000002</v>
      </c>
      <c r="V35" s="4">
        <v>0.28799999999999998</v>
      </c>
      <c r="W35" s="4">
        <v>2.2210000000000001</v>
      </c>
    </row>
    <row r="36" spans="1:23" x14ac:dyDescent="0.2">
      <c r="A36" s="4"/>
      <c r="B36" s="4">
        <v>0.51</v>
      </c>
      <c r="C36" s="4">
        <v>0.41</v>
      </c>
      <c r="D36" s="4"/>
      <c r="E36" s="4">
        <v>0.47</v>
      </c>
      <c r="F36" s="4">
        <v>0.5</v>
      </c>
      <c r="G36" s="29"/>
      <c r="H36" s="29">
        <v>0.32</v>
      </c>
      <c r="I36" s="29">
        <v>0.68</v>
      </c>
      <c r="J36" s="29"/>
      <c r="K36" s="29">
        <v>0.77</v>
      </c>
      <c r="L36" s="29">
        <v>1.05</v>
      </c>
      <c r="T36" s="4">
        <v>0.42299999999999999</v>
      </c>
      <c r="U36" s="4">
        <v>0.45300000000000001</v>
      </c>
      <c r="V36" s="4">
        <v>0.39500000000000002</v>
      </c>
      <c r="W36" s="4">
        <v>2.11</v>
      </c>
    </row>
    <row r="37" spans="1:23" x14ac:dyDescent="0.2">
      <c r="A37" s="4"/>
      <c r="B37" s="4">
        <v>0.45</v>
      </c>
      <c r="C37" s="4">
        <v>0.44</v>
      </c>
      <c r="D37" s="4"/>
      <c r="E37" s="4">
        <v>0.42</v>
      </c>
      <c r="F37" s="4">
        <v>0.56000000000000005</v>
      </c>
      <c r="G37" s="29"/>
      <c r="H37" s="29">
        <v>0.74</v>
      </c>
      <c r="I37" s="29">
        <v>0.28000000000000003</v>
      </c>
      <c r="J37" s="29"/>
      <c r="K37" s="29">
        <v>1.3</v>
      </c>
      <c r="L37" s="29">
        <v>1.36</v>
      </c>
      <c r="T37" s="4">
        <v>0.377</v>
      </c>
      <c r="U37" s="4">
        <v>0.45200000000000001</v>
      </c>
      <c r="V37" s="4">
        <v>0.20799999999999999</v>
      </c>
      <c r="W37" s="4">
        <v>0.628</v>
      </c>
    </row>
    <row r="38" spans="1:23" x14ac:dyDescent="0.2">
      <c r="A38" s="4"/>
      <c r="B38" s="4">
        <v>0.39</v>
      </c>
      <c r="C38" s="4">
        <v>0.42</v>
      </c>
      <c r="D38" s="4"/>
      <c r="E38" s="4">
        <v>0.54</v>
      </c>
      <c r="F38" s="4">
        <v>0.51</v>
      </c>
      <c r="G38" s="29"/>
      <c r="H38" s="29">
        <v>0.38</v>
      </c>
      <c r="I38" s="29">
        <v>0.48</v>
      </c>
      <c r="J38" s="29"/>
      <c r="K38" s="29">
        <v>1.25</v>
      </c>
      <c r="L38" s="29">
        <v>4.0999999999999996</v>
      </c>
      <c r="T38" s="4">
        <v>0.38600000000000001</v>
      </c>
      <c r="U38" s="4">
        <v>0.41499999999999998</v>
      </c>
      <c r="V38" s="4">
        <v>0.188</v>
      </c>
      <c r="W38" s="4">
        <v>0.26600000000000001</v>
      </c>
    </row>
    <row r="39" spans="1:23" x14ac:dyDescent="0.2">
      <c r="A39" s="4"/>
      <c r="B39" s="4">
        <v>0.45</v>
      </c>
      <c r="C39" s="4">
        <v>0.44</v>
      </c>
      <c r="D39" s="4"/>
      <c r="E39" s="4">
        <v>0.42</v>
      </c>
      <c r="F39" s="4">
        <v>0.51</v>
      </c>
      <c r="G39" s="29"/>
      <c r="H39" s="29">
        <v>0.44</v>
      </c>
      <c r="I39" s="29">
        <v>1.83</v>
      </c>
      <c r="J39" s="29"/>
      <c r="K39" s="29">
        <v>0.38</v>
      </c>
      <c r="L39" s="29">
        <v>1.29</v>
      </c>
      <c r="T39" s="4">
        <v>0.41699999999999998</v>
      </c>
      <c r="U39" s="4">
        <v>0.45200000000000001</v>
      </c>
      <c r="V39" s="4">
        <v>0.64800000000000002</v>
      </c>
      <c r="W39" s="4">
        <v>1.645</v>
      </c>
    </row>
    <row r="40" spans="1:23" x14ac:dyDescent="0.2">
      <c r="A40" s="4"/>
      <c r="B40" s="4">
        <v>0.48</v>
      </c>
      <c r="C40" s="4">
        <v>0.42</v>
      </c>
      <c r="D40" s="4"/>
      <c r="E40" s="4">
        <v>0.47</v>
      </c>
      <c r="F40" s="4">
        <v>0.48</v>
      </c>
      <c r="G40" s="29"/>
      <c r="H40" s="29">
        <v>0.94</v>
      </c>
      <c r="I40" s="29">
        <v>1.62</v>
      </c>
      <c r="J40" s="29"/>
      <c r="K40" s="29">
        <v>2.75</v>
      </c>
      <c r="L40" s="29">
        <v>1.27</v>
      </c>
      <c r="T40" s="4">
        <v>0.38900000000000001</v>
      </c>
      <c r="U40" s="4">
        <v>0.44900000000000001</v>
      </c>
      <c r="V40" s="4">
        <v>0.53400000000000003</v>
      </c>
      <c r="W40" s="4">
        <v>0.54</v>
      </c>
    </row>
    <row r="41" spans="1:23" x14ac:dyDescent="0.2">
      <c r="A41" s="4"/>
      <c r="B41" s="4">
        <v>0.46</v>
      </c>
      <c r="C41" s="4">
        <v>0.46</v>
      </c>
      <c r="D41" s="4"/>
      <c r="E41" s="4">
        <v>0.37</v>
      </c>
      <c r="F41" s="4">
        <v>0.47</v>
      </c>
      <c r="G41" s="29"/>
      <c r="H41" s="29">
        <v>0.17</v>
      </c>
      <c r="I41" s="29">
        <v>0.8</v>
      </c>
      <c r="J41" s="29"/>
      <c r="K41" s="29">
        <v>0.22</v>
      </c>
      <c r="L41" s="29">
        <v>0.81</v>
      </c>
      <c r="T41" s="4">
        <v>0.40200000000000002</v>
      </c>
      <c r="U41" s="4">
        <v>0.45600000000000002</v>
      </c>
      <c r="V41" s="4">
        <v>0.32500000000000001</v>
      </c>
      <c r="W41" s="4">
        <v>1.9630000000000001</v>
      </c>
    </row>
    <row r="42" spans="1:23" x14ac:dyDescent="0.2">
      <c r="A42" s="4"/>
      <c r="B42" s="4">
        <v>0.45</v>
      </c>
      <c r="C42" s="4">
        <v>0.48</v>
      </c>
      <c r="D42" s="4"/>
      <c r="E42" s="4">
        <v>0.44</v>
      </c>
      <c r="F42" s="4">
        <v>0.47</v>
      </c>
      <c r="G42" s="29"/>
      <c r="H42" s="29">
        <v>0.73</v>
      </c>
      <c r="I42" s="29">
        <v>0.5</v>
      </c>
      <c r="J42" s="29"/>
      <c r="K42" s="29">
        <v>0.3</v>
      </c>
      <c r="L42" s="29">
        <v>0.81</v>
      </c>
      <c r="T42" s="4">
        <v>0.41299999999999998</v>
      </c>
      <c r="U42" s="4">
        <v>0.502</v>
      </c>
      <c r="V42" s="4">
        <v>0.46300000000000002</v>
      </c>
      <c r="W42" s="4">
        <v>1.048</v>
      </c>
    </row>
    <row r="43" spans="1:23" x14ac:dyDescent="0.2">
      <c r="A43" s="4"/>
      <c r="B43" s="4">
        <v>0.44</v>
      </c>
      <c r="C43" s="4">
        <v>0.44</v>
      </c>
      <c r="D43" s="4"/>
      <c r="E43" s="4">
        <v>0.52</v>
      </c>
      <c r="F43" s="4">
        <v>0.49</v>
      </c>
      <c r="G43" s="29"/>
      <c r="H43" s="29">
        <v>0.55000000000000004</v>
      </c>
      <c r="I43" s="29">
        <v>0.22</v>
      </c>
      <c r="J43" s="29"/>
      <c r="K43" s="29">
        <v>2.2200000000000002</v>
      </c>
      <c r="L43" s="29">
        <v>0.78</v>
      </c>
      <c r="T43" s="4">
        <v>0.42199999999999999</v>
      </c>
      <c r="U43" s="4">
        <v>0.54900000000000004</v>
      </c>
      <c r="V43" s="4">
        <v>0.497</v>
      </c>
      <c r="W43" s="4">
        <v>1.623</v>
      </c>
    </row>
    <row r="44" spans="1:23" x14ac:dyDescent="0.2">
      <c r="A44" s="4"/>
      <c r="B44" s="4">
        <v>0.46</v>
      </c>
      <c r="C44" s="4">
        <v>0.4</v>
      </c>
      <c r="D44" s="4"/>
      <c r="E44" s="4">
        <v>0.55000000000000004</v>
      </c>
      <c r="F44" s="4">
        <v>0.45</v>
      </c>
      <c r="G44" s="29"/>
      <c r="H44" s="29">
        <v>0.82</v>
      </c>
      <c r="I44" s="29">
        <v>1.47</v>
      </c>
      <c r="J44" s="29"/>
      <c r="K44" s="29">
        <v>1.62</v>
      </c>
      <c r="L44" s="29">
        <v>0.53</v>
      </c>
      <c r="T44" s="4">
        <v>0.43099999999999999</v>
      </c>
      <c r="U44" s="4">
        <v>0.435</v>
      </c>
      <c r="V44" s="4">
        <v>0.443</v>
      </c>
      <c r="W44" s="4">
        <v>1.2709999999999999</v>
      </c>
    </row>
    <row r="45" spans="1:23" x14ac:dyDescent="0.2">
      <c r="A45" s="4"/>
      <c r="B45" s="4">
        <v>0.45</v>
      </c>
      <c r="C45" s="4">
        <v>0.44</v>
      </c>
      <c r="D45" s="4"/>
      <c r="E45" s="4">
        <v>0.44</v>
      </c>
      <c r="F45" s="4">
        <v>0.51</v>
      </c>
      <c r="G45" s="29"/>
      <c r="H45" s="29">
        <v>1.71</v>
      </c>
      <c r="I45" s="29">
        <v>0.24</v>
      </c>
      <c r="J45" s="29"/>
      <c r="K45" s="29">
        <v>1.27</v>
      </c>
      <c r="L45" s="29">
        <v>1.49</v>
      </c>
      <c r="T45" s="4">
        <v>0.375</v>
      </c>
      <c r="U45" s="4">
        <v>0.41099999999999998</v>
      </c>
      <c r="V45" s="4">
        <v>0.26400000000000001</v>
      </c>
      <c r="W45" s="4">
        <v>0.754</v>
      </c>
    </row>
    <row r="46" spans="1:23" x14ac:dyDescent="0.2">
      <c r="A46" s="4"/>
      <c r="B46" s="4">
        <v>0.42</v>
      </c>
      <c r="C46" s="4">
        <v>0.48</v>
      </c>
      <c r="D46" s="4"/>
      <c r="E46" s="4">
        <v>0.41</v>
      </c>
      <c r="F46" s="4">
        <v>0.44</v>
      </c>
      <c r="G46" s="29"/>
      <c r="H46" s="29">
        <v>0.37</v>
      </c>
      <c r="I46" s="29">
        <v>0.63</v>
      </c>
      <c r="J46" s="29"/>
      <c r="K46" s="29">
        <v>0.75</v>
      </c>
      <c r="L46" s="29">
        <v>0.39</v>
      </c>
      <c r="T46" s="4">
        <v>0.44500000000000001</v>
      </c>
      <c r="U46" s="4">
        <v>0.51100000000000001</v>
      </c>
      <c r="V46" s="4">
        <v>0.42699999999999999</v>
      </c>
      <c r="W46" s="4">
        <v>0.623</v>
      </c>
    </row>
    <row r="47" spans="1:23" x14ac:dyDescent="0.2">
      <c r="A47" s="4"/>
      <c r="B47" s="4">
        <v>0.39</v>
      </c>
      <c r="C47" s="4">
        <v>0.41</v>
      </c>
      <c r="D47" s="4"/>
      <c r="E47" s="4">
        <v>0.51</v>
      </c>
      <c r="F47" s="4">
        <v>0.42</v>
      </c>
      <c r="G47" s="29"/>
      <c r="H47" s="29">
        <v>0.51</v>
      </c>
      <c r="I47" s="29">
        <v>0.43</v>
      </c>
      <c r="J47" s="29"/>
      <c r="K47" s="29">
        <v>0.62</v>
      </c>
      <c r="L47" s="29">
        <v>0.32</v>
      </c>
      <c r="T47" s="4">
        <v>0.41899999999999998</v>
      </c>
      <c r="U47" s="4">
        <v>0.42399999999999999</v>
      </c>
      <c r="V47" s="4">
        <v>0.26200000000000001</v>
      </c>
      <c r="W47" s="4">
        <v>0.35</v>
      </c>
    </row>
    <row r="48" spans="1:23" x14ac:dyDescent="0.2">
      <c r="A48" s="4"/>
      <c r="B48" s="4">
        <v>0.48</v>
      </c>
      <c r="C48" s="4">
        <v>0.54</v>
      </c>
      <c r="D48" s="4"/>
      <c r="E48" s="4">
        <v>0.42</v>
      </c>
      <c r="F48" s="4">
        <v>0.39</v>
      </c>
      <c r="G48" s="29"/>
      <c r="H48" s="29">
        <v>1.64</v>
      </c>
      <c r="I48" s="29">
        <v>0.42</v>
      </c>
      <c r="J48" s="29"/>
      <c r="K48" s="29">
        <v>0.35</v>
      </c>
      <c r="L48" s="29">
        <v>0.27</v>
      </c>
      <c r="T48" s="4">
        <v>0.41</v>
      </c>
      <c r="U48" s="4">
        <v>0.42599999999999999</v>
      </c>
      <c r="V48" s="4">
        <v>0.38200000000000001</v>
      </c>
      <c r="W48" s="4">
        <v>0.36899999999999999</v>
      </c>
    </row>
    <row r="49" spans="1:23" x14ac:dyDescent="0.2">
      <c r="A49" s="4"/>
      <c r="B49" s="4">
        <v>0.44</v>
      </c>
      <c r="C49" s="4">
        <v>0.41</v>
      </c>
      <c r="D49" s="4"/>
      <c r="E49" s="4">
        <v>0.43</v>
      </c>
      <c r="F49" s="4">
        <v>0.46</v>
      </c>
      <c r="G49" s="29"/>
      <c r="H49" s="29">
        <v>0.53</v>
      </c>
      <c r="I49" s="29">
        <v>1.08</v>
      </c>
      <c r="J49" s="29"/>
      <c r="K49" s="29">
        <v>0.37</v>
      </c>
      <c r="L49" s="29">
        <v>1.39</v>
      </c>
      <c r="T49" s="4">
        <v>0.43099999999999999</v>
      </c>
      <c r="U49" s="4">
        <v>0.502</v>
      </c>
      <c r="V49" s="4">
        <v>0.81799999999999995</v>
      </c>
      <c r="W49" s="4">
        <v>2.2970000000000002</v>
      </c>
    </row>
    <row r="50" spans="1:23" x14ac:dyDescent="0.2">
      <c r="A50" s="4"/>
      <c r="B50" s="4">
        <v>0.43</v>
      </c>
      <c r="C50" s="4">
        <v>0.41</v>
      </c>
      <c r="D50" s="4"/>
      <c r="E50" s="4">
        <v>0.5</v>
      </c>
      <c r="F50" s="4">
        <v>0.51</v>
      </c>
      <c r="G50" s="29"/>
      <c r="H50" s="29">
        <v>0.37</v>
      </c>
      <c r="I50" s="29">
        <v>0.76</v>
      </c>
      <c r="J50" s="29"/>
      <c r="K50" s="29">
        <v>2.2999999999999998</v>
      </c>
      <c r="L50" s="29">
        <v>1.33</v>
      </c>
      <c r="T50" s="4">
        <v>0.436</v>
      </c>
      <c r="U50" s="4">
        <v>0.41699999999999998</v>
      </c>
      <c r="V50" s="4">
        <v>0.71799999999999997</v>
      </c>
      <c r="W50" s="4">
        <v>0.59799999999999998</v>
      </c>
    </row>
    <row r="51" spans="1:23" x14ac:dyDescent="0.2">
      <c r="A51" s="4"/>
      <c r="B51" s="4">
        <v>0.45</v>
      </c>
      <c r="C51" s="4">
        <v>0.49</v>
      </c>
      <c r="D51" s="4"/>
      <c r="E51" s="4">
        <v>0.42</v>
      </c>
      <c r="F51" s="4">
        <v>0.48</v>
      </c>
      <c r="G51" s="29"/>
      <c r="H51" s="29">
        <v>0.66</v>
      </c>
      <c r="I51" s="29">
        <v>0.62</v>
      </c>
      <c r="J51" s="29"/>
      <c r="K51" s="29">
        <v>0.6</v>
      </c>
      <c r="L51" s="29">
        <v>1.38</v>
      </c>
      <c r="T51" s="4">
        <v>0.441</v>
      </c>
      <c r="U51" s="4">
        <v>0.48499999999999999</v>
      </c>
      <c r="V51" s="4">
        <v>0.434</v>
      </c>
      <c r="W51" s="4">
        <v>1.036</v>
      </c>
    </row>
    <row r="52" spans="1:23" x14ac:dyDescent="0.2">
      <c r="A52" s="4"/>
      <c r="B52" s="4">
        <v>0.4</v>
      </c>
      <c r="C52" s="4">
        <v>0.49</v>
      </c>
      <c r="D52" s="4"/>
      <c r="E52" s="4">
        <v>0.49</v>
      </c>
      <c r="F52" s="4">
        <v>0.54</v>
      </c>
      <c r="G52" s="29"/>
      <c r="H52" s="29">
        <v>0.38</v>
      </c>
      <c r="I52" s="29">
        <v>0.8</v>
      </c>
      <c r="J52" s="29"/>
      <c r="K52" s="29">
        <v>1.04</v>
      </c>
      <c r="L52" s="29">
        <v>1.7</v>
      </c>
      <c r="T52" s="4">
        <v>0.38900000000000001</v>
      </c>
      <c r="U52" s="4">
        <v>0.45</v>
      </c>
      <c r="V52" s="4">
        <v>0.73</v>
      </c>
      <c r="W52" s="4">
        <v>0.59699999999999998</v>
      </c>
    </row>
    <row r="53" spans="1:23" x14ac:dyDescent="0.2">
      <c r="A53" s="4"/>
      <c r="B53" s="4">
        <v>0.44</v>
      </c>
      <c r="C53" s="4">
        <v>0.44</v>
      </c>
      <c r="D53" s="4"/>
      <c r="E53" s="4">
        <v>0.45</v>
      </c>
      <c r="F53" s="4">
        <v>0.51</v>
      </c>
      <c r="G53" s="29"/>
      <c r="H53" s="29">
        <v>0.42</v>
      </c>
      <c r="I53" s="29">
        <v>1.23</v>
      </c>
      <c r="J53" s="29"/>
      <c r="K53" s="29">
        <v>0.6</v>
      </c>
      <c r="L53" s="29">
        <v>1.92</v>
      </c>
      <c r="T53" s="4">
        <v>0.372</v>
      </c>
      <c r="U53" s="4">
        <v>0.39</v>
      </c>
      <c r="V53" s="4">
        <v>0.2</v>
      </c>
      <c r="W53" s="4">
        <v>0.17299999999999999</v>
      </c>
    </row>
    <row r="54" spans="1:23" x14ac:dyDescent="0.2">
      <c r="A54" s="4"/>
      <c r="B54" s="4">
        <v>0.4</v>
      </c>
      <c r="C54" s="4">
        <v>0.42</v>
      </c>
      <c r="D54" s="4"/>
      <c r="E54" s="4">
        <v>0.36</v>
      </c>
      <c r="F54" s="4">
        <v>0.48</v>
      </c>
      <c r="G54" s="29"/>
      <c r="H54" s="29">
        <v>0.53</v>
      </c>
      <c r="I54" s="29">
        <v>0.64</v>
      </c>
      <c r="J54" s="29"/>
      <c r="K54" s="29">
        <v>0.31</v>
      </c>
      <c r="L54" s="29">
        <v>2.36</v>
      </c>
      <c r="T54" s="4">
        <v>0.46400000000000002</v>
      </c>
      <c r="U54" s="4">
        <v>0.434</v>
      </c>
      <c r="V54" s="4">
        <v>0.46899999999999997</v>
      </c>
      <c r="W54" s="4">
        <v>0.42299999999999999</v>
      </c>
    </row>
    <row r="55" spans="1:23" x14ac:dyDescent="0.2">
      <c r="A55" s="4"/>
      <c r="B55" s="4">
        <v>0.38</v>
      </c>
      <c r="C55" s="4">
        <v>0.42</v>
      </c>
      <c r="D55" s="4"/>
      <c r="E55" s="4">
        <v>0.47</v>
      </c>
      <c r="F55" s="4">
        <v>0.46</v>
      </c>
      <c r="G55" s="29"/>
      <c r="H55" s="29">
        <v>0.4</v>
      </c>
      <c r="I55" s="29">
        <v>1.1100000000000001</v>
      </c>
      <c r="J55" s="29"/>
      <c r="K55" s="29">
        <v>1.45</v>
      </c>
      <c r="L55" s="29">
        <v>0.92</v>
      </c>
      <c r="T55" s="4">
        <v>0.44400000000000001</v>
      </c>
      <c r="U55" s="4">
        <v>0.44500000000000001</v>
      </c>
      <c r="V55" s="4">
        <v>0.56200000000000006</v>
      </c>
      <c r="W55" s="4">
        <v>0.62</v>
      </c>
    </row>
    <row r="56" spans="1:23" x14ac:dyDescent="0.2">
      <c r="A56" s="4"/>
      <c r="B56" s="4">
        <v>0.4</v>
      </c>
      <c r="C56" s="4">
        <v>0.44</v>
      </c>
      <c r="D56" s="4"/>
      <c r="E56" s="4">
        <v>0.44</v>
      </c>
      <c r="F56" s="4">
        <v>0.46</v>
      </c>
      <c r="G56" s="29"/>
      <c r="H56" s="29">
        <v>0.77</v>
      </c>
      <c r="I56" s="29">
        <v>0.74</v>
      </c>
      <c r="J56" s="29"/>
      <c r="K56" s="29">
        <v>0.42</v>
      </c>
      <c r="L56" s="29">
        <v>1.72</v>
      </c>
      <c r="T56" s="4">
        <v>0.42</v>
      </c>
      <c r="U56" s="4">
        <v>0.46100000000000002</v>
      </c>
      <c r="V56" s="4">
        <v>0.55700000000000005</v>
      </c>
      <c r="W56" s="4">
        <v>0.91500000000000004</v>
      </c>
    </row>
    <row r="57" spans="1:23" x14ac:dyDescent="0.2">
      <c r="A57" s="4"/>
      <c r="B57" s="4">
        <v>0.43</v>
      </c>
      <c r="C57" s="4">
        <v>0.44</v>
      </c>
      <c r="D57" s="4"/>
      <c r="E57" s="4">
        <v>0.46</v>
      </c>
      <c r="F57" s="4">
        <v>0.46</v>
      </c>
      <c r="G57" s="29"/>
      <c r="H57" s="29">
        <v>0.46</v>
      </c>
      <c r="I57" s="29">
        <v>0.2</v>
      </c>
      <c r="J57" s="29"/>
      <c r="K57" s="29">
        <v>1.03</v>
      </c>
      <c r="L57" s="29">
        <v>0.74</v>
      </c>
      <c r="T57" s="4">
        <v>0.51</v>
      </c>
      <c r="U57" s="4">
        <v>0.49</v>
      </c>
      <c r="V57" s="4">
        <v>0.42199999999999999</v>
      </c>
      <c r="W57" s="4">
        <v>0.68799999999999994</v>
      </c>
    </row>
    <row r="58" spans="1:23" x14ac:dyDescent="0.2">
      <c r="A58" s="4"/>
      <c r="B58" s="4">
        <v>0.45</v>
      </c>
      <c r="C58" s="4">
        <v>0.37</v>
      </c>
      <c r="D58" s="4"/>
      <c r="E58" s="4">
        <v>0.46</v>
      </c>
      <c r="F58" s="4">
        <v>0.49</v>
      </c>
      <c r="G58" s="29"/>
      <c r="H58" s="29">
        <v>0.52</v>
      </c>
      <c r="I58" s="29">
        <v>0.48</v>
      </c>
      <c r="J58" s="29"/>
      <c r="K58" s="29">
        <v>0.92</v>
      </c>
      <c r="L58" s="29">
        <v>0.69</v>
      </c>
      <c r="T58" s="4">
        <v>0.40799999999999997</v>
      </c>
      <c r="U58" s="4">
        <v>0.51300000000000001</v>
      </c>
      <c r="V58" s="4">
        <v>0.379</v>
      </c>
      <c r="W58" s="4">
        <v>4.1040000000000001</v>
      </c>
    </row>
    <row r="59" spans="1:23" x14ac:dyDescent="0.2">
      <c r="A59" s="4"/>
      <c r="B59" s="4">
        <v>0.45</v>
      </c>
      <c r="C59" s="4">
        <v>0.41</v>
      </c>
      <c r="D59" s="4"/>
      <c r="E59" s="4">
        <v>0.45</v>
      </c>
      <c r="F59" s="4">
        <v>0.44</v>
      </c>
      <c r="G59" s="29"/>
      <c r="H59" s="29">
        <v>0.5</v>
      </c>
      <c r="I59" s="29">
        <v>0.32</v>
      </c>
      <c r="J59" s="29"/>
      <c r="K59" s="29">
        <v>0.8</v>
      </c>
      <c r="L59" s="29">
        <v>0.66</v>
      </c>
      <c r="T59" s="4">
        <v>0.49</v>
      </c>
      <c r="U59" s="4">
        <v>0.42199999999999999</v>
      </c>
      <c r="V59" s="4">
        <v>1.0720000000000001</v>
      </c>
      <c r="W59" s="4">
        <v>0.88400000000000001</v>
      </c>
    </row>
    <row r="60" spans="1:23" x14ac:dyDescent="0.2">
      <c r="A60" s="4"/>
      <c r="B60" s="4">
        <v>0.39</v>
      </c>
      <c r="C60" s="4">
        <v>0.43</v>
      </c>
      <c r="D60" s="4"/>
      <c r="E60" s="4">
        <v>0.39</v>
      </c>
      <c r="F60" s="4">
        <v>0.45</v>
      </c>
      <c r="G60" s="29"/>
      <c r="H60" s="29">
        <v>0.96</v>
      </c>
      <c r="I60" s="29">
        <v>1.24</v>
      </c>
      <c r="J60" s="29"/>
      <c r="K60" s="29">
        <v>0.31</v>
      </c>
      <c r="L60" s="29">
        <v>1</v>
      </c>
      <c r="T60" s="4">
        <v>0.41399999999999998</v>
      </c>
      <c r="U60" s="4">
        <v>0.48299999999999998</v>
      </c>
      <c r="V60" s="4">
        <v>0.76700000000000002</v>
      </c>
      <c r="W60" s="4">
        <v>1.268</v>
      </c>
    </row>
    <row r="61" spans="1:23" x14ac:dyDescent="0.2">
      <c r="A61" s="4"/>
      <c r="B61" s="4">
        <v>0.42</v>
      </c>
      <c r="C61" s="4">
        <v>0.43</v>
      </c>
      <c r="D61" s="4"/>
      <c r="E61" s="4">
        <v>0.5</v>
      </c>
      <c r="F61" s="4">
        <v>0.47</v>
      </c>
      <c r="G61" s="29"/>
      <c r="H61" s="29">
        <v>0.4</v>
      </c>
      <c r="I61" s="29">
        <v>0.43</v>
      </c>
      <c r="J61" s="29"/>
      <c r="K61" s="29">
        <v>0.56000000000000005</v>
      </c>
      <c r="L61" s="29">
        <v>1.38</v>
      </c>
      <c r="T61" s="4">
        <v>0.44800000000000001</v>
      </c>
      <c r="U61" s="4">
        <v>0.45900000000000002</v>
      </c>
      <c r="V61" s="4">
        <v>0.57799999999999996</v>
      </c>
      <c r="W61" s="4">
        <v>1.393</v>
      </c>
    </row>
    <row r="62" spans="1:23" x14ac:dyDescent="0.2">
      <c r="A62" s="4"/>
      <c r="B62" s="4">
        <v>0.43</v>
      </c>
      <c r="C62" s="4">
        <v>0.45</v>
      </c>
      <c r="D62" s="4"/>
      <c r="E62" s="4">
        <v>0.43</v>
      </c>
      <c r="F62" s="4">
        <v>0.49</v>
      </c>
      <c r="G62" s="29"/>
      <c r="H62" s="29">
        <v>0.67</v>
      </c>
      <c r="I62" s="29">
        <v>1.03</v>
      </c>
      <c r="J62" s="29"/>
      <c r="K62" s="29">
        <v>0.42</v>
      </c>
      <c r="L62" s="29">
        <v>0.37</v>
      </c>
      <c r="T62" s="4">
        <v>0.437</v>
      </c>
      <c r="U62" s="4">
        <v>0.36799999999999999</v>
      </c>
      <c r="V62" s="4">
        <v>0.41899999999999998</v>
      </c>
      <c r="W62" s="4">
        <v>0.318</v>
      </c>
    </row>
    <row r="63" spans="1:23" x14ac:dyDescent="0.2">
      <c r="A63" s="4"/>
      <c r="B63" s="4">
        <v>0.49</v>
      </c>
      <c r="C63" s="4">
        <v>0.49</v>
      </c>
      <c r="D63" s="4"/>
      <c r="E63" s="4">
        <v>0.43</v>
      </c>
      <c r="F63" s="4">
        <v>0.44</v>
      </c>
      <c r="G63" s="29"/>
      <c r="H63" s="29">
        <v>0.51</v>
      </c>
      <c r="I63" s="29">
        <v>0.28999999999999998</v>
      </c>
      <c r="J63" s="29"/>
      <c r="K63" s="29">
        <v>0.86</v>
      </c>
      <c r="L63" s="29">
        <v>1</v>
      </c>
      <c r="T63" s="4">
        <v>0.42399999999999999</v>
      </c>
      <c r="U63" s="4">
        <v>0.44400000000000001</v>
      </c>
      <c r="V63" s="4">
        <v>0.629</v>
      </c>
      <c r="W63" s="4">
        <v>0.41599999999999998</v>
      </c>
    </row>
    <row r="64" spans="1:23" x14ac:dyDescent="0.2">
      <c r="A64" s="4"/>
      <c r="B64" s="4">
        <v>0.44</v>
      </c>
      <c r="C64" s="4">
        <v>0.42</v>
      </c>
      <c r="D64" s="4"/>
      <c r="E64" s="4">
        <v>0.43</v>
      </c>
      <c r="F64" s="4">
        <v>0.42</v>
      </c>
      <c r="G64" s="29"/>
      <c r="H64" s="29">
        <v>0.85</v>
      </c>
      <c r="I64" s="29">
        <v>0.28000000000000003</v>
      </c>
      <c r="J64" s="29"/>
      <c r="K64" s="29">
        <v>0.66</v>
      </c>
      <c r="L64" s="29">
        <v>0.88</v>
      </c>
      <c r="T64" s="4">
        <v>0.40799999999999997</v>
      </c>
      <c r="U64" s="4">
        <v>0.495</v>
      </c>
      <c r="V64" s="4">
        <v>0.36899999999999999</v>
      </c>
      <c r="W64" s="4">
        <v>0.81899999999999995</v>
      </c>
    </row>
    <row r="65" spans="1:23" x14ac:dyDescent="0.2">
      <c r="A65" s="4"/>
      <c r="B65" s="4">
        <v>0.5</v>
      </c>
      <c r="C65" s="4">
        <v>0.42</v>
      </c>
      <c r="D65" s="4"/>
      <c r="E65" s="4">
        <v>0.42</v>
      </c>
      <c r="F65" s="4">
        <v>0.5</v>
      </c>
      <c r="G65" s="29"/>
      <c r="H65" s="29">
        <v>0.39</v>
      </c>
      <c r="I65" s="29">
        <v>0.38</v>
      </c>
      <c r="J65" s="29"/>
      <c r="K65" s="29">
        <v>0.56000000000000005</v>
      </c>
      <c r="L65" s="29">
        <v>0.82</v>
      </c>
      <c r="T65" s="4">
        <v>0.438</v>
      </c>
      <c r="U65" s="4">
        <v>0.438</v>
      </c>
      <c r="V65" s="4">
        <v>0.54700000000000004</v>
      </c>
      <c r="W65" s="4">
        <v>0.59299999999999997</v>
      </c>
    </row>
    <row r="66" spans="1:23" x14ac:dyDescent="0.2">
      <c r="A66" s="4"/>
      <c r="B66" s="4">
        <v>0.5</v>
      </c>
      <c r="C66" s="4">
        <v>0.37</v>
      </c>
      <c r="D66" s="4"/>
      <c r="E66" s="4">
        <v>0.39</v>
      </c>
      <c r="F66" s="4">
        <v>0.47</v>
      </c>
      <c r="G66" s="29"/>
      <c r="H66" s="29">
        <v>1.03</v>
      </c>
      <c r="I66" s="29">
        <v>0.72</v>
      </c>
      <c r="J66" s="29"/>
      <c r="K66" s="29">
        <v>0.6</v>
      </c>
      <c r="L66" s="29">
        <v>1.42</v>
      </c>
      <c r="T66" s="4">
        <v>0.41099999999999998</v>
      </c>
      <c r="U66" s="4">
        <v>0.439</v>
      </c>
      <c r="V66" s="4">
        <v>0.28999999999999998</v>
      </c>
      <c r="W66" s="4">
        <v>0.66</v>
      </c>
    </row>
    <row r="67" spans="1:23" x14ac:dyDescent="0.2">
      <c r="A67" s="4"/>
      <c r="B67" s="4">
        <v>0.4</v>
      </c>
      <c r="C67" s="4">
        <v>0.45</v>
      </c>
      <c r="D67" s="4"/>
      <c r="E67" s="4">
        <v>0.44</v>
      </c>
      <c r="F67" s="4">
        <v>0.52</v>
      </c>
      <c r="G67" s="29"/>
      <c r="H67" s="29">
        <v>0.36</v>
      </c>
      <c r="I67" s="29">
        <v>0.31</v>
      </c>
      <c r="J67" s="29"/>
      <c r="K67" s="29">
        <v>0.48</v>
      </c>
      <c r="L67" s="29">
        <v>2.68</v>
      </c>
      <c r="T67" s="4">
        <v>0.372</v>
      </c>
      <c r="U67" s="4">
        <v>0.42799999999999999</v>
      </c>
      <c r="V67" s="4">
        <v>0.28199999999999997</v>
      </c>
      <c r="W67" s="4">
        <v>0.25600000000000001</v>
      </c>
    </row>
    <row r="68" spans="1:23" x14ac:dyDescent="0.2">
      <c r="A68" s="4"/>
      <c r="B68" s="4">
        <v>0.4</v>
      </c>
      <c r="C68" s="4">
        <v>0.39</v>
      </c>
      <c r="D68" s="4"/>
      <c r="E68" s="4">
        <v>0.44</v>
      </c>
      <c r="F68" s="4">
        <v>0.47</v>
      </c>
      <c r="G68" s="29"/>
      <c r="H68" s="29">
        <v>0.75</v>
      </c>
      <c r="I68" s="29">
        <v>0.71</v>
      </c>
      <c r="J68" s="29"/>
      <c r="K68" s="29">
        <v>0.4</v>
      </c>
      <c r="L68" s="29">
        <v>1.28</v>
      </c>
      <c r="T68" s="4">
        <v>0.438</v>
      </c>
      <c r="U68" s="4">
        <v>0.45800000000000002</v>
      </c>
      <c r="V68" s="4">
        <v>0.36899999999999999</v>
      </c>
      <c r="W68" s="4">
        <v>0.94899999999999995</v>
      </c>
    </row>
    <row r="69" spans="1:23" x14ac:dyDescent="0.2">
      <c r="A69" s="4"/>
      <c r="B69" s="4">
        <v>0.42</v>
      </c>
      <c r="C69" s="4">
        <v>0.42</v>
      </c>
      <c r="D69" s="4"/>
      <c r="E69" s="4">
        <v>0.42</v>
      </c>
      <c r="F69" s="4">
        <v>0.44</v>
      </c>
      <c r="G69" s="29"/>
      <c r="H69" s="29">
        <v>0.32</v>
      </c>
      <c r="I69" s="29">
        <v>0.47</v>
      </c>
      <c r="J69" s="29"/>
      <c r="K69" s="29">
        <v>0.89</v>
      </c>
      <c r="L69" s="29">
        <v>0.59</v>
      </c>
      <c r="T69" s="4">
        <v>0.46800000000000003</v>
      </c>
      <c r="U69" s="4">
        <v>0.51300000000000001</v>
      </c>
      <c r="V69" s="4">
        <v>1.581</v>
      </c>
      <c r="W69" s="4">
        <v>1.494</v>
      </c>
    </row>
    <row r="70" spans="1:23" x14ac:dyDescent="0.2">
      <c r="A70" s="4"/>
      <c r="B70" s="4">
        <v>0.47</v>
      </c>
      <c r="C70" s="4">
        <v>0.42</v>
      </c>
      <c r="D70" s="4"/>
      <c r="E70" s="4">
        <v>0.43</v>
      </c>
      <c r="F70" s="4">
        <v>0.48</v>
      </c>
      <c r="G70" s="29"/>
      <c r="H70" s="29">
        <v>0.46</v>
      </c>
      <c r="I70" s="29">
        <v>0.37</v>
      </c>
      <c r="J70" s="29"/>
      <c r="K70" s="29">
        <v>0.86</v>
      </c>
      <c r="L70" s="29">
        <v>1.94</v>
      </c>
      <c r="T70" s="4">
        <v>0.44900000000000001</v>
      </c>
      <c r="U70" s="4">
        <v>0.48599999999999999</v>
      </c>
      <c r="V70" s="4">
        <v>1.319</v>
      </c>
      <c r="W70" s="4">
        <v>0.37</v>
      </c>
    </row>
    <row r="71" spans="1:23" x14ac:dyDescent="0.2">
      <c r="A71" s="4"/>
      <c r="B71" s="4">
        <v>0.44</v>
      </c>
      <c r="C71" s="4">
        <v>0.42</v>
      </c>
      <c r="D71" s="4"/>
      <c r="E71" s="4">
        <v>0.4</v>
      </c>
      <c r="F71" s="4">
        <v>0.46</v>
      </c>
      <c r="G71" s="29"/>
      <c r="H71" s="29">
        <v>0.5</v>
      </c>
      <c r="I71" s="29">
        <v>0.33</v>
      </c>
      <c r="J71" s="29"/>
      <c r="K71" s="29">
        <v>0.56999999999999995</v>
      </c>
      <c r="L71" s="29">
        <v>0.95</v>
      </c>
      <c r="T71" s="4">
        <v>0.44500000000000001</v>
      </c>
      <c r="U71" s="4">
        <v>0.47199999999999998</v>
      </c>
      <c r="V71" s="4">
        <v>0.90300000000000002</v>
      </c>
      <c r="W71" s="4">
        <v>1.454</v>
      </c>
    </row>
    <row r="72" spans="1:23" x14ac:dyDescent="0.2">
      <c r="A72" s="4"/>
      <c r="B72" s="4">
        <v>0.46</v>
      </c>
      <c r="C72" s="4">
        <v>0.51</v>
      </c>
      <c r="D72" s="4"/>
      <c r="E72" s="4">
        <v>0.4</v>
      </c>
      <c r="F72" s="4">
        <v>0.49</v>
      </c>
      <c r="G72" s="29"/>
      <c r="H72" s="29">
        <v>0.38</v>
      </c>
      <c r="I72" s="29">
        <v>0.46</v>
      </c>
      <c r="J72" s="29"/>
      <c r="K72" s="29">
        <v>0.59</v>
      </c>
      <c r="L72" s="29">
        <v>0.98</v>
      </c>
      <c r="T72" s="4">
        <v>0.41699999999999998</v>
      </c>
      <c r="U72" s="4">
        <v>0.46300000000000002</v>
      </c>
      <c r="V72" s="4">
        <v>0.498</v>
      </c>
      <c r="W72" s="4">
        <v>0.74299999999999999</v>
      </c>
    </row>
    <row r="73" spans="1:23" x14ac:dyDescent="0.2">
      <c r="A73" s="4"/>
      <c r="B73" s="4">
        <v>0.38</v>
      </c>
      <c r="C73" s="4">
        <v>0.46</v>
      </c>
      <c r="D73" s="4"/>
      <c r="E73" s="4">
        <v>0.43</v>
      </c>
      <c r="F73" s="4">
        <v>0.47</v>
      </c>
      <c r="G73" s="29"/>
      <c r="H73" s="29">
        <v>0.56000000000000005</v>
      </c>
      <c r="I73" s="29">
        <v>1.1299999999999999</v>
      </c>
      <c r="J73" s="29"/>
      <c r="K73" s="29">
        <v>0.63</v>
      </c>
      <c r="L73" s="29">
        <v>0.9</v>
      </c>
      <c r="T73" s="4">
        <v>0.40500000000000003</v>
      </c>
      <c r="U73" s="4">
        <v>0.47499999999999998</v>
      </c>
      <c r="V73" s="4">
        <v>0.47399999999999998</v>
      </c>
      <c r="W73" s="4">
        <v>1.375</v>
      </c>
    </row>
    <row r="74" spans="1:23" x14ac:dyDescent="0.2">
      <c r="A74" s="4"/>
      <c r="B74" s="4">
        <v>0.44</v>
      </c>
      <c r="C74" s="4">
        <v>0.46</v>
      </c>
      <c r="D74" s="4"/>
      <c r="E74" s="4">
        <v>0.43</v>
      </c>
      <c r="F74" s="4">
        <v>0.49</v>
      </c>
      <c r="G74" s="29"/>
      <c r="H74" s="29">
        <v>0.48</v>
      </c>
      <c r="I74" s="29">
        <v>0.28000000000000003</v>
      </c>
      <c r="J74" s="29"/>
      <c r="K74" s="29">
        <v>0.49</v>
      </c>
      <c r="L74" s="29">
        <v>0.76</v>
      </c>
      <c r="T74" s="4">
        <v>0.47799999999999998</v>
      </c>
      <c r="U74" s="4">
        <v>0.50900000000000001</v>
      </c>
      <c r="V74" s="4">
        <v>0.73399999999999999</v>
      </c>
      <c r="W74" s="4">
        <v>1.92</v>
      </c>
    </row>
    <row r="75" spans="1:23" x14ac:dyDescent="0.2">
      <c r="A75" s="4"/>
      <c r="B75" s="4">
        <v>0.42</v>
      </c>
      <c r="C75" s="4">
        <v>0.54</v>
      </c>
      <c r="D75" s="4"/>
      <c r="E75" s="4">
        <v>0.42</v>
      </c>
      <c r="F75" s="4">
        <v>0.5</v>
      </c>
      <c r="G75" s="29"/>
      <c r="H75" s="29">
        <v>0.53</v>
      </c>
      <c r="I75" s="29">
        <v>0.3</v>
      </c>
      <c r="J75" s="29"/>
      <c r="K75" s="29">
        <v>0.43</v>
      </c>
      <c r="L75" s="29">
        <v>0.66</v>
      </c>
      <c r="T75" s="4">
        <v>0.443</v>
      </c>
      <c r="U75" s="4">
        <v>0.502</v>
      </c>
      <c r="V75" s="4">
        <v>0.72199999999999998</v>
      </c>
      <c r="W75" s="4">
        <v>0.56000000000000005</v>
      </c>
    </row>
    <row r="76" spans="1:23" x14ac:dyDescent="0.2">
      <c r="A76" s="4"/>
      <c r="B76" s="4">
        <v>0.39</v>
      </c>
      <c r="C76" s="4">
        <v>0.46</v>
      </c>
      <c r="D76" s="4"/>
      <c r="E76" s="4">
        <v>0.41</v>
      </c>
      <c r="F76" s="4">
        <v>0.46</v>
      </c>
      <c r="G76" s="29"/>
      <c r="H76" s="29">
        <v>0.19</v>
      </c>
      <c r="I76" s="29">
        <v>0.42</v>
      </c>
      <c r="J76" s="29"/>
      <c r="K76" s="29">
        <v>0.81</v>
      </c>
      <c r="L76" s="29">
        <v>2.12</v>
      </c>
      <c r="T76" s="4">
        <v>0.50900000000000001</v>
      </c>
      <c r="U76" s="4">
        <v>0.54200000000000004</v>
      </c>
      <c r="V76" s="4">
        <v>0.57099999999999995</v>
      </c>
      <c r="W76" s="4">
        <v>1.702</v>
      </c>
    </row>
    <row r="77" spans="1:23" x14ac:dyDescent="0.2">
      <c r="A77" s="4"/>
      <c r="B77" s="4">
        <v>0.39</v>
      </c>
      <c r="C77" s="4">
        <v>0.46</v>
      </c>
      <c r="D77" s="4"/>
      <c r="E77" s="4">
        <v>0.49</v>
      </c>
      <c r="F77" s="4">
        <v>0.42</v>
      </c>
      <c r="G77" s="29"/>
      <c r="H77" s="29">
        <v>0.62</v>
      </c>
      <c r="I77" s="29">
        <v>0.41</v>
      </c>
      <c r="J77" s="29"/>
      <c r="K77" s="29">
        <v>0.73</v>
      </c>
      <c r="L77" s="29">
        <v>1.26</v>
      </c>
      <c r="T77" s="4">
        <v>0.39100000000000001</v>
      </c>
      <c r="U77" s="4">
        <v>0.44</v>
      </c>
      <c r="V77" s="4">
        <v>0.47599999999999998</v>
      </c>
      <c r="W77" s="4">
        <v>1.0009999999999999</v>
      </c>
    </row>
    <row r="78" spans="1:23" x14ac:dyDescent="0.2">
      <c r="A78" s="4"/>
      <c r="B78" s="4">
        <v>0.41</v>
      </c>
      <c r="C78" s="4">
        <v>0.53</v>
      </c>
      <c r="D78" s="4"/>
      <c r="E78" s="4">
        <v>0.4</v>
      </c>
      <c r="F78" s="4">
        <v>0.39</v>
      </c>
      <c r="G78" s="29"/>
      <c r="H78" s="29">
        <v>0.86</v>
      </c>
      <c r="I78" s="29">
        <v>0.9</v>
      </c>
      <c r="J78" s="29"/>
      <c r="K78" s="29">
        <v>0.78</v>
      </c>
      <c r="L78" s="29">
        <v>0.22</v>
      </c>
      <c r="T78" s="4">
        <v>0.44500000000000001</v>
      </c>
      <c r="U78" s="4">
        <v>0.42899999999999999</v>
      </c>
      <c r="V78" s="4">
        <v>0.372</v>
      </c>
      <c r="W78" s="4">
        <v>0.48799999999999999</v>
      </c>
    </row>
    <row r="79" spans="1:23" x14ac:dyDescent="0.2">
      <c r="A79" s="4"/>
      <c r="B79" s="4">
        <v>0.44</v>
      </c>
      <c r="C79" s="4">
        <v>0.45</v>
      </c>
      <c r="D79" s="4"/>
      <c r="E79" s="4">
        <v>0.39</v>
      </c>
      <c r="F79" s="4">
        <v>0.41</v>
      </c>
      <c r="G79" s="29"/>
      <c r="H79" s="29">
        <v>0.74</v>
      </c>
      <c r="I79" s="29">
        <v>0.77</v>
      </c>
      <c r="J79" s="29"/>
      <c r="K79" s="29">
        <v>0.41</v>
      </c>
      <c r="L79" s="29">
        <v>0.48</v>
      </c>
      <c r="T79" s="4">
        <v>0.44400000000000001</v>
      </c>
      <c r="U79" s="4">
        <v>0.50600000000000001</v>
      </c>
      <c r="V79" s="4">
        <v>0.97499999999999998</v>
      </c>
      <c r="W79" s="4">
        <v>3.21</v>
      </c>
    </row>
    <row r="80" spans="1:23" x14ac:dyDescent="0.2">
      <c r="A80" s="4"/>
      <c r="B80" s="4">
        <v>0.45</v>
      </c>
      <c r="C80" s="4">
        <v>0.4</v>
      </c>
      <c r="D80" s="4"/>
      <c r="E80" s="4">
        <v>0.46</v>
      </c>
      <c r="F80" s="4">
        <v>0.43</v>
      </c>
      <c r="G80" s="29"/>
      <c r="H80" s="29">
        <v>0.72</v>
      </c>
      <c r="I80" s="29">
        <v>0.35</v>
      </c>
      <c r="J80" s="29"/>
      <c r="K80" s="29">
        <v>0.5</v>
      </c>
      <c r="L80" s="29">
        <v>1.22</v>
      </c>
      <c r="T80" s="4">
        <v>0.48</v>
      </c>
      <c r="U80" s="4">
        <v>0.41599999999999998</v>
      </c>
      <c r="V80" s="4">
        <v>0.50900000000000001</v>
      </c>
      <c r="W80" s="4">
        <v>0.433</v>
      </c>
    </row>
    <row r="81" spans="1:23" x14ac:dyDescent="0.2">
      <c r="A81" s="4"/>
      <c r="B81" s="4">
        <v>0.49</v>
      </c>
      <c r="C81" s="4">
        <v>0.41</v>
      </c>
      <c r="D81" s="4"/>
      <c r="E81" s="4">
        <v>0.43</v>
      </c>
      <c r="F81" s="4">
        <v>0.41</v>
      </c>
      <c r="G81" s="29"/>
      <c r="H81" s="29">
        <v>0.67</v>
      </c>
      <c r="I81" s="29">
        <v>0.28000000000000003</v>
      </c>
      <c r="J81" s="29"/>
      <c r="K81" s="29">
        <v>0.56000000000000005</v>
      </c>
      <c r="L81" s="29">
        <v>1.48</v>
      </c>
      <c r="T81" s="4">
        <v>0.46700000000000003</v>
      </c>
      <c r="U81" s="4">
        <v>0.38600000000000001</v>
      </c>
      <c r="V81" s="4">
        <v>0.84799999999999998</v>
      </c>
      <c r="W81" s="4">
        <v>0.40600000000000003</v>
      </c>
    </row>
    <row r="82" spans="1:23" x14ac:dyDescent="0.2">
      <c r="A82" s="4"/>
      <c r="B82" s="4">
        <v>0.49</v>
      </c>
      <c r="C82" s="4">
        <v>0.47</v>
      </c>
      <c r="D82" s="4"/>
      <c r="E82" s="4">
        <v>0.4</v>
      </c>
      <c r="F82" s="4">
        <v>0.51</v>
      </c>
      <c r="G82" s="29"/>
      <c r="H82" s="29">
        <v>0.61</v>
      </c>
      <c r="I82" s="29">
        <v>0.23</v>
      </c>
      <c r="J82" s="29"/>
      <c r="K82" s="29">
        <v>0.74</v>
      </c>
      <c r="L82" s="29">
        <v>3.21</v>
      </c>
      <c r="T82" s="4">
        <v>0.48299999999999998</v>
      </c>
      <c r="U82" s="4">
        <v>0.41899999999999998</v>
      </c>
      <c r="V82" s="4">
        <v>0.57599999999999996</v>
      </c>
      <c r="W82" s="4">
        <v>0.876</v>
      </c>
    </row>
    <row r="83" spans="1:23" x14ac:dyDescent="0.2">
      <c r="A83" s="4"/>
      <c r="B83" s="4">
        <v>0.43</v>
      </c>
      <c r="C83" s="4">
        <v>0.48</v>
      </c>
      <c r="D83" s="4"/>
      <c r="E83" s="4">
        <v>0.46</v>
      </c>
      <c r="F83" s="4">
        <v>0.48</v>
      </c>
      <c r="G83" s="29"/>
      <c r="H83" s="29">
        <v>0.26</v>
      </c>
      <c r="I83" s="29">
        <v>0.23</v>
      </c>
      <c r="J83" s="29"/>
      <c r="K83" s="29">
        <v>0.39</v>
      </c>
      <c r="L83" s="29">
        <v>0.6</v>
      </c>
      <c r="T83" s="4">
        <v>0.44600000000000001</v>
      </c>
      <c r="U83" s="4">
        <v>0.439</v>
      </c>
      <c r="V83" s="4">
        <v>0.92</v>
      </c>
      <c r="W83" s="4">
        <v>1.6060000000000001</v>
      </c>
    </row>
    <row r="84" spans="1:23" x14ac:dyDescent="0.2">
      <c r="A84" s="4"/>
      <c r="B84" s="4">
        <v>0.48</v>
      </c>
      <c r="C84" s="4">
        <v>0.44</v>
      </c>
      <c r="D84" s="4"/>
      <c r="E84" s="4">
        <v>0.42</v>
      </c>
      <c r="F84" s="4">
        <v>0.4</v>
      </c>
      <c r="G84" s="29"/>
      <c r="H84" s="29">
        <v>0.26</v>
      </c>
      <c r="I84" s="29">
        <v>2.1</v>
      </c>
      <c r="J84" s="29"/>
      <c r="K84" s="29">
        <v>0.88</v>
      </c>
      <c r="L84" s="29">
        <v>0.65</v>
      </c>
      <c r="T84" s="4">
        <v>0.45</v>
      </c>
      <c r="U84" s="4">
        <v>0.49199999999999999</v>
      </c>
      <c r="V84" s="4">
        <v>0.95799999999999996</v>
      </c>
      <c r="W84" s="4">
        <v>0.73299999999999998</v>
      </c>
    </row>
    <row r="85" spans="1:23" x14ac:dyDescent="0.2">
      <c r="A85" s="4"/>
      <c r="B85" s="4">
        <v>0.48</v>
      </c>
      <c r="C85" s="4">
        <v>0.44</v>
      </c>
      <c r="D85" s="4"/>
      <c r="E85" s="4">
        <v>0.43</v>
      </c>
      <c r="F85" s="4">
        <v>0.48</v>
      </c>
      <c r="G85" s="29"/>
      <c r="H85" s="29">
        <v>0.67</v>
      </c>
      <c r="I85" s="29">
        <v>0.65</v>
      </c>
      <c r="J85" s="29"/>
      <c r="K85" s="29">
        <v>0.64</v>
      </c>
      <c r="L85" s="29">
        <v>1.27</v>
      </c>
      <c r="T85" s="4">
        <v>0.45900000000000002</v>
      </c>
      <c r="U85" s="4">
        <v>0.43</v>
      </c>
      <c r="V85" s="4">
        <v>1.099</v>
      </c>
      <c r="W85" s="4">
        <v>0.49</v>
      </c>
    </row>
    <row r="86" spans="1:23" x14ac:dyDescent="0.2">
      <c r="A86" s="4"/>
      <c r="B86" s="4"/>
      <c r="C86" s="4">
        <v>0.44</v>
      </c>
      <c r="D86" s="4"/>
      <c r="E86" s="4"/>
      <c r="F86" s="4">
        <v>0.44</v>
      </c>
      <c r="G86" s="29"/>
      <c r="H86" s="29"/>
      <c r="I86" s="29">
        <v>0.35</v>
      </c>
      <c r="J86" s="29"/>
      <c r="K86" s="29"/>
      <c r="L86" s="29">
        <v>1.61</v>
      </c>
      <c r="T86" s="4">
        <v>0.46700000000000003</v>
      </c>
      <c r="U86" s="4">
        <v>0.47799999999999998</v>
      </c>
      <c r="V86" s="4">
        <v>0.70499999999999996</v>
      </c>
      <c r="W86" s="4">
        <v>1.2689999999999999</v>
      </c>
    </row>
    <row r="87" spans="1:23" x14ac:dyDescent="0.2">
      <c r="A87" s="4"/>
      <c r="B87" s="4"/>
      <c r="C87" s="4">
        <v>0.4</v>
      </c>
      <c r="D87" s="4"/>
      <c r="E87" s="4"/>
      <c r="F87" s="4">
        <v>0.48</v>
      </c>
      <c r="G87" s="29"/>
      <c r="H87" s="29"/>
      <c r="I87" s="29">
        <v>0.57999999999999996</v>
      </c>
      <c r="J87" s="29"/>
      <c r="K87" s="29"/>
      <c r="L87" s="29">
        <v>1.82</v>
      </c>
      <c r="T87" s="4">
        <v>0.432</v>
      </c>
      <c r="U87" s="4">
        <v>0.48299999999999998</v>
      </c>
      <c r="V87" s="4">
        <v>0.28299999999999997</v>
      </c>
      <c r="W87" s="4">
        <v>0.60199999999999998</v>
      </c>
    </row>
    <row r="88" spans="1:23" x14ac:dyDescent="0.2">
      <c r="A88" s="4"/>
      <c r="B88" s="4"/>
      <c r="C88" s="4">
        <v>0.48</v>
      </c>
      <c r="D88" s="4"/>
      <c r="E88" s="4"/>
      <c r="F88" s="4">
        <v>0.47</v>
      </c>
      <c r="G88" s="29"/>
      <c r="H88" s="29"/>
      <c r="I88" s="29">
        <v>0.62</v>
      </c>
      <c r="J88" s="29"/>
      <c r="K88" s="29"/>
      <c r="L88" s="29">
        <v>2.17</v>
      </c>
      <c r="T88" s="4">
        <v>0.44400000000000001</v>
      </c>
      <c r="U88" s="4">
        <v>0.41799999999999998</v>
      </c>
      <c r="V88" s="4">
        <v>0.53</v>
      </c>
      <c r="W88" s="4">
        <v>0.35399999999999998</v>
      </c>
    </row>
    <row r="89" spans="1:23" x14ac:dyDescent="0.2">
      <c r="A89" s="4"/>
      <c r="B89" s="4"/>
      <c r="C89" s="4">
        <v>0.44</v>
      </c>
      <c r="D89" s="4"/>
      <c r="E89" s="4"/>
      <c r="F89" s="4">
        <v>0.46</v>
      </c>
      <c r="G89" s="29"/>
      <c r="H89" s="29"/>
      <c r="I89" s="29">
        <v>0.52</v>
      </c>
      <c r="J89" s="29"/>
      <c r="K89" s="29"/>
      <c r="L89" s="29">
        <v>0.47</v>
      </c>
      <c r="T89" s="4">
        <v>0.49399999999999999</v>
      </c>
      <c r="U89" s="4">
        <v>0.45500000000000002</v>
      </c>
      <c r="V89" s="4">
        <v>0.76800000000000002</v>
      </c>
      <c r="W89" s="4">
        <v>0.496</v>
      </c>
    </row>
    <row r="90" spans="1:23" x14ac:dyDescent="0.2">
      <c r="A90" s="4"/>
      <c r="B90" s="4"/>
      <c r="C90" s="4">
        <v>0.39</v>
      </c>
      <c r="D90" s="4"/>
      <c r="E90" s="4"/>
      <c r="F90" s="4">
        <v>0.42</v>
      </c>
      <c r="G90" s="29"/>
      <c r="H90" s="29"/>
      <c r="I90" s="29">
        <v>0.54</v>
      </c>
      <c r="J90" s="29"/>
      <c r="K90" s="29"/>
      <c r="L90" s="29">
        <v>0.35</v>
      </c>
      <c r="T90" s="4">
        <v>0.41899999999999998</v>
      </c>
      <c r="U90" s="4">
        <v>0.433</v>
      </c>
      <c r="V90" s="4">
        <v>0.74399999999999999</v>
      </c>
      <c r="W90" s="4">
        <v>0.85599999999999998</v>
      </c>
    </row>
    <row r="91" spans="1:23" x14ac:dyDescent="0.2">
      <c r="T91" s="4">
        <v>0.437</v>
      </c>
      <c r="U91" s="4">
        <v>0.46700000000000003</v>
      </c>
      <c r="V91" s="4">
        <v>0.58699999999999997</v>
      </c>
      <c r="W91" s="4">
        <v>2.1669999999999998</v>
      </c>
    </row>
    <row r="92" spans="1:23" x14ac:dyDescent="0.2">
      <c r="T92" s="4">
        <v>0.53800000000000003</v>
      </c>
      <c r="U92" s="4">
        <v>0.46400000000000002</v>
      </c>
      <c r="V92" s="4">
        <v>2.9580000000000002</v>
      </c>
      <c r="W92" s="4">
        <v>0.47099999999999997</v>
      </c>
    </row>
    <row r="93" spans="1:23" x14ac:dyDescent="0.2">
      <c r="T93" s="4">
        <v>0.44600000000000001</v>
      </c>
      <c r="U93" s="4">
        <v>0.40899999999999997</v>
      </c>
      <c r="V93" s="4">
        <v>0.73699999999999999</v>
      </c>
      <c r="W93" s="4">
        <v>0.48099999999999998</v>
      </c>
    </row>
    <row r="94" spans="1:23" x14ac:dyDescent="0.2">
      <c r="T94" s="4">
        <v>0.45300000000000001</v>
      </c>
      <c r="U94" s="4">
        <v>0.42499999999999999</v>
      </c>
      <c r="V94" s="4">
        <v>1.1779999999999999</v>
      </c>
      <c r="W94" s="4">
        <v>0.63900000000000001</v>
      </c>
    </row>
    <row r="95" spans="1:23" x14ac:dyDescent="0.2">
      <c r="T95" s="4">
        <v>0.46</v>
      </c>
      <c r="U95" s="4">
        <v>0.43</v>
      </c>
      <c r="V95" s="4">
        <v>0.65800000000000003</v>
      </c>
      <c r="W95" s="4">
        <v>0.63100000000000001</v>
      </c>
    </row>
    <row r="96" spans="1:23" x14ac:dyDescent="0.2">
      <c r="T96" s="4">
        <v>0.44</v>
      </c>
      <c r="U96" s="4">
        <v>0.42799999999999999</v>
      </c>
      <c r="V96" s="4">
        <v>0.53600000000000003</v>
      </c>
      <c r="W96" s="4">
        <v>0.55500000000000005</v>
      </c>
    </row>
    <row r="97" spans="20:23" x14ac:dyDescent="0.2">
      <c r="T97" s="4">
        <v>0.48099999999999998</v>
      </c>
      <c r="U97" s="4">
        <v>0.443</v>
      </c>
      <c r="V97" s="4">
        <v>1.458</v>
      </c>
      <c r="W97" s="4">
        <v>0.39800000000000002</v>
      </c>
    </row>
    <row r="98" spans="20:23" x14ac:dyDescent="0.2">
      <c r="T98" s="4">
        <v>0.438</v>
      </c>
      <c r="U98" s="4">
        <v>0.39800000000000002</v>
      </c>
      <c r="V98" s="4">
        <v>0.84399999999999997</v>
      </c>
      <c r="W98" s="4">
        <v>0.74399999999999999</v>
      </c>
    </row>
    <row r="99" spans="20:23" x14ac:dyDescent="0.2">
      <c r="T99" s="4">
        <v>0.40600000000000003</v>
      </c>
      <c r="U99" s="4">
        <v>0.40500000000000003</v>
      </c>
      <c r="V99" s="4">
        <v>0.66800000000000004</v>
      </c>
      <c r="W99" s="4">
        <v>1.478</v>
      </c>
    </row>
    <row r="100" spans="20:23" x14ac:dyDescent="0.2">
      <c r="T100" s="4">
        <v>0.44</v>
      </c>
      <c r="U100" s="4">
        <v>0.42299999999999999</v>
      </c>
      <c r="V100" s="4">
        <v>0.91900000000000004</v>
      </c>
      <c r="W100" s="4">
        <v>0.89400000000000002</v>
      </c>
    </row>
    <row r="101" spans="20:23" x14ac:dyDescent="0.2">
      <c r="T101" s="4">
        <v>0.48499999999999999</v>
      </c>
      <c r="U101" s="4">
        <v>0.41199999999999998</v>
      </c>
      <c r="V101" s="4">
        <v>0.57699999999999996</v>
      </c>
      <c r="W101" s="4">
        <v>0.80800000000000005</v>
      </c>
    </row>
    <row r="102" spans="20:23" x14ac:dyDescent="0.2">
      <c r="T102" s="4">
        <v>0.47099999999999997</v>
      </c>
      <c r="U102" s="4">
        <v>0.42799999999999999</v>
      </c>
      <c r="V102" s="4">
        <v>0.87</v>
      </c>
      <c r="W102" s="4">
        <v>1.222</v>
      </c>
    </row>
    <row r="103" spans="20:23" x14ac:dyDescent="0.2">
      <c r="T103" s="4">
        <v>0.44700000000000001</v>
      </c>
      <c r="U103" s="4">
        <v>0.41899999999999998</v>
      </c>
      <c r="V103" s="4">
        <v>0.47199999999999998</v>
      </c>
      <c r="W103" s="4">
        <v>1.256</v>
      </c>
    </row>
    <row r="104" spans="20:23" x14ac:dyDescent="0.2">
      <c r="T104" s="4"/>
      <c r="U104" s="4"/>
      <c r="V104" s="4"/>
      <c r="W104" s="4"/>
    </row>
    <row r="105" spans="20:23" x14ac:dyDescent="0.2">
      <c r="T105" s="4"/>
      <c r="U105" s="4"/>
      <c r="V105" s="4"/>
      <c r="W105" s="4"/>
    </row>
    <row r="106" spans="20:23" x14ac:dyDescent="0.2">
      <c r="T106" s="4"/>
      <c r="U106" s="4"/>
      <c r="V106" s="4"/>
      <c r="W106" s="4"/>
    </row>
    <row r="107" spans="20:23" x14ac:dyDescent="0.2">
      <c r="T107" s="4"/>
      <c r="U107" s="4"/>
      <c r="V107" s="4"/>
      <c r="W107" s="4"/>
    </row>
    <row r="108" spans="20:23" x14ac:dyDescent="0.2">
      <c r="T108" s="4"/>
      <c r="U108" s="4"/>
      <c r="V108" s="4"/>
      <c r="W108" s="4"/>
    </row>
    <row r="109" spans="20:23" x14ac:dyDescent="0.2">
      <c r="T109" s="4"/>
      <c r="U109" s="4"/>
      <c r="V109" s="4"/>
      <c r="W109" s="4"/>
    </row>
    <row r="110" spans="20:23" x14ac:dyDescent="0.2">
      <c r="T110" s="4"/>
      <c r="U110" s="4"/>
      <c r="V110" s="4"/>
      <c r="W110" s="4"/>
    </row>
    <row r="111" spans="20:23" x14ac:dyDescent="0.2">
      <c r="T111" s="4"/>
      <c r="U111" s="4"/>
      <c r="V111" s="4"/>
      <c r="W111" s="4"/>
    </row>
    <row r="112" spans="20:23" x14ac:dyDescent="0.2">
      <c r="T112" s="4"/>
      <c r="U112" s="4"/>
      <c r="V112" s="4"/>
      <c r="W112" s="4"/>
    </row>
    <row r="113" spans="20:23" x14ac:dyDescent="0.2">
      <c r="T113" s="4"/>
      <c r="U113" s="4"/>
      <c r="V113" s="4"/>
      <c r="W113" s="4"/>
    </row>
    <row r="114" spans="20:23" x14ac:dyDescent="0.2">
      <c r="T114" s="4"/>
      <c r="U114" s="4"/>
      <c r="V114" s="4"/>
      <c r="W114" s="4"/>
    </row>
    <row r="115" spans="20:23" x14ac:dyDescent="0.2">
      <c r="T115" s="4"/>
      <c r="U115" s="4"/>
      <c r="V115" s="4"/>
      <c r="W115" s="4"/>
    </row>
    <row r="116" spans="20:23" x14ac:dyDescent="0.2">
      <c r="T116" s="4"/>
      <c r="U116" s="4"/>
      <c r="V116" s="4"/>
      <c r="W116" s="4"/>
    </row>
    <row r="117" spans="20:23" x14ac:dyDescent="0.2">
      <c r="T117" s="4"/>
      <c r="U117" s="4"/>
      <c r="V117" s="4"/>
      <c r="W117" s="4"/>
    </row>
    <row r="118" spans="20:23" x14ac:dyDescent="0.2">
      <c r="T118" s="4"/>
      <c r="U118" s="4"/>
      <c r="V118" s="4"/>
      <c r="W118" s="4"/>
    </row>
    <row r="119" spans="20:23" x14ac:dyDescent="0.2">
      <c r="T119" s="4"/>
      <c r="U119" s="4"/>
      <c r="V119" s="4"/>
      <c r="W119" s="4"/>
    </row>
    <row r="120" spans="20:23" x14ac:dyDescent="0.2">
      <c r="T120" s="4"/>
      <c r="U120" s="4"/>
      <c r="V120" s="4"/>
      <c r="W120" s="4"/>
    </row>
    <row r="121" spans="20:23" x14ac:dyDescent="0.2">
      <c r="T121" s="4"/>
      <c r="U121" s="4"/>
      <c r="V121" s="4"/>
      <c r="W121" s="4"/>
    </row>
    <row r="122" spans="20:23" x14ac:dyDescent="0.2">
      <c r="T122" s="4"/>
      <c r="U122" s="4"/>
      <c r="V122" s="4"/>
      <c r="W122" s="4"/>
    </row>
    <row r="123" spans="20:23" x14ac:dyDescent="0.2">
      <c r="T123" s="4"/>
      <c r="U123" s="4"/>
      <c r="V123" s="4"/>
      <c r="W123" s="4"/>
    </row>
    <row r="124" spans="20:23" x14ac:dyDescent="0.2">
      <c r="T124" s="4"/>
      <c r="U124" s="4"/>
      <c r="V124" s="4"/>
      <c r="W124" s="4"/>
    </row>
    <row r="125" spans="20:23" x14ac:dyDescent="0.2">
      <c r="T125" s="4"/>
      <c r="U125" s="4"/>
      <c r="V125" s="4"/>
      <c r="W125" s="4"/>
    </row>
    <row r="126" spans="20:23" x14ac:dyDescent="0.2">
      <c r="T126" s="4"/>
      <c r="U126" s="4"/>
      <c r="V126" s="4"/>
      <c r="W126" s="4"/>
    </row>
    <row r="127" spans="20:23" x14ac:dyDescent="0.2">
      <c r="T127" s="4"/>
      <c r="U127" s="4"/>
      <c r="V127" s="4"/>
      <c r="W127" s="4"/>
    </row>
    <row r="128" spans="20:23" x14ac:dyDescent="0.2">
      <c r="T128" s="4"/>
      <c r="U128" s="4"/>
      <c r="V128" s="4"/>
      <c r="W128" s="4"/>
    </row>
    <row r="129" spans="20:23" x14ac:dyDescent="0.2">
      <c r="T129" s="4"/>
      <c r="U129" s="4"/>
      <c r="V129" s="4"/>
      <c r="W129" s="4"/>
    </row>
    <row r="130" spans="20:23" x14ac:dyDescent="0.2">
      <c r="T130" s="4"/>
      <c r="U130" s="4"/>
      <c r="V130" s="4"/>
      <c r="W130" s="4"/>
    </row>
    <row r="131" spans="20:23" x14ac:dyDescent="0.2">
      <c r="T131" s="4"/>
      <c r="U131" s="4"/>
      <c r="V131" s="4"/>
      <c r="W131" s="4"/>
    </row>
    <row r="132" spans="20:23" x14ac:dyDescent="0.2">
      <c r="T132" s="4"/>
      <c r="U132" s="4"/>
      <c r="V132" s="4"/>
      <c r="W132" s="4"/>
    </row>
    <row r="133" spans="20:23" x14ac:dyDescent="0.2">
      <c r="T133" s="4"/>
      <c r="U133" s="4"/>
      <c r="V133" s="4"/>
      <c r="W133" s="4"/>
    </row>
    <row r="134" spans="20:23" x14ac:dyDescent="0.2">
      <c r="T134" s="4"/>
      <c r="U134" s="4"/>
      <c r="V134" s="4"/>
      <c r="W134" s="4"/>
    </row>
    <row r="135" spans="20:23" x14ac:dyDescent="0.2">
      <c r="T135" s="4"/>
      <c r="U135" s="4"/>
      <c r="V135" s="4"/>
      <c r="W135" s="4"/>
    </row>
    <row r="136" spans="20:23" x14ac:dyDescent="0.2">
      <c r="T136" s="4"/>
      <c r="U136" s="4"/>
      <c r="V136" s="4"/>
      <c r="W136" s="4"/>
    </row>
    <row r="137" spans="20:23" x14ac:dyDescent="0.2">
      <c r="T137" s="4"/>
      <c r="U137" s="4"/>
      <c r="V137" s="4"/>
      <c r="W137" s="4"/>
    </row>
    <row r="138" spans="20:23" x14ac:dyDescent="0.2">
      <c r="T138" s="4"/>
      <c r="U138" s="4"/>
      <c r="V138" s="4"/>
      <c r="W138" s="4"/>
    </row>
    <row r="139" spans="20:23" x14ac:dyDescent="0.2">
      <c r="T139" s="4"/>
      <c r="U139" s="4"/>
      <c r="V139" s="4"/>
      <c r="W139" s="4"/>
    </row>
    <row r="140" spans="20:23" x14ac:dyDescent="0.2">
      <c r="T140" s="4"/>
      <c r="U140" s="4"/>
      <c r="V140" s="4"/>
      <c r="W140" s="4"/>
    </row>
    <row r="141" spans="20:23" x14ac:dyDescent="0.2">
      <c r="T141" s="4"/>
      <c r="U141" s="4"/>
      <c r="V141" s="4"/>
      <c r="W141" s="4"/>
    </row>
    <row r="142" spans="20:23" x14ac:dyDescent="0.2">
      <c r="T142" s="4"/>
      <c r="U142" s="4"/>
      <c r="V142" s="4"/>
      <c r="W142" s="4"/>
    </row>
    <row r="143" spans="20:23" x14ac:dyDescent="0.2">
      <c r="T143" s="4"/>
      <c r="U143" s="4"/>
      <c r="V143" s="4"/>
      <c r="W143" s="4"/>
    </row>
    <row r="144" spans="20:23" x14ac:dyDescent="0.2">
      <c r="T144" s="4"/>
      <c r="U144" s="4"/>
      <c r="V144" s="4"/>
      <c r="W144" s="4"/>
    </row>
    <row r="145" spans="20:23" x14ac:dyDescent="0.2">
      <c r="T145" s="4"/>
      <c r="U145" s="4"/>
      <c r="V145" s="4"/>
      <c r="W145" s="4"/>
    </row>
    <row r="146" spans="20:23" x14ac:dyDescent="0.2">
      <c r="T146" s="4"/>
      <c r="U146" s="4"/>
      <c r="V146" s="4"/>
      <c r="W146" s="4"/>
    </row>
    <row r="147" spans="20:23" x14ac:dyDescent="0.2">
      <c r="T147" s="4"/>
      <c r="U147" s="4"/>
      <c r="V147" s="4"/>
      <c r="W147" s="4"/>
    </row>
    <row r="148" spans="20:23" x14ac:dyDescent="0.2">
      <c r="T148" s="4"/>
      <c r="U148" s="4"/>
      <c r="V148" s="4"/>
      <c r="W148" s="4"/>
    </row>
    <row r="149" spans="20:23" x14ac:dyDescent="0.2">
      <c r="T149" s="4"/>
      <c r="U149" s="4"/>
      <c r="V149" s="4"/>
      <c r="W149" s="4"/>
    </row>
    <row r="150" spans="20:23" x14ac:dyDescent="0.2">
      <c r="T150" s="4"/>
      <c r="U150" s="4"/>
      <c r="V150" s="4"/>
      <c r="W150" s="4"/>
    </row>
    <row r="151" spans="20:23" x14ac:dyDescent="0.2">
      <c r="T151" s="4"/>
      <c r="U151" s="4"/>
      <c r="V151" s="4"/>
      <c r="W151" s="4"/>
    </row>
    <row r="152" spans="20:23" x14ac:dyDescent="0.2">
      <c r="T152" s="4"/>
      <c r="U152" s="4"/>
      <c r="V152" s="4"/>
      <c r="W152" s="4"/>
    </row>
    <row r="153" spans="20:23" x14ac:dyDescent="0.2">
      <c r="T153" s="4"/>
      <c r="U153" s="4"/>
      <c r="V153" s="4"/>
      <c r="W15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08C8B-5B82-514C-9A66-969F3AADAE59}">
  <dimension ref="A2:CW62"/>
  <sheetViews>
    <sheetView topLeftCell="A13" workbookViewId="0">
      <selection activeCell="E44" sqref="E44"/>
    </sheetView>
  </sheetViews>
  <sheetFormatPr baseColWidth="10" defaultRowHeight="16" x14ac:dyDescent="0.2"/>
  <sheetData>
    <row r="2" spans="1:101" x14ac:dyDescent="0.2">
      <c r="A2" s="2" t="s">
        <v>124</v>
      </c>
    </row>
    <row r="3" spans="1:101" x14ac:dyDescent="0.2">
      <c r="A3" s="1" t="s">
        <v>125</v>
      </c>
    </row>
    <row r="4" spans="1:101" x14ac:dyDescent="0.2">
      <c r="A4" t="s">
        <v>24</v>
      </c>
    </row>
    <row r="5" spans="1:101" x14ac:dyDescent="0.2">
      <c r="A5" s="3" t="s">
        <v>122</v>
      </c>
      <c r="B5" s="4">
        <v>77.069999999999993</v>
      </c>
      <c r="C5" s="4">
        <v>177.88</v>
      </c>
      <c r="D5" s="4">
        <v>78.95</v>
      </c>
      <c r="E5" s="4">
        <v>141.33000000000001</v>
      </c>
      <c r="F5" s="4">
        <v>8.44</v>
      </c>
      <c r="G5" s="4">
        <v>5.57</v>
      </c>
      <c r="H5" s="4">
        <v>74.72</v>
      </c>
      <c r="I5" s="4">
        <v>71.010000000000005</v>
      </c>
      <c r="J5" s="4">
        <v>183.7</v>
      </c>
      <c r="K5" s="4">
        <v>37.31</v>
      </c>
      <c r="L5" s="4">
        <v>4.87</v>
      </c>
      <c r="M5" s="4">
        <v>39.44</v>
      </c>
      <c r="N5" s="4">
        <v>131.03</v>
      </c>
      <c r="O5" s="4">
        <v>31.68</v>
      </c>
      <c r="P5" s="4">
        <v>124.45</v>
      </c>
      <c r="Q5" s="4">
        <v>59.47</v>
      </c>
      <c r="R5" s="4">
        <v>87.38</v>
      </c>
      <c r="S5" s="4">
        <v>66.91</v>
      </c>
      <c r="T5" s="4">
        <v>128.55000000000001</v>
      </c>
      <c r="U5" s="4">
        <v>57.64</v>
      </c>
      <c r="V5" s="4">
        <v>40.83</v>
      </c>
      <c r="W5" s="4">
        <v>55.15</v>
      </c>
      <c r="X5" s="4">
        <v>95.42</v>
      </c>
      <c r="Y5" s="4">
        <v>139.54</v>
      </c>
      <c r="Z5" s="4">
        <v>16.86</v>
      </c>
      <c r="AA5" s="4">
        <v>93.03</v>
      </c>
      <c r="AB5" s="4">
        <v>191.66</v>
      </c>
      <c r="AC5" s="4">
        <v>122.48</v>
      </c>
      <c r="AD5" s="4">
        <v>183.02</v>
      </c>
      <c r="AE5" s="4">
        <v>76.64</v>
      </c>
      <c r="AF5" s="4">
        <v>142.07</v>
      </c>
      <c r="AG5" s="4">
        <v>110.78</v>
      </c>
      <c r="AH5" s="4">
        <v>32.9</v>
      </c>
      <c r="AI5" s="4">
        <v>11.21</v>
      </c>
      <c r="AJ5" s="4">
        <v>141.47</v>
      </c>
      <c r="AK5" s="4">
        <v>133.34</v>
      </c>
      <c r="AL5" s="4">
        <v>95.2</v>
      </c>
      <c r="AM5" s="4">
        <v>27.78</v>
      </c>
      <c r="AN5" s="4">
        <v>50.49</v>
      </c>
      <c r="AO5" s="4">
        <v>175.07</v>
      </c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101" x14ac:dyDescent="0.2">
      <c r="A6" s="3" t="s">
        <v>123</v>
      </c>
      <c r="B6" s="4">
        <v>88.85</v>
      </c>
      <c r="C6" s="4">
        <v>13.05</v>
      </c>
      <c r="D6" s="4">
        <v>22.78</v>
      </c>
      <c r="E6" s="4">
        <v>11.151</v>
      </c>
      <c r="F6" s="4">
        <v>45.57</v>
      </c>
      <c r="G6" s="4">
        <v>22.1</v>
      </c>
      <c r="H6" s="4">
        <v>83.87</v>
      </c>
      <c r="I6" s="4">
        <v>25.8</v>
      </c>
      <c r="J6" s="4">
        <v>66.981999999999999</v>
      </c>
      <c r="K6" s="4">
        <v>22.23</v>
      </c>
      <c r="L6" s="4">
        <v>58.9</v>
      </c>
      <c r="M6" s="4">
        <v>50.76</v>
      </c>
      <c r="N6" s="4">
        <v>60.71</v>
      </c>
      <c r="O6" s="4">
        <v>85.15</v>
      </c>
      <c r="P6" s="4">
        <v>107.5</v>
      </c>
      <c r="Q6" s="4">
        <v>79.12</v>
      </c>
      <c r="R6" s="4">
        <v>91.01</v>
      </c>
      <c r="S6" s="4">
        <v>12.13</v>
      </c>
      <c r="T6" s="4">
        <v>40.97</v>
      </c>
      <c r="U6" s="4">
        <v>5.8</v>
      </c>
      <c r="V6" s="4">
        <v>39.32</v>
      </c>
      <c r="W6" s="4">
        <v>113.38</v>
      </c>
      <c r="X6" s="4">
        <v>81.31</v>
      </c>
      <c r="Y6" s="4">
        <v>95.35</v>
      </c>
      <c r="Z6" s="4">
        <v>30.52</v>
      </c>
      <c r="AA6" s="4">
        <v>18.82</v>
      </c>
      <c r="AB6" s="4">
        <v>255.08</v>
      </c>
      <c r="AC6" s="4">
        <v>30.85</v>
      </c>
      <c r="AD6" s="4">
        <v>72.28</v>
      </c>
      <c r="AE6" s="4">
        <v>21.99</v>
      </c>
      <c r="AF6" s="4">
        <v>17.09</v>
      </c>
      <c r="AG6" s="4">
        <v>49.4</v>
      </c>
      <c r="AH6" s="4">
        <v>16.7</v>
      </c>
      <c r="AI6" s="4">
        <v>30.67</v>
      </c>
      <c r="AJ6" s="4">
        <v>146.49</v>
      </c>
      <c r="AK6" s="4">
        <v>37.89</v>
      </c>
      <c r="AL6" s="4">
        <v>162.82</v>
      </c>
      <c r="AM6" s="4">
        <v>93.7</v>
      </c>
      <c r="AN6" s="4">
        <v>94.56</v>
      </c>
      <c r="AO6" s="4">
        <v>117.56</v>
      </c>
      <c r="AP6" s="4">
        <v>17.5447244</v>
      </c>
      <c r="AQ6" s="4">
        <v>77.772326500000005</v>
      </c>
      <c r="AR6" s="4">
        <v>64.8629088</v>
      </c>
      <c r="AS6" s="4">
        <v>9.0234494900000008</v>
      </c>
      <c r="AT6" s="4">
        <v>76.544352700000005</v>
      </c>
      <c r="AU6" s="4">
        <v>8.9371382300000004</v>
      </c>
      <c r="AV6" s="4">
        <v>52.155538</v>
      </c>
      <c r="AW6" s="4">
        <v>17.350524100000001</v>
      </c>
      <c r="AX6" s="4">
        <v>64.802098599999994</v>
      </c>
      <c r="AY6" s="4">
        <v>13.9490759</v>
      </c>
      <c r="AZ6" s="4">
        <v>11.8089491</v>
      </c>
      <c r="BA6" s="4">
        <v>34.883478699999998</v>
      </c>
      <c r="BB6" s="4">
        <v>32.623693099999997</v>
      </c>
      <c r="BC6" s="4">
        <v>73.4626485</v>
      </c>
      <c r="BD6" s="4">
        <v>51.058992799999999</v>
      </c>
      <c r="BE6" s="4">
        <v>44.073665900000002</v>
      </c>
      <c r="BF6" s="4">
        <v>10.133726100000001</v>
      </c>
      <c r="BG6" s="4">
        <v>45.4683773</v>
      </c>
      <c r="BH6" s="4">
        <v>106.43550999999999</v>
      </c>
      <c r="BI6" s="4">
        <v>75.902903100000003</v>
      </c>
      <c r="BJ6" s="4">
        <v>61.847899699999999</v>
      </c>
      <c r="BK6" s="4">
        <v>91.197649999999996</v>
      </c>
      <c r="BL6" s="4">
        <v>62.259839800000002</v>
      </c>
      <c r="BM6" s="4">
        <v>83.160895100000005</v>
      </c>
      <c r="BN6" s="4">
        <v>16.6463027</v>
      </c>
      <c r="BO6" s="4">
        <v>95.279780099999996</v>
      </c>
      <c r="BP6" s="4">
        <v>60.472804500000002</v>
      </c>
      <c r="BQ6" s="4">
        <v>81.507249900000005</v>
      </c>
      <c r="BR6" s="4">
        <v>10.251423300000001</v>
      </c>
      <c r="BS6" s="4">
        <v>26.089538699999999</v>
      </c>
      <c r="BT6" s="4">
        <v>48.359804400000002</v>
      </c>
      <c r="BU6" s="4">
        <v>60.5767703</v>
      </c>
      <c r="BV6" s="4">
        <v>104.758325</v>
      </c>
      <c r="BW6" s="4">
        <v>23.700286200000001</v>
      </c>
      <c r="BX6" s="4">
        <v>56.9673905</v>
      </c>
      <c r="BY6" s="4">
        <v>41.707952800000001</v>
      </c>
      <c r="BZ6" s="4">
        <v>31.4879155</v>
      </c>
      <c r="CA6" s="4">
        <v>119.672518</v>
      </c>
      <c r="CB6" s="4">
        <v>7.6424693899999996</v>
      </c>
      <c r="CC6" s="4">
        <v>54.831187</v>
      </c>
      <c r="CD6" s="4"/>
      <c r="CE6" s="4"/>
      <c r="CF6" s="4"/>
    </row>
    <row r="8" spans="1:101" x14ac:dyDescent="0.2">
      <c r="A8" t="s">
        <v>25</v>
      </c>
    </row>
    <row r="9" spans="1:101" x14ac:dyDescent="0.2">
      <c r="A9" s="3" t="s">
        <v>122</v>
      </c>
      <c r="B9" s="4">
        <v>62.03</v>
      </c>
      <c r="C9" s="4">
        <v>9.48</v>
      </c>
      <c r="D9" s="4">
        <v>46.87</v>
      </c>
      <c r="E9" s="4">
        <v>4.97</v>
      </c>
      <c r="F9" s="4">
        <v>29.13</v>
      </c>
      <c r="G9" s="4">
        <v>73.349999999999994</v>
      </c>
      <c r="H9" s="4">
        <v>9.52</v>
      </c>
      <c r="I9" s="4">
        <v>16.329999999999998</v>
      </c>
      <c r="J9" s="4">
        <v>5.55</v>
      </c>
      <c r="K9" s="4">
        <v>55.06</v>
      </c>
      <c r="L9" s="4">
        <v>4.51</v>
      </c>
      <c r="M9" s="4">
        <v>151.26</v>
      </c>
      <c r="N9" s="4">
        <v>55.28</v>
      </c>
      <c r="O9" s="4">
        <v>24.92</v>
      </c>
      <c r="P9" s="4">
        <v>111.24</v>
      </c>
      <c r="Q9" s="4">
        <v>6.09</v>
      </c>
      <c r="R9" s="4">
        <v>115.96</v>
      </c>
      <c r="S9" s="4">
        <v>40.49</v>
      </c>
      <c r="T9" s="4">
        <v>29.93</v>
      </c>
      <c r="U9" s="4">
        <v>68.13</v>
      </c>
      <c r="V9" s="4">
        <v>57.49</v>
      </c>
      <c r="W9" s="4">
        <v>152.72999999999999</v>
      </c>
      <c r="X9" s="4">
        <v>88.76</v>
      </c>
      <c r="Y9" s="4">
        <v>151.69999999999999</v>
      </c>
      <c r="Z9" s="4">
        <v>141.07</v>
      </c>
      <c r="AA9" s="4">
        <v>113.57</v>
      </c>
      <c r="AB9" s="4">
        <v>204.3</v>
      </c>
      <c r="AC9" s="4">
        <v>28.31</v>
      </c>
      <c r="AD9" s="4">
        <v>177.61</v>
      </c>
      <c r="AE9" s="4">
        <v>130.24</v>
      </c>
      <c r="AF9" s="4">
        <v>24.74</v>
      </c>
      <c r="AG9" s="4">
        <v>77.84</v>
      </c>
      <c r="AH9" s="4">
        <v>29.22</v>
      </c>
      <c r="AI9" s="4">
        <v>171.74</v>
      </c>
      <c r="AJ9" s="4">
        <v>149.6</v>
      </c>
      <c r="AK9" s="4">
        <v>50.9</v>
      </c>
      <c r="AL9" s="4">
        <v>72.44</v>
      </c>
      <c r="AM9" s="4">
        <v>34.44</v>
      </c>
      <c r="AN9" s="4">
        <v>16.13</v>
      </c>
      <c r="AO9" s="4">
        <v>46.44</v>
      </c>
      <c r="AP9" s="4">
        <v>116.44</v>
      </c>
      <c r="AQ9" s="4">
        <v>14.87</v>
      </c>
      <c r="AR9" s="4">
        <v>185.34</v>
      </c>
      <c r="AS9" s="4">
        <v>30.42</v>
      </c>
      <c r="AT9" s="4">
        <v>127.41</v>
      </c>
      <c r="AU9" s="4">
        <v>69.2</v>
      </c>
      <c r="AV9" s="4">
        <v>102.21</v>
      </c>
      <c r="AW9" s="4">
        <v>101.01</v>
      </c>
      <c r="AX9" s="4">
        <v>18.05</v>
      </c>
      <c r="AY9" s="4">
        <v>86.24</v>
      </c>
      <c r="AZ9" s="4">
        <v>109.67</v>
      </c>
      <c r="BA9" s="4">
        <v>55.63</v>
      </c>
      <c r="BB9" s="4">
        <v>94.14</v>
      </c>
      <c r="BC9" s="4">
        <v>120.99</v>
      </c>
      <c r="BD9" s="4">
        <v>156.08000000000001</v>
      </c>
      <c r="BE9" s="4">
        <v>113.87</v>
      </c>
      <c r="BF9" s="4">
        <v>29.43</v>
      </c>
      <c r="BG9" s="4">
        <v>17.55</v>
      </c>
      <c r="BH9" s="4">
        <v>106.5</v>
      </c>
      <c r="BI9" s="4">
        <v>11.98</v>
      </c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</row>
    <row r="10" spans="1:101" x14ac:dyDescent="0.2">
      <c r="A10" s="3" t="s">
        <v>123</v>
      </c>
      <c r="B10" s="4">
        <v>82.7</v>
      </c>
      <c r="C10" s="4">
        <v>40.61</v>
      </c>
      <c r="D10" s="4">
        <v>94.09</v>
      </c>
      <c r="E10" s="4">
        <v>87.47</v>
      </c>
      <c r="F10" s="4">
        <v>11.8</v>
      </c>
      <c r="G10" s="4">
        <v>106.66</v>
      </c>
      <c r="H10" s="4">
        <v>97.86</v>
      </c>
      <c r="I10" s="4">
        <v>77.62</v>
      </c>
      <c r="J10" s="4">
        <v>72.44</v>
      </c>
      <c r="K10" s="4">
        <v>62.2</v>
      </c>
      <c r="L10" s="4">
        <v>12.14</v>
      </c>
      <c r="M10" s="4">
        <v>10.71</v>
      </c>
      <c r="N10" s="4">
        <v>111.64</v>
      </c>
      <c r="O10" s="4">
        <v>49.4</v>
      </c>
      <c r="P10" s="4">
        <v>53.37</v>
      </c>
      <c r="Q10" s="4">
        <v>96.03</v>
      </c>
      <c r="R10" s="4">
        <v>62.21</v>
      </c>
      <c r="S10" s="4">
        <v>80.14</v>
      </c>
      <c r="T10" s="4">
        <v>35.659999999999997</v>
      </c>
      <c r="U10" s="4">
        <v>62.32</v>
      </c>
      <c r="V10" s="4">
        <v>93.67</v>
      </c>
      <c r="W10" s="4">
        <v>22</v>
      </c>
      <c r="X10" s="4">
        <v>91.23</v>
      </c>
      <c r="Y10" s="4">
        <v>107.29</v>
      </c>
      <c r="Z10" s="4">
        <v>244.28</v>
      </c>
      <c r="AA10" s="4">
        <v>38.42</v>
      </c>
      <c r="AB10" s="4">
        <v>111.77</v>
      </c>
      <c r="AC10" s="4">
        <v>39.94</v>
      </c>
      <c r="AD10" s="4">
        <v>97.7</v>
      </c>
      <c r="AE10" s="4">
        <v>32.07</v>
      </c>
      <c r="AF10" s="4">
        <v>144.69999999999999</v>
      </c>
      <c r="AG10" s="4">
        <v>108.86</v>
      </c>
      <c r="AH10" s="4">
        <v>53.44</v>
      </c>
      <c r="AI10" s="4">
        <v>166.22</v>
      </c>
      <c r="AJ10" s="4">
        <v>262.87</v>
      </c>
      <c r="AK10" s="4">
        <v>167.83</v>
      </c>
      <c r="AL10" s="4">
        <v>157.13</v>
      </c>
      <c r="AM10" s="4">
        <v>86.94</v>
      </c>
      <c r="AN10" s="4">
        <v>46.91</v>
      </c>
      <c r="AO10" s="4">
        <v>51.27</v>
      </c>
      <c r="AP10" s="4">
        <v>248.23</v>
      </c>
      <c r="AQ10" s="4">
        <v>165.32</v>
      </c>
      <c r="AR10" s="4">
        <v>180.27</v>
      </c>
      <c r="AS10" s="4">
        <v>383.43</v>
      </c>
      <c r="AT10" s="4">
        <v>178.9</v>
      </c>
      <c r="AU10" s="4">
        <v>109.19</v>
      </c>
      <c r="AV10" s="4">
        <v>19.52</v>
      </c>
      <c r="AW10" s="4">
        <v>59.06</v>
      </c>
      <c r="AX10" s="4">
        <v>11.95</v>
      </c>
      <c r="AY10" s="4">
        <v>20.61</v>
      </c>
      <c r="AZ10" s="4">
        <v>103.5</v>
      </c>
      <c r="BA10" s="4">
        <v>33.840000000000003</v>
      </c>
      <c r="BB10" s="4">
        <v>214.24</v>
      </c>
      <c r="BC10" s="4">
        <v>62.48</v>
      </c>
      <c r="BD10" s="4">
        <v>44.14</v>
      </c>
      <c r="BE10" s="4">
        <v>23.05</v>
      </c>
      <c r="BF10" s="4">
        <v>23.58</v>
      </c>
      <c r="BG10" s="4">
        <v>28.02</v>
      </c>
      <c r="BH10" s="4">
        <v>143.34</v>
      </c>
      <c r="BI10" s="4">
        <v>32.840000000000003</v>
      </c>
      <c r="BJ10" s="4">
        <v>50.86</v>
      </c>
      <c r="BK10" s="4">
        <v>108.14</v>
      </c>
      <c r="BL10" s="4">
        <v>60.72</v>
      </c>
      <c r="BM10" s="4">
        <v>9.9600000000000009</v>
      </c>
      <c r="BN10" s="4">
        <v>34.99</v>
      </c>
      <c r="BO10" s="4">
        <v>34.92</v>
      </c>
      <c r="BP10" s="4">
        <v>94.52</v>
      </c>
      <c r="BQ10" s="4">
        <v>10.64</v>
      </c>
      <c r="BR10" s="4">
        <v>42.49</v>
      </c>
      <c r="BS10" s="4">
        <v>46.82</v>
      </c>
      <c r="BT10" s="4">
        <v>6.21</v>
      </c>
      <c r="BU10" s="4">
        <v>7.77</v>
      </c>
      <c r="BV10" s="4">
        <v>5.55</v>
      </c>
      <c r="BW10" s="4">
        <v>5.8</v>
      </c>
      <c r="BX10" s="4">
        <v>42.72</v>
      </c>
      <c r="BY10" s="4">
        <v>105.37</v>
      </c>
      <c r="BZ10" s="4">
        <v>10.3</v>
      </c>
      <c r="CA10" s="4">
        <v>26.89</v>
      </c>
      <c r="CB10" s="4">
        <v>77.88</v>
      </c>
      <c r="CC10" s="4">
        <v>31.02</v>
      </c>
      <c r="CD10" s="4">
        <v>4.91</v>
      </c>
      <c r="CE10" s="4">
        <v>36.06</v>
      </c>
      <c r="CF10" s="4">
        <v>135.99</v>
      </c>
      <c r="CG10" s="4">
        <v>167.26</v>
      </c>
      <c r="CH10" s="4">
        <v>56.03</v>
      </c>
      <c r="CI10" s="4">
        <v>4.5999999999999996</v>
      </c>
      <c r="CJ10" s="4">
        <v>5.32</v>
      </c>
      <c r="CK10" s="4">
        <v>60.05</v>
      </c>
      <c r="CL10" s="4">
        <v>20.12</v>
      </c>
      <c r="CM10" s="4">
        <v>34.9</v>
      </c>
      <c r="CN10" s="4">
        <v>72.349999999999994</v>
      </c>
      <c r="CO10" s="4">
        <v>17.809999999999999</v>
      </c>
      <c r="CP10" s="4">
        <v>48.33</v>
      </c>
      <c r="CQ10" s="4">
        <v>49.02</v>
      </c>
      <c r="CR10" s="4">
        <v>32.39</v>
      </c>
      <c r="CS10" s="4">
        <v>38.520000000000003</v>
      </c>
      <c r="CT10" s="4">
        <v>94.22</v>
      </c>
      <c r="CU10" s="4">
        <v>8.43</v>
      </c>
      <c r="CV10" s="4">
        <v>49.25</v>
      </c>
      <c r="CW10" s="4">
        <v>37.99</v>
      </c>
    </row>
    <row r="11" spans="1:101" x14ac:dyDescent="0.2">
      <c r="A11" s="3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</row>
    <row r="12" spans="1:101" x14ac:dyDescent="0.2">
      <c r="A12" s="2" t="s">
        <v>126</v>
      </c>
    </row>
    <row r="13" spans="1:101" x14ac:dyDescent="0.2">
      <c r="A13" s="1" t="s">
        <v>127</v>
      </c>
    </row>
    <row r="14" spans="1:101" x14ac:dyDescent="0.2">
      <c r="A14" t="s">
        <v>24</v>
      </c>
    </row>
    <row r="15" spans="1:101" x14ac:dyDescent="0.2">
      <c r="A15" s="3" t="s">
        <v>122</v>
      </c>
      <c r="B15" s="4">
        <v>245.04</v>
      </c>
      <c r="C15" s="4">
        <v>546.53</v>
      </c>
      <c r="D15" s="4">
        <v>265.62</v>
      </c>
      <c r="E15" s="4">
        <v>325.60000000000002</v>
      </c>
      <c r="F15" s="4">
        <v>40.799999999999997</v>
      </c>
      <c r="G15" s="4">
        <v>28.08</v>
      </c>
      <c r="H15" s="4">
        <v>214.43</v>
      </c>
      <c r="I15" s="4">
        <v>205.44</v>
      </c>
      <c r="J15" s="4">
        <v>482.96</v>
      </c>
      <c r="K15" s="4">
        <v>119.03</v>
      </c>
      <c r="L15" s="4">
        <v>31.18</v>
      </c>
      <c r="M15" s="4">
        <v>146.75</v>
      </c>
      <c r="N15" s="4">
        <v>492.83</v>
      </c>
      <c r="O15" s="4">
        <v>99.56</v>
      </c>
      <c r="P15" s="4">
        <v>293.95</v>
      </c>
      <c r="Q15" s="4">
        <v>172.52</v>
      </c>
      <c r="R15" s="4">
        <v>266.36</v>
      </c>
      <c r="S15" s="4">
        <v>224.45</v>
      </c>
      <c r="T15" s="4">
        <v>341.14</v>
      </c>
      <c r="U15" s="4">
        <v>171.53</v>
      </c>
      <c r="V15" s="4">
        <v>111.84</v>
      </c>
      <c r="W15" s="4">
        <v>158.22999999999999</v>
      </c>
      <c r="X15" s="4">
        <v>361.71</v>
      </c>
      <c r="Y15" s="4">
        <v>293.39999999999998</v>
      </c>
      <c r="Z15" s="4">
        <v>73.099999999999994</v>
      </c>
      <c r="AA15" s="4">
        <v>199.17</v>
      </c>
      <c r="AB15" s="4">
        <v>575.51</v>
      </c>
      <c r="AC15" s="4">
        <v>252.65</v>
      </c>
      <c r="AD15" s="4">
        <v>474.55</v>
      </c>
      <c r="AE15" s="4">
        <v>250.06</v>
      </c>
      <c r="AF15" s="4">
        <v>315.31</v>
      </c>
      <c r="AG15" s="4">
        <v>279.06</v>
      </c>
      <c r="AH15" s="4">
        <v>110.83</v>
      </c>
      <c r="AI15" s="4">
        <v>71.09</v>
      </c>
      <c r="AJ15" s="4">
        <v>294.95</v>
      </c>
      <c r="AK15" s="4">
        <v>458.89</v>
      </c>
      <c r="AL15" s="4">
        <v>356.16</v>
      </c>
      <c r="AM15" s="4">
        <v>115.59</v>
      </c>
      <c r="AN15" s="4">
        <v>143.86000000000001</v>
      </c>
      <c r="AO15" s="4">
        <v>593.62</v>
      </c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</row>
    <row r="16" spans="1:101" x14ac:dyDescent="0.2">
      <c r="A16" s="3" t="s">
        <v>123</v>
      </c>
      <c r="B16" s="4">
        <v>292.74</v>
      </c>
      <c r="C16" s="4">
        <v>49.94</v>
      </c>
      <c r="D16" s="4">
        <v>124.43</v>
      </c>
      <c r="E16" s="4">
        <v>65</v>
      </c>
      <c r="F16" s="4">
        <v>123.71</v>
      </c>
      <c r="G16" s="4">
        <v>106.14</v>
      </c>
      <c r="H16" s="4">
        <v>244.9</v>
      </c>
      <c r="I16" s="4">
        <v>149.55000000000001</v>
      </c>
      <c r="J16" s="4">
        <v>223.97</v>
      </c>
      <c r="K16" s="4">
        <v>62.12</v>
      </c>
      <c r="L16" s="4">
        <v>167.92</v>
      </c>
      <c r="M16" s="4">
        <v>133.61000000000001</v>
      </c>
      <c r="N16" s="4">
        <v>174.67</v>
      </c>
      <c r="O16" s="4">
        <v>216.72</v>
      </c>
      <c r="P16" s="4">
        <v>313.83</v>
      </c>
      <c r="Q16" s="4">
        <v>351.96</v>
      </c>
      <c r="R16" s="4">
        <v>277.74</v>
      </c>
      <c r="S16" s="4">
        <v>46.29</v>
      </c>
      <c r="T16" s="4">
        <v>112.08</v>
      </c>
      <c r="U16" s="4">
        <v>36.450000000000003</v>
      </c>
      <c r="V16" s="4">
        <v>106.73</v>
      </c>
      <c r="W16" s="4">
        <v>225.45</v>
      </c>
      <c r="X16" s="4">
        <v>231.31</v>
      </c>
      <c r="Y16" s="4">
        <v>223.92</v>
      </c>
      <c r="Z16" s="4">
        <v>86.59</v>
      </c>
      <c r="AA16" s="4">
        <v>60.37</v>
      </c>
      <c r="AB16" s="4">
        <v>444.21</v>
      </c>
      <c r="AC16" s="4">
        <v>88.12</v>
      </c>
      <c r="AD16" s="4">
        <v>199.45</v>
      </c>
      <c r="AE16" s="4">
        <v>72.56</v>
      </c>
      <c r="AF16" s="4">
        <v>60.35</v>
      </c>
      <c r="AG16" s="4">
        <v>122.23</v>
      </c>
      <c r="AH16" s="4">
        <v>57.61</v>
      </c>
      <c r="AI16" s="4">
        <v>110.94</v>
      </c>
      <c r="AJ16" s="4">
        <v>329.74</v>
      </c>
      <c r="AK16" s="4">
        <v>98.59</v>
      </c>
      <c r="AL16" s="4">
        <v>254.89</v>
      </c>
      <c r="AM16" s="4">
        <v>274.08999999999997</v>
      </c>
      <c r="AN16" s="4">
        <v>235.18</v>
      </c>
      <c r="AO16" s="4">
        <v>286.74</v>
      </c>
      <c r="AP16" s="4">
        <v>69.33</v>
      </c>
      <c r="AQ16" s="4">
        <v>177.14</v>
      </c>
      <c r="AR16" s="4">
        <v>171.2</v>
      </c>
      <c r="AS16" s="4">
        <v>39.86</v>
      </c>
      <c r="AT16" s="4">
        <v>224.79</v>
      </c>
      <c r="AU16" s="4">
        <v>48.93</v>
      </c>
      <c r="AV16" s="4">
        <v>187.77</v>
      </c>
      <c r="AW16" s="4">
        <v>71.02</v>
      </c>
      <c r="AX16" s="4">
        <v>201.36</v>
      </c>
      <c r="AY16" s="4">
        <v>72.56</v>
      </c>
      <c r="AZ16" s="4">
        <v>60.62</v>
      </c>
      <c r="BA16" s="4">
        <v>106.55</v>
      </c>
      <c r="BB16" s="4">
        <v>107.36</v>
      </c>
      <c r="BC16" s="4">
        <v>223.91</v>
      </c>
      <c r="BD16" s="4">
        <v>132.87</v>
      </c>
      <c r="BE16" s="4">
        <v>149.68</v>
      </c>
      <c r="BF16" s="4">
        <v>48.5</v>
      </c>
      <c r="BG16" s="4">
        <v>192.27</v>
      </c>
      <c r="BH16" s="4">
        <v>288.72000000000003</v>
      </c>
      <c r="BI16" s="4">
        <v>248.87</v>
      </c>
      <c r="BJ16" s="4">
        <v>194.69</v>
      </c>
      <c r="BK16" s="4">
        <v>245.28</v>
      </c>
      <c r="BL16" s="4">
        <v>198.28</v>
      </c>
      <c r="BM16" s="4">
        <v>220.39</v>
      </c>
      <c r="BN16" s="4">
        <v>63.22</v>
      </c>
      <c r="BO16" s="4">
        <v>272.75</v>
      </c>
      <c r="BP16" s="4">
        <v>295.26</v>
      </c>
      <c r="BQ16" s="4">
        <v>223.53</v>
      </c>
      <c r="BR16" s="4">
        <v>49.29</v>
      </c>
      <c r="BS16" s="4">
        <v>91.54</v>
      </c>
      <c r="BT16" s="4">
        <v>156.81</v>
      </c>
      <c r="BU16" s="4">
        <v>250.24</v>
      </c>
      <c r="BV16" s="4">
        <v>318.29000000000002</v>
      </c>
      <c r="BW16" s="4">
        <v>91.01</v>
      </c>
      <c r="BX16" s="4">
        <v>191.33</v>
      </c>
      <c r="BY16" s="4">
        <v>110.2</v>
      </c>
      <c r="BZ16" s="4">
        <v>118.29</v>
      </c>
      <c r="CA16" s="4">
        <v>392</v>
      </c>
      <c r="CB16" s="4">
        <v>46.41</v>
      </c>
      <c r="CC16" s="4">
        <v>165.99</v>
      </c>
    </row>
    <row r="18" spans="1:101" x14ac:dyDescent="0.2">
      <c r="A18" t="s">
        <v>25</v>
      </c>
    </row>
    <row r="19" spans="1:101" x14ac:dyDescent="0.2">
      <c r="A19" s="3" t="s">
        <v>122</v>
      </c>
      <c r="B19" s="4">
        <v>233.3</v>
      </c>
      <c r="C19" s="4">
        <v>43.83</v>
      </c>
      <c r="D19" s="4">
        <v>140.08000000000001</v>
      </c>
      <c r="E19" s="4">
        <v>25.57</v>
      </c>
      <c r="F19" s="4">
        <v>101.98</v>
      </c>
      <c r="G19" s="4">
        <v>227.01</v>
      </c>
      <c r="H19" s="4">
        <v>51.57</v>
      </c>
      <c r="I19" s="4">
        <v>82.21</v>
      </c>
      <c r="J19" s="4">
        <v>28.7</v>
      </c>
      <c r="K19" s="4">
        <v>161.19</v>
      </c>
      <c r="L19" s="4">
        <v>23.46</v>
      </c>
      <c r="M19" s="4">
        <v>352.16</v>
      </c>
      <c r="N19" s="4">
        <v>157.78</v>
      </c>
      <c r="O19" s="4">
        <v>75.010000000000005</v>
      </c>
      <c r="P19" s="4">
        <v>260.44</v>
      </c>
      <c r="Q19" s="4">
        <v>30.08</v>
      </c>
      <c r="R19" s="4">
        <v>241.89</v>
      </c>
      <c r="S19" s="4">
        <v>112.86</v>
      </c>
      <c r="T19" s="4">
        <v>114.76</v>
      </c>
      <c r="U19" s="4">
        <v>209.52</v>
      </c>
      <c r="V19" s="4">
        <v>142.66</v>
      </c>
      <c r="W19" s="4">
        <v>328.17</v>
      </c>
      <c r="X19" s="4">
        <v>199.58</v>
      </c>
      <c r="Y19" s="4">
        <v>337.24</v>
      </c>
      <c r="Z19" s="4">
        <v>332.49</v>
      </c>
      <c r="AA19" s="4">
        <v>306.72000000000003</v>
      </c>
      <c r="AB19" s="4">
        <v>488.67</v>
      </c>
      <c r="AC19" s="4">
        <v>96.49</v>
      </c>
      <c r="AD19" s="4">
        <v>439.41</v>
      </c>
      <c r="AE19" s="4">
        <v>273.42</v>
      </c>
      <c r="AF19" s="4">
        <v>101.99</v>
      </c>
      <c r="AG19" s="4">
        <v>180.5</v>
      </c>
      <c r="AH19" s="4">
        <v>102.17</v>
      </c>
      <c r="AI19" s="4">
        <v>449.1</v>
      </c>
      <c r="AJ19" s="4">
        <v>376.2</v>
      </c>
      <c r="AK19" s="4">
        <v>145.91</v>
      </c>
      <c r="AL19" s="4">
        <v>167.52</v>
      </c>
      <c r="AM19" s="4">
        <v>110.48</v>
      </c>
      <c r="AN19" s="4">
        <v>68.099999999999994</v>
      </c>
      <c r="AO19" s="4">
        <v>125.25</v>
      </c>
      <c r="AP19" s="4">
        <v>319.74</v>
      </c>
      <c r="AQ19" s="4">
        <v>51.68</v>
      </c>
      <c r="AR19" s="4">
        <v>479.09</v>
      </c>
      <c r="AS19" s="4">
        <v>126.59</v>
      </c>
      <c r="AT19" s="4">
        <v>293.3</v>
      </c>
      <c r="AU19" s="4">
        <v>212.51</v>
      </c>
      <c r="AV19" s="4">
        <v>339.69</v>
      </c>
      <c r="AW19" s="4">
        <v>328.31</v>
      </c>
      <c r="AX19" s="4">
        <v>71.06</v>
      </c>
      <c r="AY19" s="4">
        <v>307.18</v>
      </c>
      <c r="AZ19" s="4">
        <v>370.14</v>
      </c>
      <c r="BA19" s="4">
        <v>229.37</v>
      </c>
      <c r="BB19" s="4">
        <v>223.92</v>
      </c>
      <c r="BC19" s="4">
        <v>265.29000000000002</v>
      </c>
      <c r="BD19" s="4">
        <v>503</v>
      </c>
      <c r="BE19" s="4">
        <v>259.88</v>
      </c>
      <c r="BF19" s="4">
        <v>89.35</v>
      </c>
      <c r="BG19" s="4">
        <v>82.2</v>
      </c>
      <c r="BH19" s="4">
        <v>301.29000000000002</v>
      </c>
      <c r="BI19" s="4">
        <v>47.9</v>
      </c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</row>
    <row r="20" spans="1:101" x14ac:dyDescent="0.2">
      <c r="A20" s="3" t="s">
        <v>123</v>
      </c>
      <c r="B20" s="4">
        <v>263.67</v>
      </c>
      <c r="C20" s="4">
        <v>121.8</v>
      </c>
      <c r="D20" s="4">
        <v>211.65</v>
      </c>
      <c r="E20" s="4">
        <v>221.99</v>
      </c>
      <c r="F20" s="4">
        <v>55.76</v>
      </c>
      <c r="G20" s="4">
        <v>295.63</v>
      </c>
      <c r="H20" s="4">
        <v>228.03</v>
      </c>
      <c r="I20" s="4">
        <v>215.38</v>
      </c>
      <c r="J20" s="4">
        <v>212.62</v>
      </c>
      <c r="K20" s="4">
        <v>196.32</v>
      </c>
      <c r="L20" s="4">
        <v>51.43</v>
      </c>
      <c r="M20" s="4">
        <v>41.02</v>
      </c>
      <c r="N20" s="4">
        <v>274.61</v>
      </c>
      <c r="O20" s="4">
        <v>117.07</v>
      </c>
      <c r="P20" s="4">
        <v>144.52000000000001</v>
      </c>
      <c r="Q20" s="4">
        <v>195.28</v>
      </c>
      <c r="R20" s="4">
        <v>206.06</v>
      </c>
      <c r="S20" s="4">
        <v>191.97</v>
      </c>
      <c r="T20" s="4">
        <v>138.44999999999999</v>
      </c>
      <c r="U20" s="4">
        <v>176.48</v>
      </c>
      <c r="V20" s="4">
        <v>242.52</v>
      </c>
      <c r="W20" s="4">
        <v>75.510000000000005</v>
      </c>
      <c r="X20" s="4">
        <v>200.08</v>
      </c>
      <c r="Y20" s="4">
        <v>250.31</v>
      </c>
      <c r="Z20" s="4">
        <v>321.56</v>
      </c>
      <c r="AA20" s="4">
        <v>100.79</v>
      </c>
      <c r="AB20" s="4">
        <v>235.89</v>
      </c>
      <c r="AC20" s="4">
        <v>117.79</v>
      </c>
      <c r="AD20" s="4">
        <v>266.89999999999998</v>
      </c>
      <c r="AE20" s="4">
        <v>93.45</v>
      </c>
      <c r="AF20" s="4">
        <v>353.6</v>
      </c>
      <c r="AG20" s="4">
        <v>310.55</v>
      </c>
      <c r="AH20" s="4">
        <v>128.66</v>
      </c>
      <c r="AI20" s="4">
        <v>278.42</v>
      </c>
      <c r="AJ20" s="4">
        <v>462.13</v>
      </c>
      <c r="AK20" s="4">
        <v>354.41</v>
      </c>
      <c r="AL20" s="4">
        <v>328.39</v>
      </c>
      <c r="AM20" s="4">
        <v>192.23</v>
      </c>
      <c r="AN20" s="4">
        <v>142.47</v>
      </c>
      <c r="AO20" s="4">
        <v>143.13</v>
      </c>
      <c r="AP20" s="4">
        <v>450.95</v>
      </c>
      <c r="AQ20" s="4">
        <v>404.74</v>
      </c>
      <c r="AR20" s="4">
        <v>360.66</v>
      </c>
      <c r="AS20" s="4">
        <v>636.54999999999995</v>
      </c>
      <c r="AT20" s="4">
        <v>313.22000000000003</v>
      </c>
      <c r="AU20" s="4">
        <v>235.4</v>
      </c>
      <c r="AV20" s="4">
        <v>60.79</v>
      </c>
      <c r="AW20" s="4">
        <v>137.5</v>
      </c>
      <c r="AX20" s="4">
        <v>43.27</v>
      </c>
      <c r="AY20" s="4">
        <v>68.349999999999994</v>
      </c>
      <c r="AZ20" s="4">
        <v>226.33</v>
      </c>
      <c r="BA20" s="4">
        <v>95.59</v>
      </c>
      <c r="BB20" s="4">
        <v>387.52</v>
      </c>
      <c r="BC20" s="4">
        <v>146.69</v>
      </c>
      <c r="BD20" s="4">
        <v>144.08000000000001</v>
      </c>
      <c r="BE20" s="4">
        <v>61.79</v>
      </c>
      <c r="BF20" s="4">
        <v>79.23</v>
      </c>
      <c r="BG20" s="4">
        <v>76.03</v>
      </c>
      <c r="BH20" s="4">
        <v>283.81</v>
      </c>
      <c r="BI20" s="4">
        <v>92.47</v>
      </c>
      <c r="BJ20" s="4">
        <v>145.56</v>
      </c>
      <c r="BK20" s="4">
        <v>314.16000000000003</v>
      </c>
      <c r="BL20" s="4">
        <v>176.47</v>
      </c>
      <c r="BM20" s="4">
        <v>56.38</v>
      </c>
      <c r="BN20" s="4">
        <v>145.13</v>
      </c>
      <c r="BO20" s="4">
        <v>93.23</v>
      </c>
      <c r="BP20" s="4">
        <v>331.03</v>
      </c>
      <c r="BQ20" s="4">
        <v>45.43</v>
      </c>
      <c r="BR20" s="4">
        <v>175.21</v>
      </c>
      <c r="BS20" s="4">
        <v>135.91</v>
      </c>
      <c r="BT20" s="4">
        <v>28.05</v>
      </c>
      <c r="BU20" s="4">
        <v>34.82</v>
      </c>
      <c r="BV20" s="4">
        <v>25.35</v>
      </c>
      <c r="BW20" s="4">
        <v>28.15</v>
      </c>
      <c r="BX20" s="4">
        <v>141.11000000000001</v>
      </c>
      <c r="BY20" s="4">
        <v>244.87</v>
      </c>
      <c r="BZ20" s="4">
        <v>47.37</v>
      </c>
      <c r="CA20" s="4">
        <v>121.32</v>
      </c>
      <c r="CB20" s="4">
        <v>264.85000000000002</v>
      </c>
      <c r="CC20" s="4">
        <v>85.88</v>
      </c>
      <c r="CD20" s="4">
        <v>109.37</v>
      </c>
      <c r="CE20" s="4">
        <v>64.53</v>
      </c>
      <c r="CF20" s="4">
        <v>123.91</v>
      </c>
      <c r="CG20" s="4">
        <v>392.44</v>
      </c>
      <c r="CH20" s="4">
        <v>142.30000000000001</v>
      </c>
      <c r="CI20" s="4">
        <v>138.75</v>
      </c>
      <c r="CJ20" s="4">
        <v>93.77</v>
      </c>
      <c r="CK20" s="4">
        <v>75.38</v>
      </c>
      <c r="CL20" s="4">
        <v>23.17</v>
      </c>
      <c r="CM20" s="4">
        <v>115.02</v>
      </c>
      <c r="CN20" s="4">
        <v>127.42</v>
      </c>
      <c r="CO20" s="4">
        <v>116.27</v>
      </c>
      <c r="CP20" s="4">
        <v>24.45</v>
      </c>
      <c r="CQ20" s="4">
        <v>208.89</v>
      </c>
      <c r="CR20" s="4">
        <v>81.25</v>
      </c>
      <c r="CS20" s="4">
        <v>216.88</v>
      </c>
      <c r="CT20" s="4">
        <v>137.75</v>
      </c>
      <c r="CU20" s="4">
        <v>391.08</v>
      </c>
      <c r="CV20" s="4">
        <v>57.82</v>
      </c>
      <c r="CW20" s="4">
        <v>220.77</v>
      </c>
    </row>
    <row r="23" spans="1:101" x14ac:dyDescent="0.2">
      <c r="A23" s="2" t="s">
        <v>128</v>
      </c>
    </row>
    <row r="24" spans="1:101" x14ac:dyDescent="0.2">
      <c r="A24" s="1" t="s">
        <v>129</v>
      </c>
    </row>
    <row r="25" spans="1:101" x14ac:dyDescent="0.2">
      <c r="A25" t="s">
        <v>24</v>
      </c>
    </row>
    <row r="26" spans="1:101" x14ac:dyDescent="0.2">
      <c r="A26" s="3" t="s">
        <v>122</v>
      </c>
      <c r="B26" s="4">
        <v>3.18</v>
      </c>
      <c r="C26" s="4">
        <v>3.07</v>
      </c>
      <c r="D26" s="4">
        <v>3.36</v>
      </c>
      <c r="E26" s="4">
        <v>2.2999999999999998</v>
      </c>
      <c r="F26" s="4">
        <v>4.83</v>
      </c>
      <c r="G26" s="4">
        <v>5.04</v>
      </c>
      <c r="H26" s="4">
        <v>2.87</v>
      </c>
      <c r="I26" s="4">
        <v>2.89</v>
      </c>
      <c r="J26" s="4">
        <v>2.63</v>
      </c>
      <c r="K26" s="4">
        <v>3.19</v>
      </c>
      <c r="L26" s="4">
        <v>6.41</v>
      </c>
      <c r="M26" s="4">
        <v>3.72</v>
      </c>
      <c r="N26" s="4">
        <v>3.76</v>
      </c>
      <c r="O26" s="4">
        <v>3.14</v>
      </c>
      <c r="P26" s="4">
        <v>2.36</v>
      </c>
      <c r="Q26" s="4">
        <v>2.9</v>
      </c>
      <c r="R26" s="4">
        <v>3.05</v>
      </c>
      <c r="S26" s="4">
        <v>3.35</v>
      </c>
      <c r="T26" s="4">
        <v>2.65</v>
      </c>
      <c r="U26" s="4">
        <v>2.98</v>
      </c>
      <c r="V26" s="4">
        <v>2.74</v>
      </c>
      <c r="W26" s="4">
        <v>2.87</v>
      </c>
      <c r="X26" s="4">
        <v>3.79</v>
      </c>
      <c r="Y26" s="4">
        <v>2.1</v>
      </c>
      <c r="Z26" s="4">
        <v>4.34</v>
      </c>
      <c r="AA26" s="4">
        <v>2.14</v>
      </c>
      <c r="AB26" s="4">
        <v>3</v>
      </c>
      <c r="AC26" s="4">
        <v>2.06</v>
      </c>
      <c r="AD26" s="4">
        <v>2.59</v>
      </c>
      <c r="AE26" s="4">
        <v>3.26</v>
      </c>
      <c r="AF26" s="4">
        <v>2.2200000000000002</v>
      </c>
      <c r="AG26" s="4">
        <v>2.52</v>
      </c>
      <c r="AH26" s="4">
        <v>3.37</v>
      </c>
      <c r="AI26" s="4">
        <v>6.34</v>
      </c>
      <c r="AJ26" s="4">
        <v>2.08</v>
      </c>
      <c r="AK26" s="4">
        <v>3.44</v>
      </c>
      <c r="AL26" s="4">
        <v>3.74</v>
      </c>
      <c r="AM26" s="4">
        <v>4.16</v>
      </c>
      <c r="AN26" s="4">
        <v>2.85</v>
      </c>
      <c r="AO26" s="4">
        <v>3.39</v>
      </c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</row>
    <row r="27" spans="1:101" x14ac:dyDescent="0.2">
      <c r="A27" s="3" t="s">
        <v>123</v>
      </c>
      <c r="B27" s="4">
        <v>3.29</v>
      </c>
      <c r="C27" s="4">
        <v>3.83</v>
      </c>
      <c r="D27" s="4">
        <v>5.46</v>
      </c>
      <c r="E27" s="4">
        <v>5.8289999999999997</v>
      </c>
      <c r="F27" s="4">
        <v>2.71</v>
      </c>
      <c r="G27" s="4">
        <v>4.8</v>
      </c>
      <c r="H27" s="4">
        <v>2.92</v>
      </c>
      <c r="I27" s="4">
        <v>5.8</v>
      </c>
      <c r="J27" s="4">
        <v>3.3439999999999999</v>
      </c>
      <c r="K27" s="4">
        <v>2.79</v>
      </c>
      <c r="L27" s="4">
        <v>2.85</v>
      </c>
      <c r="M27" s="4">
        <v>2.63</v>
      </c>
      <c r="N27" s="4">
        <v>2.88</v>
      </c>
      <c r="O27" s="4">
        <v>2.5449999999999999</v>
      </c>
      <c r="P27" s="4">
        <v>2.92</v>
      </c>
      <c r="Q27" s="4">
        <v>4.45</v>
      </c>
      <c r="R27" s="4">
        <v>3.05</v>
      </c>
      <c r="S27" s="4">
        <v>3.82</v>
      </c>
      <c r="T27" s="4">
        <v>2.74</v>
      </c>
      <c r="U27" s="4">
        <v>6.29</v>
      </c>
      <c r="V27" s="4">
        <v>2.71</v>
      </c>
      <c r="W27" s="4">
        <v>1.99</v>
      </c>
      <c r="X27" s="4">
        <v>2.84</v>
      </c>
      <c r="Y27" s="4">
        <v>2.35</v>
      </c>
      <c r="Z27" s="4">
        <v>2.84</v>
      </c>
      <c r="AA27" s="4">
        <v>3.21</v>
      </c>
      <c r="AB27" s="4">
        <v>1.74</v>
      </c>
      <c r="AC27" s="4">
        <v>2.86</v>
      </c>
      <c r="AD27" s="4">
        <v>2.76</v>
      </c>
      <c r="AE27" s="4">
        <v>3.3</v>
      </c>
      <c r="AF27" s="4">
        <v>3.53</v>
      </c>
      <c r="AG27" s="4">
        <v>2.4700000000000002</v>
      </c>
      <c r="AH27" s="4">
        <v>3.45</v>
      </c>
      <c r="AI27" s="4">
        <v>3.62</v>
      </c>
      <c r="AJ27" s="4">
        <v>2.25</v>
      </c>
      <c r="AK27" s="4">
        <v>2.6</v>
      </c>
      <c r="AL27" s="4">
        <v>1.57</v>
      </c>
      <c r="AM27" s="4">
        <v>2.93</v>
      </c>
      <c r="AN27" s="4">
        <v>2.4900000000000002</v>
      </c>
      <c r="AO27" s="4">
        <v>2.44</v>
      </c>
      <c r="AP27" s="4">
        <v>3.95</v>
      </c>
      <c r="AQ27" s="4">
        <v>2.2799999999999998</v>
      </c>
      <c r="AR27" s="4">
        <v>2.64</v>
      </c>
      <c r="AS27" s="4">
        <v>4.42</v>
      </c>
      <c r="AT27" s="4">
        <v>2.94</v>
      </c>
      <c r="AU27" s="4">
        <v>5.47</v>
      </c>
      <c r="AV27" s="4">
        <v>3.6</v>
      </c>
      <c r="AW27" s="4">
        <v>4.09</v>
      </c>
      <c r="AX27" s="4">
        <v>3.11</v>
      </c>
      <c r="AY27" s="4">
        <v>5.2</v>
      </c>
      <c r="AZ27" s="4">
        <v>5.13</v>
      </c>
      <c r="BA27" s="4">
        <v>3.05</v>
      </c>
      <c r="BB27" s="4">
        <v>3.29</v>
      </c>
      <c r="BC27" s="4">
        <v>3.05</v>
      </c>
      <c r="BD27" s="4">
        <v>2.6</v>
      </c>
      <c r="BE27" s="4">
        <v>3.4</v>
      </c>
      <c r="BF27" s="4">
        <v>4.79</v>
      </c>
      <c r="BG27" s="4">
        <v>4.2300000000000004</v>
      </c>
      <c r="BH27" s="4">
        <v>2.71</v>
      </c>
      <c r="BI27" s="4">
        <v>3.28</v>
      </c>
      <c r="BJ27" s="4">
        <v>3.15</v>
      </c>
      <c r="BK27" s="4">
        <v>2.69</v>
      </c>
      <c r="BL27" s="4">
        <v>3.18</v>
      </c>
      <c r="BM27" s="4">
        <v>2.65</v>
      </c>
      <c r="BN27" s="4">
        <v>3.8</v>
      </c>
      <c r="BO27" s="4">
        <v>2.86</v>
      </c>
      <c r="BP27" s="4">
        <v>4.88</v>
      </c>
      <c r="BQ27" s="4">
        <v>2.74</v>
      </c>
      <c r="BR27" s="4">
        <v>4.8099999999999996</v>
      </c>
      <c r="BS27" s="4">
        <v>3.51</v>
      </c>
      <c r="BT27" s="4">
        <v>3.24</v>
      </c>
      <c r="BU27" s="4">
        <v>4.13</v>
      </c>
      <c r="BV27" s="4">
        <v>3.04</v>
      </c>
      <c r="BW27" s="4">
        <v>3.84</v>
      </c>
      <c r="BX27" s="4">
        <v>3.36</v>
      </c>
      <c r="BY27" s="4">
        <v>2.64</v>
      </c>
      <c r="BZ27" s="4">
        <v>3.76</v>
      </c>
      <c r="CA27" s="4">
        <v>3.28</v>
      </c>
      <c r="CB27" s="4">
        <v>6.07</v>
      </c>
      <c r="CC27" s="4">
        <v>3.03</v>
      </c>
    </row>
    <row r="29" spans="1:101" x14ac:dyDescent="0.2">
      <c r="A29" t="s">
        <v>25</v>
      </c>
    </row>
    <row r="30" spans="1:101" x14ac:dyDescent="0.2">
      <c r="A30" s="3" t="s">
        <v>122</v>
      </c>
      <c r="B30" s="4">
        <v>3.76</v>
      </c>
      <c r="C30" s="4">
        <v>4.62</v>
      </c>
      <c r="D30" s="4">
        <v>2.99</v>
      </c>
      <c r="E30" s="4">
        <v>5.15</v>
      </c>
      <c r="F30" s="4">
        <v>3.5</v>
      </c>
      <c r="G30" s="4">
        <v>3.09</v>
      </c>
      <c r="H30" s="4">
        <v>5.42</v>
      </c>
      <c r="I30" s="4">
        <v>5.03</v>
      </c>
      <c r="J30" s="4">
        <v>5.17</v>
      </c>
      <c r="K30" s="4">
        <v>2.93</v>
      </c>
      <c r="L30" s="4">
        <v>5.21</v>
      </c>
      <c r="M30" s="4">
        <v>2.33</v>
      </c>
      <c r="N30" s="4">
        <v>2.85</v>
      </c>
      <c r="O30" s="4">
        <v>3.01</v>
      </c>
      <c r="P30" s="4">
        <v>2.34</v>
      </c>
      <c r="Q30" s="4">
        <v>4.9400000000000004</v>
      </c>
      <c r="R30" s="4">
        <v>2.09</v>
      </c>
      <c r="S30" s="4">
        <v>2.79</v>
      </c>
      <c r="T30" s="4">
        <v>3.83</v>
      </c>
      <c r="U30" s="4">
        <v>3.08</v>
      </c>
      <c r="V30" s="4">
        <v>2.48</v>
      </c>
      <c r="W30" s="4">
        <v>2.15</v>
      </c>
      <c r="X30" s="4">
        <v>2.25</v>
      </c>
      <c r="Y30" s="4">
        <v>2.2200000000000002</v>
      </c>
      <c r="Z30" s="4">
        <v>2.36</v>
      </c>
      <c r="AA30" s="4">
        <v>2.7</v>
      </c>
      <c r="AB30" s="4">
        <v>2.39</v>
      </c>
      <c r="AC30" s="4">
        <v>3.41</v>
      </c>
      <c r="AD30" s="4">
        <v>2.4700000000000002</v>
      </c>
      <c r="AE30" s="4">
        <v>2.1</v>
      </c>
      <c r="AF30" s="4">
        <v>4.12</v>
      </c>
      <c r="AG30" s="4">
        <v>2.3199999999999998</v>
      </c>
      <c r="AH30" s="4">
        <v>3.5</v>
      </c>
      <c r="AI30" s="4">
        <v>2.62</v>
      </c>
      <c r="AJ30" s="4">
        <v>2.5099999999999998</v>
      </c>
      <c r="AK30" s="4">
        <v>2.87</v>
      </c>
      <c r="AL30" s="4">
        <v>2.31</v>
      </c>
      <c r="AM30" s="4">
        <v>3.21</v>
      </c>
      <c r="AN30" s="4">
        <v>4.22</v>
      </c>
      <c r="AO30" s="4">
        <v>2.7</v>
      </c>
      <c r="AP30" s="4">
        <v>2.75</v>
      </c>
      <c r="AQ30" s="4">
        <v>3.48</v>
      </c>
      <c r="AR30" s="4">
        <v>2.58</v>
      </c>
      <c r="AS30" s="4">
        <v>4.16</v>
      </c>
      <c r="AT30" s="4">
        <v>2.2999999999999998</v>
      </c>
      <c r="AU30" s="4">
        <v>3.07</v>
      </c>
      <c r="AV30" s="4">
        <v>3.32</v>
      </c>
      <c r="AW30" s="4">
        <v>3.25</v>
      </c>
      <c r="AX30" s="4">
        <v>3.94</v>
      </c>
      <c r="AY30" s="4">
        <v>3.56</v>
      </c>
      <c r="AZ30" s="4">
        <v>3.38</v>
      </c>
      <c r="BA30" s="4">
        <v>4.12</v>
      </c>
      <c r="BB30" s="4">
        <v>2.38</v>
      </c>
      <c r="BC30" s="4">
        <v>2.19</v>
      </c>
      <c r="BD30" s="4">
        <v>3.22</v>
      </c>
      <c r="BE30" s="4">
        <v>2.2799999999999998</v>
      </c>
      <c r="BF30" s="4">
        <v>3.04</v>
      </c>
      <c r="BG30" s="4">
        <v>4.68</v>
      </c>
      <c r="BH30" s="4">
        <v>2.83</v>
      </c>
      <c r="BI30" s="4">
        <v>4</v>
      </c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</row>
    <row r="31" spans="1:101" x14ac:dyDescent="0.2">
      <c r="A31" s="3" t="s">
        <v>123</v>
      </c>
      <c r="B31" s="4">
        <v>3.19</v>
      </c>
      <c r="C31" s="4">
        <v>3</v>
      </c>
      <c r="D31" s="4">
        <v>2.25</v>
      </c>
      <c r="E31" s="4">
        <v>2.54</v>
      </c>
      <c r="F31" s="4">
        <v>4.72</v>
      </c>
      <c r="G31" s="4">
        <v>2.77</v>
      </c>
      <c r="H31" s="4">
        <v>2.33</v>
      </c>
      <c r="I31" s="4">
        <v>2.77</v>
      </c>
      <c r="J31" s="4">
        <v>2.94</v>
      </c>
      <c r="K31" s="4">
        <v>3.16</v>
      </c>
      <c r="L31" s="4">
        <v>4.24</v>
      </c>
      <c r="M31" s="4">
        <v>3.83</v>
      </c>
      <c r="N31" s="4">
        <v>2.46</v>
      </c>
      <c r="O31" s="4">
        <v>2.37</v>
      </c>
      <c r="P31" s="4">
        <v>2.71</v>
      </c>
      <c r="Q31" s="4">
        <v>2.0299999999999998</v>
      </c>
      <c r="R31" s="4">
        <v>3.31</v>
      </c>
      <c r="S31" s="4">
        <v>2.4</v>
      </c>
      <c r="T31" s="4">
        <v>3.88</v>
      </c>
      <c r="U31" s="4">
        <v>2.83</v>
      </c>
      <c r="V31" s="4">
        <v>2.59</v>
      </c>
      <c r="W31" s="4">
        <v>3.43</v>
      </c>
      <c r="X31" s="4">
        <v>2.19</v>
      </c>
      <c r="Y31" s="4">
        <v>2.33</v>
      </c>
      <c r="Z31" s="4">
        <v>1.32</v>
      </c>
      <c r="AA31" s="4">
        <v>2.62</v>
      </c>
      <c r="AB31" s="4">
        <v>2.11</v>
      </c>
      <c r="AC31" s="4">
        <v>2.95</v>
      </c>
      <c r="AD31" s="4">
        <v>2.73</v>
      </c>
      <c r="AE31" s="4">
        <v>2.91</v>
      </c>
      <c r="AF31" s="4">
        <v>2.44</v>
      </c>
      <c r="AG31" s="4">
        <v>2.85</v>
      </c>
      <c r="AH31" s="4">
        <v>2.41</v>
      </c>
      <c r="AI31" s="4">
        <v>1.68</v>
      </c>
      <c r="AJ31" s="4">
        <v>1.76</v>
      </c>
      <c r="AK31" s="4">
        <v>2.11</v>
      </c>
      <c r="AL31" s="4">
        <v>2.09</v>
      </c>
      <c r="AM31" s="4">
        <v>2.21</v>
      </c>
      <c r="AN31" s="4">
        <v>3.04</v>
      </c>
      <c r="AO31" s="4">
        <v>2.79</v>
      </c>
      <c r="AP31" s="4">
        <v>1.82</v>
      </c>
      <c r="AQ31" s="4">
        <v>2.4500000000000002</v>
      </c>
      <c r="AR31" s="4">
        <v>2</v>
      </c>
      <c r="AS31" s="4">
        <v>1.66</v>
      </c>
      <c r="AT31" s="4">
        <v>1.75</v>
      </c>
      <c r="AU31" s="4">
        <v>2.16</v>
      </c>
      <c r="AV31" s="4">
        <v>3.11</v>
      </c>
      <c r="AW31" s="4">
        <v>2.33</v>
      </c>
      <c r="AX31" s="4">
        <v>3.62</v>
      </c>
      <c r="AY31" s="4">
        <v>3.32</v>
      </c>
      <c r="AZ31" s="4">
        <v>2.19</v>
      </c>
      <c r="BA31" s="4">
        <v>2.82</v>
      </c>
      <c r="BB31" s="4">
        <v>1.81</v>
      </c>
      <c r="BC31" s="4">
        <v>2.35</v>
      </c>
      <c r="BD31" s="4">
        <v>3.26</v>
      </c>
      <c r="BE31" s="4">
        <v>2.68</v>
      </c>
      <c r="BF31" s="4">
        <v>3.36</v>
      </c>
      <c r="BG31" s="4">
        <v>2.71</v>
      </c>
      <c r="BH31" s="4">
        <v>1.98</v>
      </c>
      <c r="BI31" s="4">
        <v>2.82</v>
      </c>
      <c r="BJ31" s="4">
        <v>2.86</v>
      </c>
      <c r="BK31" s="4">
        <v>2.91</v>
      </c>
      <c r="BL31" s="4">
        <v>2.91</v>
      </c>
      <c r="BM31" s="4">
        <v>5.66</v>
      </c>
      <c r="BN31" s="4">
        <v>4.1500000000000004</v>
      </c>
      <c r="BO31" s="4">
        <v>2.67</v>
      </c>
      <c r="BP31" s="4">
        <v>3.5</v>
      </c>
      <c r="BQ31" s="4">
        <v>4.2699999999999996</v>
      </c>
      <c r="BR31" s="4">
        <v>4.12</v>
      </c>
      <c r="BS31" s="4">
        <v>2.9</v>
      </c>
      <c r="BT31" s="4">
        <v>4.5199999999999996</v>
      </c>
      <c r="BU31" s="4">
        <v>4.4800000000000004</v>
      </c>
      <c r="BV31" s="4">
        <v>4.57</v>
      </c>
      <c r="BW31" s="4">
        <v>4.8499999999999996</v>
      </c>
      <c r="BX31" s="4">
        <v>3.3</v>
      </c>
      <c r="BY31" s="4">
        <v>2.3199999999999998</v>
      </c>
      <c r="BZ31" s="4">
        <v>4.5999999999999996</v>
      </c>
      <c r="CA31" s="4">
        <v>4.51</v>
      </c>
      <c r="CB31" s="4">
        <v>3.4</v>
      </c>
      <c r="CC31" s="4">
        <v>2.77</v>
      </c>
      <c r="CD31" s="4">
        <v>4.17</v>
      </c>
      <c r="CE31" s="4">
        <v>4.43</v>
      </c>
      <c r="CF31" s="4">
        <v>3.22</v>
      </c>
      <c r="CG31" s="4">
        <v>2.96</v>
      </c>
      <c r="CH31" s="4">
        <v>2.94</v>
      </c>
      <c r="CI31" s="4">
        <v>3.65</v>
      </c>
      <c r="CJ31" s="4">
        <v>4.66</v>
      </c>
      <c r="CK31" s="4">
        <v>4.2300000000000004</v>
      </c>
      <c r="CL31" s="4">
        <v>5.03</v>
      </c>
      <c r="CM31" s="4">
        <v>3.51</v>
      </c>
      <c r="CN31" s="4">
        <v>3.65</v>
      </c>
      <c r="CO31" s="4">
        <v>3.59</v>
      </c>
      <c r="CP31" s="4">
        <v>4.5999999999999996</v>
      </c>
      <c r="CQ31" s="4">
        <v>3.48</v>
      </c>
      <c r="CR31" s="4">
        <v>3.46</v>
      </c>
      <c r="CS31" s="4">
        <v>3.87</v>
      </c>
      <c r="CT31" s="4">
        <v>3.29</v>
      </c>
      <c r="CU31" s="4">
        <v>2.88</v>
      </c>
      <c r="CV31" s="4">
        <v>4.88</v>
      </c>
      <c r="CW31" s="4">
        <v>2.4</v>
      </c>
    </row>
    <row r="33" spans="1:101" x14ac:dyDescent="0.2">
      <c r="A33" s="2" t="s">
        <v>131</v>
      </c>
    </row>
    <row r="34" spans="1:101" x14ac:dyDescent="0.2">
      <c r="A34" s="1" t="s">
        <v>130</v>
      </c>
    </row>
    <row r="35" spans="1:101" x14ac:dyDescent="0.2">
      <c r="A35" t="s">
        <v>24</v>
      </c>
    </row>
    <row r="36" spans="1:101" x14ac:dyDescent="0.2">
      <c r="A36" s="3" t="s">
        <v>122</v>
      </c>
      <c r="B36" s="4">
        <v>0.05</v>
      </c>
      <c r="C36" s="4">
        <v>0.02</v>
      </c>
      <c r="D36" s="4">
        <v>0.04</v>
      </c>
      <c r="E36" s="4">
        <v>7.0000000000000007E-2</v>
      </c>
      <c r="F36" s="4">
        <v>0.12</v>
      </c>
      <c r="G36" s="4">
        <v>0.16</v>
      </c>
      <c r="H36" s="4">
        <v>0.06</v>
      </c>
      <c r="I36" s="4">
        <v>7.0000000000000007E-2</v>
      </c>
      <c r="J36" s="4">
        <v>0.03</v>
      </c>
      <c r="K36" s="4">
        <v>0.09</v>
      </c>
      <c r="L36" s="4">
        <v>0.09</v>
      </c>
      <c r="M36" s="4">
        <v>0.06</v>
      </c>
      <c r="N36" s="4">
        <v>0.02</v>
      </c>
      <c r="O36" s="4">
        <v>0.11</v>
      </c>
      <c r="P36" s="4">
        <v>7.0000000000000007E-2</v>
      </c>
      <c r="Q36" s="4">
        <v>0.08</v>
      </c>
      <c r="R36" s="4">
        <v>0.05</v>
      </c>
      <c r="S36" s="4">
        <v>0.04</v>
      </c>
      <c r="T36" s="4">
        <v>0.05</v>
      </c>
      <c r="U36" s="4">
        <v>7.0000000000000007E-2</v>
      </c>
      <c r="V36" s="4">
        <v>0.13</v>
      </c>
      <c r="W36" s="4">
        <v>0.09</v>
      </c>
      <c r="X36" s="4">
        <v>0.02</v>
      </c>
      <c r="Y36" s="4">
        <v>0.09</v>
      </c>
      <c r="Z36" s="4">
        <v>0.08</v>
      </c>
      <c r="AA36" s="4">
        <v>0.12</v>
      </c>
      <c r="AB36" s="4">
        <v>0.02</v>
      </c>
      <c r="AC36" s="4">
        <v>0.11</v>
      </c>
      <c r="AD36" s="4">
        <v>0.04</v>
      </c>
      <c r="AE36" s="4">
        <v>0.04</v>
      </c>
      <c r="AF36" s="4">
        <v>7.0000000000000007E-2</v>
      </c>
      <c r="AG36" s="4">
        <v>0.06</v>
      </c>
      <c r="AH36" s="4">
        <v>0.09</v>
      </c>
      <c r="AI36" s="4">
        <v>0.04</v>
      </c>
      <c r="AJ36" s="4">
        <v>0.09</v>
      </c>
      <c r="AK36" s="4">
        <v>0.02</v>
      </c>
      <c r="AL36" s="4">
        <v>0.02</v>
      </c>
      <c r="AM36" s="4">
        <v>0.06</v>
      </c>
      <c r="AN36" s="4">
        <v>0.1</v>
      </c>
      <c r="AO36" s="4">
        <v>0.02</v>
      </c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</row>
    <row r="37" spans="1:101" x14ac:dyDescent="0.2">
      <c r="A37" s="3" t="s">
        <v>123</v>
      </c>
      <c r="B37" s="4">
        <v>0.04</v>
      </c>
      <c r="C37" s="4">
        <v>0.15</v>
      </c>
      <c r="D37" s="4">
        <v>0.03</v>
      </c>
      <c r="E37" s="4">
        <v>5.0999999999999997E-2</v>
      </c>
      <c r="F37" s="4">
        <v>0.12</v>
      </c>
      <c r="G37" s="4">
        <v>0.05</v>
      </c>
      <c r="H37" s="4">
        <v>0.05</v>
      </c>
      <c r="I37" s="4">
        <v>0.02</v>
      </c>
      <c r="J37" s="4">
        <v>4.4999999999999998E-2</v>
      </c>
      <c r="K37" s="4">
        <v>0.23</v>
      </c>
      <c r="L37" s="4">
        <v>0.08</v>
      </c>
      <c r="M37" s="4">
        <v>0.12</v>
      </c>
      <c r="N37" s="4">
        <v>0.08</v>
      </c>
      <c r="O37" s="4">
        <v>8.1000000000000003E-2</v>
      </c>
      <c r="P37" s="4">
        <v>0.04</v>
      </c>
      <c r="Q37" s="4">
        <v>0.02</v>
      </c>
      <c r="R37" s="4">
        <v>0.04</v>
      </c>
      <c r="S37" s="4">
        <v>0.17</v>
      </c>
      <c r="T37" s="4">
        <v>0.13</v>
      </c>
      <c r="U37" s="4">
        <v>0.08</v>
      </c>
      <c r="V37" s="4">
        <v>0.14000000000000001</v>
      </c>
      <c r="W37" s="4">
        <v>0.13</v>
      </c>
      <c r="X37" s="4">
        <v>0.06</v>
      </c>
      <c r="Y37" s="4">
        <v>0.09</v>
      </c>
      <c r="Z37" s="4">
        <v>0.16</v>
      </c>
      <c r="AA37" s="4">
        <v>0.18</v>
      </c>
      <c r="AB37" s="4">
        <v>0.08</v>
      </c>
      <c r="AC37" s="4">
        <v>0.16</v>
      </c>
      <c r="AD37" s="4">
        <v>7.0000000000000007E-2</v>
      </c>
      <c r="AE37" s="4">
        <v>0.14000000000000001</v>
      </c>
      <c r="AF37" s="4">
        <v>0.15</v>
      </c>
      <c r="AG37" s="4">
        <v>0.15</v>
      </c>
      <c r="AH37" s="4">
        <v>0.16</v>
      </c>
      <c r="AI37" s="4">
        <v>0.08</v>
      </c>
      <c r="AJ37" s="4">
        <v>7.0000000000000007E-2</v>
      </c>
      <c r="AK37" s="4">
        <v>0.17</v>
      </c>
      <c r="AL37" s="4">
        <v>0.18</v>
      </c>
      <c r="AM37" s="4">
        <v>0.05</v>
      </c>
      <c r="AN37" s="4">
        <v>0.08</v>
      </c>
      <c r="AO37" s="4">
        <v>7.0000000000000007E-2</v>
      </c>
      <c r="AP37" s="4">
        <v>0.10447394</v>
      </c>
      <c r="AQ37" s="4">
        <v>0.12307237</v>
      </c>
      <c r="AR37" s="4">
        <v>9.4832379999999994E-2</v>
      </c>
      <c r="AS37" s="4">
        <v>0.14542574999999999</v>
      </c>
      <c r="AT37" s="4">
        <v>5.833961E-2</v>
      </c>
      <c r="AU37" s="4">
        <v>7.7118320000000004E-2</v>
      </c>
      <c r="AV37" s="4">
        <v>4.6473449999999999E-2</v>
      </c>
      <c r="AW37" s="4">
        <v>9.5063599999999998E-2</v>
      </c>
      <c r="AX37" s="4">
        <v>5.8167730000000001E-2</v>
      </c>
      <c r="AY37" s="4">
        <v>5.7608609999999998E-2</v>
      </c>
      <c r="AZ37" s="4">
        <v>7.0812169999999994E-2</v>
      </c>
      <c r="BA37" s="4">
        <v>0.11375853</v>
      </c>
      <c r="BB37" s="4">
        <v>9.7264699999999996E-2</v>
      </c>
      <c r="BC37" s="4">
        <v>5.4372810000000001E-2</v>
      </c>
      <c r="BD37" s="4">
        <v>0.12570323999999999</v>
      </c>
      <c r="BE37" s="4">
        <v>6.5512180000000003E-2</v>
      </c>
      <c r="BF37" s="4">
        <v>0.10183245</v>
      </c>
      <c r="BG37" s="4">
        <v>3.2897299999999997E-2</v>
      </c>
      <c r="BH37" s="4">
        <v>5.3234160000000003E-2</v>
      </c>
      <c r="BI37" s="4">
        <v>4.2273940000000003E-2</v>
      </c>
      <c r="BJ37" s="4">
        <v>5.8625089999999998E-2</v>
      </c>
      <c r="BK37" s="4">
        <v>6.3743049999999996E-2</v>
      </c>
      <c r="BL37" s="4">
        <v>5.6234760000000002E-2</v>
      </c>
      <c r="BM37" s="4">
        <v>7.3065179999999993E-2</v>
      </c>
      <c r="BN37" s="4">
        <v>0.1240049</v>
      </c>
      <c r="BO37" s="4">
        <v>5.0599900000000003E-2</v>
      </c>
      <c r="BP37" s="4">
        <v>1.60673E-2</v>
      </c>
      <c r="BQ37" s="4">
        <v>6.7274700000000007E-2</v>
      </c>
      <c r="BR37" s="4">
        <v>9.9224770000000004E-2</v>
      </c>
      <c r="BS37" s="4">
        <v>0.10035324</v>
      </c>
      <c r="BT37" s="4">
        <v>6.8599510000000002E-2</v>
      </c>
      <c r="BU37" s="4">
        <v>2.648619E-2</v>
      </c>
      <c r="BV37" s="4">
        <v>3.848977E-2</v>
      </c>
      <c r="BW37" s="4">
        <v>8.4266569999999999E-2</v>
      </c>
      <c r="BX37" s="4">
        <v>5.2405430000000003E-2</v>
      </c>
      <c r="BY37" s="4">
        <v>0.14699388999999999</v>
      </c>
      <c r="BZ37" s="4">
        <v>6.7747340000000003E-2</v>
      </c>
      <c r="CA37" s="4">
        <v>2.6889400000000001E-2</v>
      </c>
      <c r="CB37" s="4">
        <v>6.607217E-2</v>
      </c>
      <c r="CC37" s="4">
        <v>7.4347800000000006E-2</v>
      </c>
    </row>
    <row r="39" spans="1:101" x14ac:dyDescent="0.2">
      <c r="A39" t="s">
        <v>25</v>
      </c>
    </row>
    <row r="40" spans="1:101" x14ac:dyDescent="0.2">
      <c r="A40" s="3" t="s">
        <v>122</v>
      </c>
      <c r="B40" s="4">
        <v>0.05</v>
      </c>
      <c r="C40" s="4">
        <v>0.02</v>
      </c>
      <c r="D40" s="4">
        <v>0.04</v>
      </c>
      <c r="E40" s="4">
        <v>7.0000000000000007E-2</v>
      </c>
      <c r="F40" s="4">
        <v>0.12</v>
      </c>
      <c r="G40" s="4">
        <v>0.16</v>
      </c>
      <c r="H40" s="4">
        <v>0.06</v>
      </c>
      <c r="I40" s="4">
        <v>7.0000000000000007E-2</v>
      </c>
      <c r="J40" s="4">
        <v>0.03</v>
      </c>
      <c r="K40" s="4">
        <v>0.09</v>
      </c>
      <c r="L40" s="4">
        <v>0.09</v>
      </c>
      <c r="M40" s="4">
        <v>0.06</v>
      </c>
      <c r="N40" s="4">
        <v>0.02</v>
      </c>
      <c r="O40" s="4">
        <v>0.11</v>
      </c>
      <c r="P40" s="4">
        <v>7.0000000000000007E-2</v>
      </c>
      <c r="Q40" s="4">
        <v>0.08</v>
      </c>
      <c r="R40" s="4">
        <v>0.05</v>
      </c>
      <c r="S40" s="4">
        <v>0.04</v>
      </c>
      <c r="T40" s="4">
        <v>0.05</v>
      </c>
      <c r="U40" s="4">
        <v>7.0000000000000007E-2</v>
      </c>
      <c r="V40" s="4">
        <v>0.13</v>
      </c>
      <c r="W40" s="4">
        <v>0.09</v>
      </c>
      <c r="X40" s="4">
        <v>0.02</v>
      </c>
      <c r="Y40" s="4">
        <v>0.09</v>
      </c>
      <c r="Z40" s="4">
        <v>0.08</v>
      </c>
      <c r="AA40" s="4">
        <v>0.12</v>
      </c>
      <c r="AB40" s="4">
        <v>0.02</v>
      </c>
      <c r="AC40" s="4">
        <v>0.11</v>
      </c>
      <c r="AD40" s="4">
        <v>0.04</v>
      </c>
      <c r="AE40" s="4">
        <v>0.04</v>
      </c>
      <c r="AF40" s="4">
        <v>7.0000000000000007E-2</v>
      </c>
      <c r="AG40" s="4">
        <v>0.06</v>
      </c>
      <c r="AH40" s="4">
        <v>0.09</v>
      </c>
      <c r="AI40" s="4">
        <v>0.04</v>
      </c>
      <c r="AJ40" s="4">
        <v>0.09</v>
      </c>
      <c r="AK40" s="4">
        <v>0.02</v>
      </c>
      <c r="AL40" s="4">
        <v>0.02</v>
      </c>
      <c r="AM40" s="4">
        <v>0.06</v>
      </c>
      <c r="AN40" s="4">
        <v>0.1</v>
      </c>
      <c r="AO40" s="4">
        <v>0.02</v>
      </c>
      <c r="AP40" s="4">
        <v>0.05</v>
      </c>
      <c r="AQ40" s="4">
        <v>0.18</v>
      </c>
      <c r="AR40" s="4">
        <v>0.04</v>
      </c>
      <c r="AS40" s="4">
        <v>0.05</v>
      </c>
      <c r="AT40" s="4">
        <v>7.0000000000000007E-2</v>
      </c>
      <c r="AU40" s="4">
        <v>0.06</v>
      </c>
      <c r="AV40" s="4">
        <v>0.03</v>
      </c>
      <c r="AW40" s="4">
        <v>0.03</v>
      </c>
      <c r="AX40" s="4">
        <v>0.1</v>
      </c>
      <c r="AY40" s="4">
        <v>0.03</v>
      </c>
      <c r="AZ40" s="4">
        <v>0.03</v>
      </c>
      <c r="BA40" s="4">
        <v>0.03</v>
      </c>
      <c r="BB40" s="4">
        <v>0.09</v>
      </c>
      <c r="BC40" s="4">
        <v>0.09</v>
      </c>
      <c r="BD40" s="4">
        <v>0.02</v>
      </c>
      <c r="BE40" s="4">
        <v>0.08</v>
      </c>
      <c r="BF40" s="4">
        <v>0.14000000000000001</v>
      </c>
      <c r="BG40" s="4">
        <v>0.06</v>
      </c>
      <c r="BH40" s="4">
        <v>0.05</v>
      </c>
      <c r="BI40" s="4">
        <v>0.15</v>
      </c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</row>
    <row r="41" spans="1:101" x14ac:dyDescent="0.2">
      <c r="A41" s="3" t="s">
        <v>123</v>
      </c>
      <c r="B41" s="4">
        <v>0.04</v>
      </c>
      <c r="C41" s="4">
        <v>0.1</v>
      </c>
      <c r="D41" s="4">
        <v>0.11</v>
      </c>
      <c r="E41" s="4">
        <v>0.08</v>
      </c>
      <c r="F41" s="4">
        <v>0.09</v>
      </c>
      <c r="G41" s="4">
        <v>0.05</v>
      </c>
      <c r="H41" s="4">
        <v>0.09</v>
      </c>
      <c r="I41" s="4">
        <v>7.0000000000000007E-2</v>
      </c>
      <c r="J41" s="4">
        <v>0.06</v>
      </c>
      <c r="K41" s="4">
        <v>0.06</v>
      </c>
      <c r="L41" s="4">
        <v>0.12</v>
      </c>
      <c r="M41" s="4">
        <v>0.19</v>
      </c>
      <c r="N41" s="4">
        <v>7.0000000000000007E-2</v>
      </c>
      <c r="O41" s="4">
        <v>0.17</v>
      </c>
      <c r="P41" s="4">
        <v>0.11</v>
      </c>
      <c r="Q41" s="4">
        <v>0.14000000000000001</v>
      </c>
      <c r="R41" s="4">
        <v>0.05</v>
      </c>
      <c r="S41" s="4">
        <v>0.1</v>
      </c>
      <c r="T41" s="4">
        <v>0.05</v>
      </c>
      <c r="U41" s="4">
        <v>0.08</v>
      </c>
      <c r="V41" s="4">
        <v>7.0000000000000007E-2</v>
      </c>
      <c r="W41" s="4">
        <v>0.13</v>
      </c>
      <c r="X41" s="4">
        <v>0.12</v>
      </c>
      <c r="Y41" s="4">
        <v>0.08</v>
      </c>
      <c r="Z41" s="4">
        <v>0.2</v>
      </c>
      <c r="AA41" s="4">
        <v>0.16</v>
      </c>
      <c r="AB41" s="4">
        <v>0.11</v>
      </c>
      <c r="AC41" s="4">
        <v>0.11</v>
      </c>
      <c r="AD41" s="4">
        <v>0.06</v>
      </c>
      <c r="AE41" s="4">
        <v>0.14000000000000001</v>
      </c>
      <c r="AF41" s="4">
        <v>0.05</v>
      </c>
      <c r="AG41" s="4">
        <v>0.04</v>
      </c>
      <c r="AH41" s="4">
        <v>0.15</v>
      </c>
      <c r="AI41" s="4">
        <v>0.14000000000000001</v>
      </c>
      <c r="AJ41" s="4">
        <v>0.08</v>
      </c>
      <c r="AK41" s="4">
        <v>7.0000000000000007E-2</v>
      </c>
      <c r="AL41" s="4">
        <v>0.08</v>
      </c>
      <c r="AM41" s="4">
        <v>0.12</v>
      </c>
      <c r="AN41" s="4">
        <v>0.09</v>
      </c>
      <c r="AO41" s="4">
        <v>0.1</v>
      </c>
      <c r="AP41" s="4">
        <v>0.08</v>
      </c>
      <c r="AQ41" s="4">
        <v>0.05</v>
      </c>
      <c r="AR41" s="4">
        <v>0.08</v>
      </c>
      <c r="AS41" s="4">
        <v>0.06</v>
      </c>
      <c r="AT41" s="4">
        <v>0.12</v>
      </c>
      <c r="AU41" s="4">
        <v>0.1</v>
      </c>
      <c r="AV41" s="4">
        <v>0.19</v>
      </c>
      <c r="AW41" s="4">
        <v>0.15</v>
      </c>
      <c r="AX41" s="4">
        <v>0.2</v>
      </c>
      <c r="AY41" s="4">
        <v>0.15</v>
      </c>
      <c r="AZ41" s="4">
        <v>0.1</v>
      </c>
      <c r="BA41" s="4">
        <v>0.15</v>
      </c>
      <c r="BB41" s="4">
        <v>0.09</v>
      </c>
      <c r="BC41" s="4">
        <v>0.14000000000000001</v>
      </c>
      <c r="BD41" s="4">
        <v>7.0000000000000007E-2</v>
      </c>
      <c r="BE41" s="4">
        <v>0.25</v>
      </c>
      <c r="BF41" s="4">
        <v>0.13</v>
      </c>
      <c r="BG41" s="4">
        <v>0.2</v>
      </c>
      <c r="BH41" s="4">
        <v>0.1</v>
      </c>
      <c r="BI41" s="4">
        <v>0.15</v>
      </c>
      <c r="BJ41" s="4">
        <v>0.09</v>
      </c>
      <c r="BK41" s="4">
        <v>0.04</v>
      </c>
      <c r="BL41" s="4">
        <v>0.08</v>
      </c>
      <c r="BM41" s="4">
        <v>0.06</v>
      </c>
      <c r="BN41" s="4">
        <v>0.05</v>
      </c>
      <c r="BO41" s="4">
        <v>0.17</v>
      </c>
      <c r="BP41" s="4">
        <v>0.03</v>
      </c>
      <c r="BQ41" s="4">
        <v>0.14000000000000001</v>
      </c>
      <c r="BR41" s="4">
        <v>0.04</v>
      </c>
      <c r="BS41" s="4">
        <v>0.1</v>
      </c>
      <c r="BT41" s="4">
        <v>0.2</v>
      </c>
      <c r="BU41" s="4">
        <v>0.16</v>
      </c>
      <c r="BV41" s="4">
        <v>0.21</v>
      </c>
      <c r="BW41" s="4">
        <v>0.17</v>
      </c>
      <c r="BX41" s="4">
        <v>7.0000000000000007E-2</v>
      </c>
      <c r="BY41" s="4">
        <v>0.09</v>
      </c>
      <c r="BZ41" s="4">
        <v>0.11</v>
      </c>
      <c r="CA41" s="4">
        <v>0.05</v>
      </c>
      <c r="CB41" s="4">
        <v>0.04</v>
      </c>
      <c r="CC41" s="4">
        <v>0.17</v>
      </c>
      <c r="CD41" s="4">
        <v>0.06</v>
      </c>
      <c r="CE41" s="4">
        <v>7.0000000000000007E-2</v>
      </c>
      <c r="CF41" s="4">
        <v>0.09</v>
      </c>
      <c r="CG41" s="4">
        <v>0.03</v>
      </c>
      <c r="CH41" s="4">
        <v>0.1</v>
      </c>
      <c r="CI41" s="4">
        <v>0.08</v>
      </c>
      <c r="CJ41" s="4">
        <v>0.06</v>
      </c>
      <c r="CK41" s="4">
        <v>0.08</v>
      </c>
      <c r="CL41" s="4">
        <v>0.18</v>
      </c>
      <c r="CM41" s="4">
        <v>0.09</v>
      </c>
      <c r="CN41" s="4">
        <v>0.06</v>
      </c>
      <c r="CO41" s="4">
        <v>0.08</v>
      </c>
      <c r="CP41" s="4">
        <v>0.23</v>
      </c>
      <c r="CQ41" s="4">
        <v>0.06</v>
      </c>
      <c r="CR41" s="4">
        <v>0.12</v>
      </c>
      <c r="CS41" s="4">
        <v>0.04</v>
      </c>
      <c r="CT41" s="4">
        <v>0.08</v>
      </c>
      <c r="CU41" s="4">
        <v>0.04</v>
      </c>
      <c r="CV41" s="4">
        <v>0.09</v>
      </c>
      <c r="CW41" s="4">
        <v>0.09</v>
      </c>
    </row>
    <row r="42" spans="1:101" x14ac:dyDescent="0.2">
      <c r="A42" s="3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</row>
    <row r="43" spans="1:101" x14ac:dyDescent="0.2">
      <c r="A43" s="3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</row>
    <row r="44" spans="1:101" x14ac:dyDescent="0.2">
      <c r="A44" s="2" t="s">
        <v>132</v>
      </c>
    </row>
    <row r="45" spans="1:101" x14ac:dyDescent="0.2">
      <c r="A45" s="1" t="s">
        <v>133</v>
      </c>
    </row>
    <row r="46" spans="1:101" x14ac:dyDescent="0.2">
      <c r="A46" t="s">
        <v>24</v>
      </c>
    </row>
    <row r="47" spans="1:101" x14ac:dyDescent="0.2">
      <c r="A47" s="3" t="s">
        <v>122</v>
      </c>
      <c r="B47" s="4">
        <v>0.36</v>
      </c>
      <c r="C47" s="4">
        <v>0.28000000000000003</v>
      </c>
      <c r="D47" s="4">
        <v>0.34</v>
      </c>
      <c r="E47" s="4">
        <v>0.4</v>
      </c>
      <c r="F47" s="4">
        <v>0.49</v>
      </c>
      <c r="G47" s="4">
        <v>0.54</v>
      </c>
      <c r="H47" s="4">
        <v>0.4</v>
      </c>
      <c r="I47" s="4">
        <v>0.4</v>
      </c>
      <c r="J47" s="4">
        <v>0.32</v>
      </c>
      <c r="K47" s="4">
        <v>0.45</v>
      </c>
      <c r="L47" s="4">
        <v>0.45</v>
      </c>
      <c r="M47" s="4">
        <v>0.38</v>
      </c>
      <c r="N47" s="4">
        <v>0.25</v>
      </c>
      <c r="O47" s="4">
        <v>0.49</v>
      </c>
      <c r="P47" s="4">
        <v>0.41</v>
      </c>
      <c r="Q47" s="4">
        <v>0.43</v>
      </c>
      <c r="R47" s="4">
        <v>0.36</v>
      </c>
      <c r="S47" s="4">
        <v>0.36</v>
      </c>
      <c r="T47" s="4">
        <v>0.36</v>
      </c>
      <c r="U47" s="4">
        <v>0.42</v>
      </c>
      <c r="V47" s="4">
        <v>0.51</v>
      </c>
      <c r="W47" s="4">
        <v>0.44</v>
      </c>
      <c r="X47" s="4">
        <v>0.28000000000000003</v>
      </c>
      <c r="Y47" s="4">
        <v>0.44</v>
      </c>
      <c r="Z47" s="4">
        <v>0.44</v>
      </c>
      <c r="AA47" s="4">
        <v>0.5</v>
      </c>
      <c r="AB47" s="4">
        <v>0.28000000000000003</v>
      </c>
      <c r="AC47" s="4">
        <v>0.47</v>
      </c>
      <c r="AD47" s="4">
        <v>0.33</v>
      </c>
      <c r="AE47" s="4">
        <v>0.35</v>
      </c>
      <c r="AF47" s="4">
        <v>0.42</v>
      </c>
      <c r="AG47" s="4">
        <v>0.4</v>
      </c>
      <c r="AH47" s="4">
        <v>0.45</v>
      </c>
      <c r="AI47" s="4">
        <v>0.34</v>
      </c>
      <c r="AJ47" s="4">
        <v>0.45</v>
      </c>
      <c r="AK47" s="4">
        <v>0.28000000000000003</v>
      </c>
      <c r="AL47" s="4">
        <v>0.28000000000000003</v>
      </c>
      <c r="AM47" s="4">
        <v>0.38</v>
      </c>
      <c r="AN47" s="4">
        <v>0.46</v>
      </c>
      <c r="AO47" s="4">
        <v>0.25</v>
      </c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</row>
    <row r="48" spans="1:101" x14ac:dyDescent="0.2">
      <c r="A48" s="3" t="s">
        <v>123</v>
      </c>
      <c r="B48" s="4">
        <v>0.33</v>
      </c>
      <c r="C48" s="4">
        <v>0.54</v>
      </c>
      <c r="D48" s="4">
        <v>0.31</v>
      </c>
      <c r="E48" s="4">
        <v>0.371</v>
      </c>
      <c r="F48" s="4">
        <v>0.5</v>
      </c>
      <c r="G48" s="4">
        <v>0.36</v>
      </c>
      <c r="H48" s="4">
        <v>0.38</v>
      </c>
      <c r="I48" s="4">
        <v>0.28000000000000003</v>
      </c>
      <c r="J48" s="4">
        <v>0.35599999999999998</v>
      </c>
      <c r="K48" s="4">
        <v>0.62</v>
      </c>
      <c r="L48" s="4">
        <v>0.44</v>
      </c>
      <c r="M48" s="4">
        <v>0.5</v>
      </c>
      <c r="N48" s="4">
        <v>0.43</v>
      </c>
      <c r="O48" s="4">
        <v>0.432</v>
      </c>
      <c r="P48" s="4">
        <v>0.35</v>
      </c>
      <c r="Q48" s="4">
        <v>0.25</v>
      </c>
      <c r="R48" s="4">
        <v>0.35</v>
      </c>
      <c r="S48" s="4">
        <v>0.55000000000000004</v>
      </c>
      <c r="T48" s="4">
        <v>0.51</v>
      </c>
      <c r="U48" s="4">
        <v>0.43</v>
      </c>
      <c r="V48" s="4">
        <v>0.52</v>
      </c>
      <c r="W48" s="4">
        <v>0.5</v>
      </c>
      <c r="X48" s="4">
        <v>0.39</v>
      </c>
      <c r="Y48" s="4">
        <v>0.45</v>
      </c>
      <c r="Z48" s="4">
        <v>0.55000000000000004</v>
      </c>
      <c r="AA48" s="4">
        <v>0.56999999999999995</v>
      </c>
      <c r="AB48" s="4">
        <v>0.44</v>
      </c>
      <c r="AC48" s="4">
        <v>0.54</v>
      </c>
      <c r="AD48" s="4">
        <v>0.42</v>
      </c>
      <c r="AE48" s="4">
        <v>0.52</v>
      </c>
      <c r="AF48" s="4">
        <v>0.53</v>
      </c>
      <c r="AG48" s="4">
        <v>0.53</v>
      </c>
      <c r="AH48" s="4">
        <v>0.55000000000000004</v>
      </c>
      <c r="AI48" s="4">
        <v>0.43</v>
      </c>
      <c r="AJ48" s="4">
        <v>0.41</v>
      </c>
      <c r="AK48" s="4">
        <v>0.55000000000000004</v>
      </c>
      <c r="AL48" s="4">
        <v>0.56999999999999995</v>
      </c>
      <c r="AM48" s="4">
        <v>0.36</v>
      </c>
      <c r="AN48" s="4">
        <v>0.43</v>
      </c>
      <c r="AO48" s="4">
        <v>0.4</v>
      </c>
      <c r="AP48" s="4">
        <v>0.47098056999999999</v>
      </c>
      <c r="AQ48" s="4">
        <v>0.49741685000000002</v>
      </c>
      <c r="AR48" s="4">
        <v>0.45602209999999999</v>
      </c>
      <c r="AS48" s="4">
        <v>0.52587280000000003</v>
      </c>
      <c r="AT48" s="4">
        <v>0.38784206999999998</v>
      </c>
      <c r="AU48" s="4">
        <v>0.42565025000000001</v>
      </c>
      <c r="AV48" s="4">
        <v>0.35953024</v>
      </c>
      <c r="AW48" s="4">
        <v>0.45639242000000002</v>
      </c>
      <c r="AX48" s="4">
        <v>0.38746080999999999</v>
      </c>
      <c r="AY48" s="4">
        <v>0.38621536000000001</v>
      </c>
      <c r="AZ48" s="4">
        <v>0.41371667000000001</v>
      </c>
      <c r="BA48" s="4">
        <v>0.48453851999999997</v>
      </c>
      <c r="BB48" s="4">
        <v>0.45988801000000001</v>
      </c>
      <c r="BC48" s="4">
        <v>0.37884451000000002</v>
      </c>
      <c r="BD48" s="4">
        <v>0.50093624000000003</v>
      </c>
      <c r="BE48" s="4">
        <v>0.40312626000000001</v>
      </c>
      <c r="BF48" s="4">
        <v>0.46697726000000001</v>
      </c>
      <c r="BG48" s="4">
        <v>0.32042071</v>
      </c>
      <c r="BH48" s="4">
        <v>0.37618130999999999</v>
      </c>
      <c r="BI48" s="4">
        <v>0.34835714000000001</v>
      </c>
      <c r="BJ48" s="4">
        <v>0.38847366</v>
      </c>
      <c r="BK48" s="4">
        <v>0.39946432999999998</v>
      </c>
      <c r="BL48" s="4">
        <v>0.38312046999999999</v>
      </c>
      <c r="BM48" s="4">
        <v>0.41805863999999998</v>
      </c>
      <c r="BN48" s="4">
        <v>0.49867001</v>
      </c>
      <c r="BO48" s="4">
        <v>0.36987102999999999</v>
      </c>
      <c r="BP48" s="4">
        <v>0.25233738</v>
      </c>
      <c r="BQ48" s="4">
        <v>0.40670951</v>
      </c>
      <c r="BR48" s="4">
        <v>0.4629567</v>
      </c>
      <c r="BS48" s="4">
        <v>0.46470513000000002</v>
      </c>
      <c r="BT48" s="4">
        <v>0.40936188000000001</v>
      </c>
      <c r="BU48" s="4">
        <v>0.29808517000000001</v>
      </c>
      <c r="BV48" s="4">
        <v>0.33763613999999997</v>
      </c>
      <c r="BW48" s="4">
        <v>0.43841506000000002</v>
      </c>
      <c r="BX48" s="4">
        <v>0.37421902000000001</v>
      </c>
      <c r="BY48" s="4">
        <v>0.52775623000000005</v>
      </c>
      <c r="BZ48" s="4">
        <v>0.40765972</v>
      </c>
      <c r="CA48" s="4">
        <v>0.29959017999999998</v>
      </c>
      <c r="CB48" s="4">
        <v>0.40427161</v>
      </c>
      <c r="CC48" s="4">
        <v>0.42049072999999998</v>
      </c>
    </row>
    <row r="50" spans="1:101" x14ac:dyDescent="0.2">
      <c r="A50" t="s">
        <v>25</v>
      </c>
    </row>
    <row r="51" spans="1:101" x14ac:dyDescent="0.2">
      <c r="A51" s="3" t="s">
        <v>122</v>
      </c>
      <c r="B51" s="4">
        <v>0.32</v>
      </c>
      <c r="C51" s="4">
        <v>0.49</v>
      </c>
      <c r="D51" s="4">
        <v>0.45</v>
      </c>
      <c r="E51" s="4">
        <v>0.55000000000000004</v>
      </c>
      <c r="F51" s="4">
        <v>0.45</v>
      </c>
      <c r="G51" s="4">
        <v>0.37</v>
      </c>
      <c r="H51" s="4">
        <v>0.42</v>
      </c>
      <c r="I51" s="4">
        <v>0.38</v>
      </c>
      <c r="J51" s="4">
        <v>0.53</v>
      </c>
      <c r="K51" s="4">
        <v>0.43</v>
      </c>
      <c r="L51" s="4">
        <v>0.56000000000000005</v>
      </c>
      <c r="M51" s="4">
        <v>0.39</v>
      </c>
      <c r="N51" s="4">
        <v>0.44</v>
      </c>
      <c r="O51" s="4">
        <v>0.55000000000000004</v>
      </c>
      <c r="P51" s="4">
        <v>0.43</v>
      </c>
      <c r="Q51" s="4">
        <v>0.54</v>
      </c>
      <c r="R51" s="4">
        <v>0.48</v>
      </c>
      <c r="S51" s="4">
        <v>0.51</v>
      </c>
      <c r="T51" s="4">
        <v>0.41</v>
      </c>
      <c r="U51" s="4">
        <v>0.39</v>
      </c>
      <c r="V51" s="4">
        <v>0.5</v>
      </c>
      <c r="W51" s="4">
        <v>0.42</v>
      </c>
      <c r="X51" s="4">
        <v>0.48</v>
      </c>
      <c r="Y51" s="4">
        <v>0.41</v>
      </c>
      <c r="Z51" s="4">
        <v>0.39</v>
      </c>
      <c r="AA51" s="4">
        <v>0.37</v>
      </c>
      <c r="AB51" s="4">
        <v>0.34</v>
      </c>
      <c r="AC51" s="4">
        <v>0.47</v>
      </c>
      <c r="AD51" s="4">
        <v>0.35</v>
      </c>
      <c r="AE51" s="4">
        <v>0.45</v>
      </c>
      <c r="AF51" s="4">
        <v>0.4</v>
      </c>
      <c r="AG51" s="4">
        <v>0.49</v>
      </c>
      <c r="AH51" s="4">
        <v>0.45</v>
      </c>
      <c r="AI51" s="4">
        <v>0.33</v>
      </c>
      <c r="AJ51" s="4">
        <v>0.36</v>
      </c>
      <c r="AK51" s="4">
        <v>0.46</v>
      </c>
      <c r="AL51" s="4">
        <v>0.5</v>
      </c>
      <c r="AM51" s="4">
        <v>0.46</v>
      </c>
      <c r="AN51" s="4">
        <v>0.45</v>
      </c>
      <c r="AO51" s="4">
        <v>0.5</v>
      </c>
      <c r="AP51" s="4">
        <v>0.36</v>
      </c>
      <c r="AQ51" s="4">
        <v>0.56999999999999995</v>
      </c>
      <c r="AR51" s="4">
        <v>0.33</v>
      </c>
      <c r="AS51" s="4">
        <v>0.37</v>
      </c>
      <c r="AT51" s="4">
        <v>0.42</v>
      </c>
      <c r="AU51" s="4">
        <v>0.38</v>
      </c>
      <c r="AV51" s="4">
        <v>0.31</v>
      </c>
      <c r="AW51" s="4">
        <v>0.32</v>
      </c>
      <c r="AX51" s="4">
        <v>0.47</v>
      </c>
      <c r="AY51" s="4">
        <v>0.31</v>
      </c>
      <c r="AZ51" s="4">
        <v>0.3</v>
      </c>
      <c r="BA51" s="4">
        <v>0.31</v>
      </c>
      <c r="BB51" s="4">
        <v>0.45</v>
      </c>
      <c r="BC51" s="4">
        <v>0.45</v>
      </c>
      <c r="BD51" s="4">
        <v>0.28000000000000003</v>
      </c>
      <c r="BE51" s="4">
        <v>0.44</v>
      </c>
      <c r="BF51" s="4">
        <v>0.52</v>
      </c>
      <c r="BG51" s="4">
        <v>0.4</v>
      </c>
      <c r="BH51" s="4">
        <v>0.36</v>
      </c>
      <c r="BI51" s="4">
        <v>0.53</v>
      </c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</row>
    <row r="52" spans="1:101" x14ac:dyDescent="0.2">
      <c r="A52" s="3" t="s">
        <v>123</v>
      </c>
      <c r="B52" s="4">
        <v>0.35</v>
      </c>
      <c r="C52" s="4">
        <v>0.47</v>
      </c>
      <c r="D52" s="4">
        <v>0.47</v>
      </c>
      <c r="E52" s="4">
        <v>0.43</v>
      </c>
      <c r="F52" s="4">
        <v>0.45</v>
      </c>
      <c r="G52" s="4">
        <v>0.37</v>
      </c>
      <c r="H52" s="4">
        <v>0.45</v>
      </c>
      <c r="I52" s="4">
        <v>0.41</v>
      </c>
      <c r="J52" s="4">
        <v>0.4</v>
      </c>
      <c r="K52" s="4">
        <v>0.39</v>
      </c>
      <c r="L52" s="4">
        <v>0.5</v>
      </c>
      <c r="M52" s="4">
        <v>0.56999999999999995</v>
      </c>
      <c r="N52" s="4">
        <v>0.41</v>
      </c>
      <c r="O52" s="4">
        <v>0.56000000000000005</v>
      </c>
      <c r="P52" s="4">
        <v>0.47</v>
      </c>
      <c r="Q52" s="4">
        <v>0.52</v>
      </c>
      <c r="R52" s="4">
        <v>0.37</v>
      </c>
      <c r="S52" s="4">
        <v>0.47</v>
      </c>
      <c r="T52" s="4">
        <v>0.38</v>
      </c>
      <c r="U52" s="4">
        <v>0.43</v>
      </c>
      <c r="V52" s="4">
        <v>0.41</v>
      </c>
      <c r="W52" s="4">
        <v>0.5</v>
      </c>
      <c r="X52" s="4">
        <v>0.49</v>
      </c>
      <c r="Y52" s="4">
        <v>0.44</v>
      </c>
      <c r="Z52" s="4">
        <v>0.59</v>
      </c>
      <c r="AA52" s="4">
        <v>0.55000000000000004</v>
      </c>
      <c r="AB52" s="4">
        <v>0.48</v>
      </c>
      <c r="AC52" s="4">
        <v>0.48</v>
      </c>
      <c r="AD52" s="4">
        <v>0.38</v>
      </c>
      <c r="AE52" s="4">
        <v>0.52</v>
      </c>
      <c r="AF52" s="4">
        <v>0.38</v>
      </c>
      <c r="AG52" s="4">
        <v>0.36</v>
      </c>
      <c r="AH52" s="4">
        <v>0.53</v>
      </c>
      <c r="AI52" s="4">
        <v>0.53</v>
      </c>
      <c r="AJ52" s="4">
        <v>0.43</v>
      </c>
      <c r="AK52" s="4">
        <v>0.42</v>
      </c>
      <c r="AL52" s="4">
        <v>0.43</v>
      </c>
      <c r="AM52" s="4">
        <v>0.49</v>
      </c>
      <c r="AN52" s="4">
        <v>0.44</v>
      </c>
      <c r="AO52" s="4">
        <v>0.47</v>
      </c>
      <c r="AP52" s="4">
        <v>0.42</v>
      </c>
      <c r="AQ52" s="4">
        <v>0.36</v>
      </c>
      <c r="AR52" s="4">
        <v>0.43</v>
      </c>
      <c r="AS52" s="4">
        <v>0.4</v>
      </c>
      <c r="AT52" s="4">
        <v>0.49</v>
      </c>
      <c r="AU52" s="4">
        <v>0.47</v>
      </c>
      <c r="AV52" s="4">
        <v>0.57999999999999996</v>
      </c>
      <c r="AW52" s="4">
        <v>0.53</v>
      </c>
      <c r="AX52" s="4">
        <v>0.57999999999999996</v>
      </c>
      <c r="AY52" s="4">
        <v>0.53</v>
      </c>
      <c r="AZ52" s="4">
        <v>0.47</v>
      </c>
      <c r="BA52" s="4">
        <v>0.53</v>
      </c>
      <c r="BB52" s="4">
        <v>0.45</v>
      </c>
      <c r="BC52" s="4">
        <v>0.52</v>
      </c>
      <c r="BD52" s="4">
        <v>0.42</v>
      </c>
      <c r="BE52" s="4">
        <v>0.63</v>
      </c>
      <c r="BF52" s="4">
        <v>0.5</v>
      </c>
      <c r="BG52" s="4">
        <v>0.59</v>
      </c>
      <c r="BH52" s="4">
        <v>0.47</v>
      </c>
      <c r="BI52" s="4">
        <v>0.54</v>
      </c>
      <c r="BJ52" s="4">
        <v>0.46</v>
      </c>
      <c r="BK52" s="4">
        <v>0.35</v>
      </c>
      <c r="BL52" s="4">
        <v>0.42</v>
      </c>
      <c r="BM52" s="4">
        <v>0.4</v>
      </c>
      <c r="BN52" s="4">
        <v>0.36</v>
      </c>
      <c r="BO52" s="4">
        <v>0.55000000000000004</v>
      </c>
      <c r="BP52" s="4">
        <v>0.3</v>
      </c>
      <c r="BQ52" s="4">
        <v>0.51</v>
      </c>
      <c r="BR52" s="4">
        <v>0.34</v>
      </c>
      <c r="BS52" s="4">
        <v>0.46</v>
      </c>
      <c r="BT52" s="4">
        <v>0.57999999999999996</v>
      </c>
      <c r="BU52" s="4">
        <v>0.54</v>
      </c>
      <c r="BV52" s="4">
        <v>0.6</v>
      </c>
      <c r="BW52" s="4">
        <v>0.55000000000000004</v>
      </c>
      <c r="BX52" s="4">
        <v>0.42</v>
      </c>
      <c r="BY52" s="4">
        <v>0.44</v>
      </c>
      <c r="BZ52" s="4">
        <v>0.48</v>
      </c>
      <c r="CA52" s="4">
        <v>0.36</v>
      </c>
      <c r="CB52" s="4">
        <v>0.33</v>
      </c>
      <c r="CC52" s="4">
        <v>0.56000000000000005</v>
      </c>
      <c r="CD52" s="4">
        <v>0.39</v>
      </c>
      <c r="CE52" s="4">
        <v>0.42</v>
      </c>
      <c r="CF52" s="4">
        <v>0.45</v>
      </c>
      <c r="CG52" s="4">
        <v>0.32</v>
      </c>
      <c r="CH52" s="4">
        <v>0.47</v>
      </c>
      <c r="CI52" s="4">
        <v>0.42</v>
      </c>
      <c r="CJ52" s="4">
        <v>0.38</v>
      </c>
      <c r="CK52" s="4">
        <v>0.44</v>
      </c>
      <c r="CL52" s="4">
        <v>0.56000000000000005</v>
      </c>
      <c r="CM52" s="4">
        <v>0.44</v>
      </c>
      <c r="CN52" s="4">
        <v>0.39</v>
      </c>
      <c r="CO52" s="4">
        <v>0.42</v>
      </c>
      <c r="CP52" s="4">
        <v>0.61</v>
      </c>
      <c r="CQ52" s="4">
        <v>0.39</v>
      </c>
      <c r="CR52" s="4">
        <v>0.49</v>
      </c>
      <c r="CS52" s="4">
        <v>0.33</v>
      </c>
      <c r="CT52" s="4">
        <v>0.42</v>
      </c>
      <c r="CU52" s="4">
        <v>0.34</v>
      </c>
      <c r="CV52" s="4">
        <v>0.45</v>
      </c>
      <c r="CW52" s="4">
        <v>0.45</v>
      </c>
    </row>
    <row r="54" spans="1:101" x14ac:dyDescent="0.2">
      <c r="A54" s="2" t="s">
        <v>134</v>
      </c>
    </row>
    <row r="55" spans="1:101" x14ac:dyDescent="0.2">
      <c r="A55" s="1" t="s">
        <v>135</v>
      </c>
    </row>
    <row r="56" spans="1:101" x14ac:dyDescent="0.2">
      <c r="A56" t="s">
        <v>24</v>
      </c>
    </row>
    <row r="57" spans="1:101" x14ac:dyDescent="0.2">
      <c r="A57" s="3" t="s">
        <v>122</v>
      </c>
      <c r="B57" s="4">
        <v>0.25700000000000001</v>
      </c>
      <c r="C57" s="4">
        <v>15.061</v>
      </c>
      <c r="D57" s="4">
        <v>101.928</v>
      </c>
      <c r="E57" s="4">
        <v>0.38</v>
      </c>
      <c r="F57" s="4">
        <v>2.67</v>
      </c>
      <c r="G57" s="4">
        <v>1.641</v>
      </c>
      <c r="H57" s="4">
        <v>218.18</v>
      </c>
      <c r="I57" s="4">
        <v>0.21</v>
      </c>
      <c r="J57" s="4">
        <v>101.63</v>
      </c>
      <c r="K57" s="4">
        <v>0.92900000000000005</v>
      </c>
      <c r="L57" s="4">
        <v>6.64</v>
      </c>
      <c r="M57" s="4">
        <v>126.29</v>
      </c>
      <c r="N57" s="4">
        <v>9.16</v>
      </c>
      <c r="O57" s="4">
        <v>1.32</v>
      </c>
      <c r="P57" s="4">
        <v>17.692</v>
      </c>
      <c r="Q57" s="4">
        <v>0.21</v>
      </c>
      <c r="R57" s="4">
        <v>86.78</v>
      </c>
      <c r="S57" s="4">
        <v>221.803</v>
      </c>
      <c r="T57" s="4">
        <v>16.75</v>
      </c>
      <c r="U57" s="4">
        <v>3.0270000000000001</v>
      </c>
      <c r="V57" s="4">
        <v>0.17</v>
      </c>
      <c r="W57" s="4">
        <v>6.21</v>
      </c>
      <c r="X57" s="4">
        <v>475.34</v>
      </c>
      <c r="Y57" s="4">
        <v>17.25</v>
      </c>
      <c r="Z57" s="4">
        <v>2.2000000000000002</v>
      </c>
      <c r="AA57" s="4">
        <v>6.91</v>
      </c>
      <c r="AB57" s="4">
        <v>85.688000000000002</v>
      </c>
      <c r="AC57" s="4">
        <v>97.26</v>
      </c>
      <c r="AD57" s="4">
        <v>0.97</v>
      </c>
      <c r="AE57" s="4">
        <v>27.701000000000001</v>
      </c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</row>
    <row r="58" spans="1:101" x14ac:dyDescent="0.2">
      <c r="A58" s="3" t="s">
        <v>123</v>
      </c>
      <c r="B58" s="4">
        <v>126.99</v>
      </c>
      <c r="C58" s="4">
        <v>18.66</v>
      </c>
      <c r="D58" s="4">
        <v>44.093000000000004</v>
      </c>
      <c r="E58" s="4">
        <v>12.315</v>
      </c>
      <c r="F58" s="4">
        <v>112.81399999999999</v>
      </c>
      <c r="G58" s="4">
        <v>126.038</v>
      </c>
      <c r="H58" s="4">
        <v>4.18</v>
      </c>
      <c r="I58" s="4">
        <v>0.17799999999999999</v>
      </c>
      <c r="J58" s="4">
        <v>44.27</v>
      </c>
      <c r="K58" s="4">
        <v>1.2070000000000001</v>
      </c>
      <c r="L58" s="4">
        <v>0.158</v>
      </c>
      <c r="M58" s="4">
        <v>29.69</v>
      </c>
      <c r="N58" s="4">
        <v>26.335000000000001</v>
      </c>
      <c r="O58" s="4">
        <v>7.1980000000000004</v>
      </c>
      <c r="P58" s="4">
        <v>39.42</v>
      </c>
      <c r="Q58" s="4">
        <v>0.316</v>
      </c>
      <c r="R58" s="4">
        <v>11.441000000000001</v>
      </c>
      <c r="S58" s="4">
        <v>14.766999999999999</v>
      </c>
      <c r="T58" s="4">
        <v>20.696000000000002</v>
      </c>
      <c r="U58" s="4">
        <v>46.939</v>
      </c>
      <c r="V58" s="4">
        <v>4.34</v>
      </c>
      <c r="W58" s="4">
        <v>16.239999999999998</v>
      </c>
      <c r="X58" s="4">
        <v>35.56</v>
      </c>
      <c r="Y58" s="4">
        <v>37.549999999999997</v>
      </c>
      <c r="Z58" s="4">
        <v>10.210000000000001</v>
      </c>
      <c r="AA58" s="4">
        <v>3.22</v>
      </c>
      <c r="AB58" s="4">
        <v>0.88</v>
      </c>
      <c r="AC58" s="4">
        <v>53.2</v>
      </c>
      <c r="AD58" s="4">
        <v>67.959999999999994</v>
      </c>
      <c r="AE58" s="4">
        <v>0.28000000000000003</v>
      </c>
      <c r="AF58" s="4">
        <v>0.7</v>
      </c>
      <c r="AG58" s="4">
        <v>8.64</v>
      </c>
      <c r="AH58" s="4">
        <v>2.2599999999999998</v>
      </c>
      <c r="AI58" s="4">
        <v>4.75</v>
      </c>
      <c r="AJ58" s="4">
        <v>19.260000000000002</v>
      </c>
      <c r="AK58" s="4">
        <v>12.91</v>
      </c>
      <c r="AL58" s="4">
        <v>70.739999999999995</v>
      </c>
      <c r="AM58" s="4">
        <v>35.46</v>
      </c>
      <c r="AN58" s="4">
        <v>2.52</v>
      </c>
      <c r="AO58" s="4">
        <v>0.11</v>
      </c>
      <c r="AP58" s="4">
        <v>20.93</v>
      </c>
      <c r="AQ58" s="4">
        <v>4.5999999999999996</v>
      </c>
      <c r="AR58" s="4">
        <v>1.08</v>
      </c>
      <c r="AS58" s="4">
        <v>50.01</v>
      </c>
      <c r="AT58" s="4">
        <v>50.95</v>
      </c>
      <c r="AU58" s="4">
        <v>0.42</v>
      </c>
      <c r="AV58" s="4">
        <v>3.01</v>
      </c>
      <c r="AW58" s="4">
        <v>31.81</v>
      </c>
      <c r="AX58" s="4">
        <v>1.05</v>
      </c>
      <c r="AY58" s="4">
        <v>48.33</v>
      </c>
      <c r="AZ58" s="4">
        <v>0.97</v>
      </c>
      <c r="BA58" s="4">
        <v>92.07</v>
      </c>
      <c r="BB58" s="4">
        <v>55.78</v>
      </c>
      <c r="BC58" s="4">
        <v>70.7</v>
      </c>
      <c r="BD58" s="4">
        <v>159.63</v>
      </c>
      <c r="BE58" s="4">
        <v>49.01</v>
      </c>
      <c r="BF58" s="4">
        <v>64.430000000000007</v>
      </c>
      <c r="BG58" s="4">
        <v>8.76</v>
      </c>
      <c r="BH58" s="4">
        <v>42.59</v>
      </c>
      <c r="BI58" s="4">
        <v>6.71</v>
      </c>
      <c r="BJ58" s="4">
        <v>0.22</v>
      </c>
      <c r="BK58" s="4">
        <v>0.16</v>
      </c>
      <c r="BL58" s="4">
        <v>8.0299999999999994</v>
      </c>
      <c r="BM58" s="4">
        <v>13.81</v>
      </c>
      <c r="BN58" s="4">
        <v>33.75</v>
      </c>
      <c r="BO58" s="4">
        <v>9.14</v>
      </c>
      <c r="BP58" s="4">
        <v>2.0699999999999998</v>
      </c>
      <c r="BQ58" s="4">
        <v>8.0299999999999994</v>
      </c>
      <c r="BR58" s="4">
        <v>0.28000000000000003</v>
      </c>
      <c r="BS58" s="4">
        <v>1.44</v>
      </c>
      <c r="BT58" s="4">
        <v>1.44</v>
      </c>
      <c r="BU58" s="4">
        <v>64.09</v>
      </c>
      <c r="BV58" s="4">
        <v>36.94</v>
      </c>
      <c r="BW58" s="4">
        <v>12</v>
      </c>
      <c r="BX58" s="4">
        <v>2.0699999999999998</v>
      </c>
      <c r="BY58" s="4">
        <v>0.22</v>
      </c>
      <c r="BZ58" s="4">
        <v>1.21</v>
      </c>
      <c r="CA58" s="4">
        <v>0.16</v>
      </c>
      <c r="CB58" s="4">
        <v>5.16</v>
      </c>
      <c r="CC58" s="4">
        <v>1.59</v>
      </c>
    </row>
    <row r="60" spans="1:101" x14ac:dyDescent="0.2">
      <c r="A60" t="s">
        <v>25</v>
      </c>
    </row>
    <row r="61" spans="1:101" x14ac:dyDescent="0.2">
      <c r="A61" s="3" t="s">
        <v>122</v>
      </c>
      <c r="B61" s="4">
        <v>17.55</v>
      </c>
      <c r="C61" s="4">
        <v>2.67</v>
      </c>
      <c r="D61" s="4">
        <v>88.83</v>
      </c>
      <c r="E61" s="4">
        <v>108.99</v>
      </c>
      <c r="F61" s="4">
        <v>79.709999999999994</v>
      </c>
      <c r="G61" s="4">
        <v>0.1</v>
      </c>
      <c r="H61" s="4">
        <v>31.03</v>
      </c>
      <c r="I61" s="4">
        <v>14.06</v>
      </c>
      <c r="J61" s="4">
        <v>0.2</v>
      </c>
      <c r="K61" s="4">
        <v>13.62</v>
      </c>
      <c r="L61" s="4">
        <v>56.57</v>
      </c>
      <c r="M61" s="4">
        <v>121.63</v>
      </c>
      <c r="N61" s="4">
        <v>0.1</v>
      </c>
      <c r="O61" s="4">
        <v>7.52</v>
      </c>
      <c r="P61" s="4">
        <v>110.73</v>
      </c>
      <c r="Q61" s="4">
        <v>45.48</v>
      </c>
      <c r="R61" s="4">
        <v>72.52</v>
      </c>
      <c r="S61" s="4">
        <v>21.2</v>
      </c>
      <c r="T61" s="4">
        <v>52.97</v>
      </c>
      <c r="U61" s="4">
        <v>0.1</v>
      </c>
      <c r="V61" s="4">
        <v>18.43</v>
      </c>
      <c r="W61" s="4">
        <v>18.489999999999998</v>
      </c>
      <c r="X61" s="4">
        <v>31</v>
      </c>
      <c r="Y61" s="4">
        <v>0.16</v>
      </c>
      <c r="Z61" s="4">
        <v>88.26</v>
      </c>
      <c r="AA61" s="4">
        <v>27.22</v>
      </c>
      <c r="AB61" s="4">
        <v>62.39</v>
      </c>
      <c r="AC61" s="4">
        <v>60.5</v>
      </c>
      <c r="AD61" s="4">
        <v>3.68</v>
      </c>
      <c r="AE61" s="4">
        <v>0.71</v>
      </c>
      <c r="AF61" s="4">
        <v>27.6</v>
      </c>
      <c r="AG61" s="4">
        <v>93.9</v>
      </c>
      <c r="AH61" s="4">
        <v>229.69</v>
      </c>
      <c r="AI61" s="4">
        <v>78.06</v>
      </c>
      <c r="AJ61" s="4">
        <v>13.22</v>
      </c>
      <c r="AK61" s="4">
        <v>35.700000000000003</v>
      </c>
      <c r="AL61" s="4">
        <v>21.83</v>
      </c>
      <c r="AM61" s="4">
        <v>49.94</v>
      </c>
      <c r="AN61" s="4">
        <v>151.52000000000001</v>
      </c>
      <c r="AO61" s="4">
        <v>55.98</v>
      </c>
      <c r="AP61" s="4">
        <v>6.37</v>
      </c>
      <c r="AQ61" s="4">
        <v>2.4500000000000002</v>
      </c>
      <c r="AR61" s="4">
        <v>0.69</v>
      </c>
      <c r="AS61" s="4">
        <v>20.260000000000002</v>
      </c>
      <c r="AT61" s="4">
        <v>20.76</v>
      </c>
      <c r="AU61" s="4">
        <v>0.1</v>
      </c>
      <c r="AV61" s="4">
        <v>1.37</v>
      </c>
      <c r="AW61" s="4">
        <v>39.950000000000003</v>
      </c>
      <c r="AX61" s="4">
        <v>75.87</v>
      </c>
      <c r="AY61" s="4">
        <v>45.36</v>
      </c>
      <c r="AZ61" s="4">
        <v>0.1</v>
      </c>
      <c r="BA61" s="4">
        <v>58.6</v>
      </c>
      <c r="BB61" s="4">
        <v>17.28</v>
      </c>
      <c r="BC61" s="4">
        <v>0.69</v>
      </c>
      <c r="BD61" s="4">
        <v>56.87</v>
      </c>
      <c r="BE61" s="4">
        <v>0.1</v>
      </c>
      <c r="BF61" s="4">
        <v>162.54</v>
      </c>
      <c r="BG61" s="4">
        <v>39.67</v>
      </c>
      <c r="BH61" s="4">
        <v>2.2200000000000002</v>
      </c>
      <c r="BI61" s="4">
        <v>1.18</v>
      </c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</row>
    <row r="62" spans="1:101" x14ac:dyDescent="0.2">
      <c r="A62" s="3" t="s">
        <v>123</v>
      </c>
      <c r="B62" s="4">
        <v>0.25700000000000001</v>
      </c>
      <c r="C62" s="4">
        <v>17.007999999999999</v>
      </c>
      <c r="D62" s="4">
        <v>0.1</v>
      </c>
      <c r="E62" s="4">
        <v>33.497999999999998</v>
      </c>
      <c r="F62" s="4">
        <v>5.8250000000000002</v>
      </c>
      <c r="G62" s="4">
        <v>9.9000000000000005E-2</v>
      </c>
      <c r="H62" s="4">
        <v>9.9000000000000005E-2</v>
      </c>
      <c r="I62" s="4">
        <v>1.9730000000000001</v>
      </c>
      <c r="J62" s="4">
        <v>5.2539999999999996</v>
      </c>
      <c r="K62" s="4">
        <v>16.702999999999999</v>
      </c>
      <c r="L62" s="4">
        <v>23.559000000000001</v>
      </c>
      <c r="M62" s="4">
        <v>167.16900000000001</v>
      </c>
      <c r="N62" s="4">
        <v>3.7589999999999999</v>
      </c>
      <c r="O62" s="4">
        <v>0.63300000000000001</v>
      </c>
      <c r="P62" s="4">
        <v>118.604</v>
      </c>
      <c r="Q62" s="4">
        <v>50.151000000000003</v>
      </c>
      <c r="R62" s="4">
        <v>0.19800000000000001</v>
      </c>
      <c r="S62" s="4">
        <v>9.9000000000000005E-2</v>
      </c>
      <c r="T62" s="4">
        <v>9.4410000000000007</v>
      </c>
      <c r="U62" s="4">
        <v>102.94799999999999</v>
      </c>
      <c r="V62" s="4">
        <v>17.558</v>
      </c>
      <c r="W62" s="4">
        <v>1.048</v>
      </c>
      <c r="X62" s="4">
        <v>9.2949999999999999</v>
      </c>
      <c r="Y62" s="4">
        <v>4.7300000000000004</v>
      </c>
      <c r="Z62" s="4">
        <v>0.47</v>
      </c>
      <c r="AA62" s="4">
        <v>0.59299999999999997</v>
      </c>
      <c r="AB62" s="4">
        <v>15.759</v>
      </c>
      <c r="AC62" s="4">
        <v>88.066000000000003</v>
      </c>
      <c r="AD62" s="4">
        <v>136.52799999999999</v>
      </c>
      <c r="AE62" s="4">
        <v>27.044</v>
      </c>
      <c r="AF62" s="4">
        <v>94.733999999999995</v>
      </c>
      <c r="AG62" s="4">
        <v>1.877</v>
      </c>
      <c r="AH62" s="4">
        <v>5.9630000000000001</v>
      </c>
      <c r="AI62" s="4">
        <v>25.16</v>
      </c>
      <c r="AJ62" s="4">
        <v>32.32</v>
      </c>
      <c r="AK62" s="4">
        <v>33.799999999999997</v>
      </c>
      <c r="AL62" s="4">
        <v>61.176000000000002</v>
      </c>
      <c r="AM62" s="4">
        <v>60.83</v>
      </c>
      <c r="AN62" s="4">
        <v>9.9000000000000005E-2</v>
      </c>
      <c r="AO62" s="4">
        <v>43.74</v>
      </c>
      <c r="AP62" s="4">
        <v>0.44</v>
      </c>
      <c r="AQ62" s="4">
        <v>32.119999999999997</v>
      </c>
      <c r="AR62" s="4">
        <v>36.96</v>
      </c>
      <c r="AS62" s="4">
        <v>0.35</v>
      </c>
      <c r="AT62" s="4">
        <v>37.380000000000003</v>
      </c>
      <c r="AU62" s="4">
        <v>28.9</v>
      </c>
      <c r="AV62" s="4">
        <v>70.819999999999993</v>
      </c>
      <c r="AW62" s="4">
        <v>0.97</v>
      </c>
      <c r="AX62" s="4">
        <v>0.88</v>
      </c>
      <c r="AY62" s="4">
        <v>2.92</v>
      </c>
      <c r="AZ62" s="4">
        <v>33.85</v>
      </c>
      <c r="BA62" s="4">
        <v>0.17</v>
      </c>
      <c r="BB62" s="4">
        <v>16.739999999999998</v>
      </c>
      <c r="BC62" s="4">
        <v>13.33</v>
      </c>
      <c r="BD62" s="4">
        <v>16.04</v>
      </c>
      <c r="BE62" s="4">
        <v>1.64</v>
      </c>
      <c r="BF62" s="4">
        <v>27.39</v>
      </c>
      <c r="BG62" s="4">
        <v>0.4</v>
      </c>
      <c r="BH62" s="4">
        <v>94.81</v>
      </c>
      <c r="BI62" s="4">
        <v>59.51</v>
      </c>
      <c r="BJ62" s="4">
        <v>76.11</v>
      </c>
      <c r="BK62" s="4">
        <v>0.17</v>
      </c>
      <c r="BL62" s="4">
        <v>173.82</v>
      </c>
      <c r="BM62" s="4">
        <v>106.57</v>
      </c>
      <c r="BN62" s="4">
        <v>2.36</v>
      </c>
      <c r="BO62" s="4">
        <v>7.53</v>
      </c>
      <c r="BP62" s="4">
        <v>91.76</v>
      </c>
      <c r="BQ62" s="4">
        <v>14.38</v>
      </c>
      <c r="BR62" s="4">
        <v>53.03</v>
      </c>
      <c r="BS62" s="4">
        <v>58.66</v>
      </c>
      <c r="BT62" s="4">
        <v>82.66</v>
      </c>
      <c r="BU62" s="4">
        <v>15.27</v>
      </c>
      <c r="BV62" s="4">
        <v>35.04</v>
      </c>
      <c r="BW62" s="4">
        <v>344.94</v>
      </c>
      <c r="BX62" s="4">
        <v>8.66</v>
      </c>
      <c r="BY62" s="4">
        <v>23.49</v>
      </c>
      <c r="BZ62" s="4">
        <v>153.13999999999999</v>
      </c>
      <c r="CA62" s="4">
        <v>97.24</v>
      </c>
      <c r="CB62" s="4">
        <v>42.58</v>
      </c>
      <c r="CC62" s="4">
        <v>0.17</v>
      </c>
      <c r="CD62" s="4">
        <v>5.85</v>
      </c>
      <c r="CE62" s="4">
        <v>3.08</v>
      </c>
      <c r="CF62" s="4">
        <v>16.71</v>
      </c>
      <c r="CG62" s="4">
        <v>0.91</v>
      </c>
      <c r="CH62" s="4">
        <v>1.58</v>
      </c>
      <c r="CI62" s="4">
        <v>4.6500000000000004</v>
      </c>
      <c r="CJ62" s="4">
        <v>10.84</v>
      </c>
      <c r="CK62" s="4">
        <v>0.1</v>
      </c>
      <c r="CL62" s="4">
        <v>12.55</v>
      </c>
      <c r="CM62" s="4">
        <v>24.59</v>
      </c>
      <c r="CN62" s="4">
        <v>3.98</v>
      </c>
      <c r="CO62" s="4">
        <v>21.05</v>
      </c>
      <c r="CP62" s="4">
        <v>0.1</v>
      </c>
      <c r="CQ62" s="4">
        <v>1.1100000000000001</v>
      </c>
      <c r="CR62" s="4">
        <v>10.98</v>
      </c>
      <c r="CS62" s="4">
        <v>0.56999999999999995</v>
      </c>
      <c r="CT62" s="4">
        <v>14.21</v>
      </c>
      <c r="CU62" s="4">
        <v>0.16</v>
      </c>
      <c r="CV62" s="4">
        <v>25.9</v>
      </c>
      <c r="CW62" s="4">
        <v>0.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E844D-E767-3044-9C87-A642133B3894}">
  <dimension ref="A2:V40"/>
  <sheetViews>
    <sheetView workbookViewId="0">
      <selection activeCell="U20" sqref="U20"/>
    </sheetView>
  </sheetViews>
  <sheetFormatPr baseColWidth="10" defaultRowHeight="16" x14ac:dyDescent="0.2"/>
  <sheetData>
    <row r="2" spans="1:22" x14ac:dyDescent="0.2">
      <c r="A2" s="20" t="s">
        <v>142</v>
      </c>
      <c r="H2" s="20" t="s">
        <v>143</v>
      </c>
      <c r="O2" s="20" t="s">
        <v>144</v>
      </c>
    </row>
    <row r="3" spans="1:22" x14ac:dyDescent="0.2">
      <c r="A3" t="s">
        <v>146</v>
      </c>
      <c r="H3" t="s">
        <v>147</v>
      </c>
      <c r="O3" t="s">
        <v>145</v>
      </c>
    </row>
    <row r="4" spans="1:22" x14ac:dyDescent="0.2">
      <c r="A4" s="5" t="s">
        <v>136</v>
      </c>
      <c r="B4" s="5" t="s">
        <v>137</v>
      </c>
      <c r="C4" s="5" t="s">
        <v>138</v>
      </c>
      <c r="D4" s="5" t="s">
        <v>139</v>
      </c>
      <c r="E4" s="5" t="s">
        <v>140</v>
      </c>
      <c r="F4" s="5" t="s">
        <v>141</v>
      </c>
      <c r="H4" s="5" t="s">
        <v>136</v>
      </c>
      <c r="I4" s="5" t="s">
        <v>137</v>
      </c>
      <c r="J4" s="5" t="s">
        <v>138</v>
      </c>
      <c r="K4" s="5" t="s">
        <v>139</v>
      </c>
      <c r="L4" s="5" t="s">
        <v>140</v>
      </c>
      <c r="M4" s="5" t="s">
        <v>141</v>
      </c>
      <c r="O4" s="5" t="s">
        <v>136</v>
      </c>
      <c r="P4" s="5" t="s">
        <v>137</v>
      </c>
      <c r="Q4" s="5" t="s">
        <v>138</v>
      </c>
      <c r="R4" s="5" t="s">
        <v>139</v>
      </c>
      <c r="S4" s="5" t="s">
        <v>140</v>
      </c>
      <c r="T4" s="5" t="s">
        <v>141</v>
      </c>
      <c r="V4" s="17" t="s">
        <v>154</v>
      </c>
    </row>
    <row r="5" spans="1:22" x14ac:dyDescent="0.2">
      <c r="A5" s="4">
        <v>0.7</v>
      </c>
      <c r="B5" s="4">
        <v>0.69</v>
      </c>
      <c r="C5" s="4">
        <v>0.62</v>
      </c>
      <c r="D5" s="4">
        <v>0.78</v>
      </c>
      <c r="E5" s="4">
        <v>0.4</v>
      </c>
      <c r="F5" s="4">
        <v>0.62</v>
      </c>
      <c r="H5" s="4">
        <v>173.75</v>
      </c>
      <c r="I5" s="4">
        <v>180.52</v>
      </c>
      <c r="J5" s="4">
        <v>242.49</v>
      </c>
      <c r="K5" s="4">
        <v>302.13</v>
      </c>
      <c r="L5" s="4">
        <v>141.93</v>
      </c>
      <c r="M5" s="4">
        <v>171.44</v>
      </c>
      <c r="O5" s="4">
        <v>3859.32</v>
      </c>
      <c r="P5" s="4">
        <v>3454.66</v>
      </c>
      <c r="Q5" s="4">
        <v>9754.4699999999993</v>
      </c>
      <c r="R5" s="4">
        <v>8219.25</v>
      </c>
      <c r="S5" s="4">
        <v>4074.72</v>
      </c>
      <c r="T5" s="4">
        <v>3133.9</v>
      </c>
      <c r="V5" s="31" t="s">
        <v>155</v>
      </c>
    </row>
    <row r="6" spans="1:22" x14ac:dyDescent="0.2">
      <c r="A6" s="4">
        <v>0.73</v>
      </c>
      <c r="B6" s="4">
        <v>0.66</v>
      </c>
      <c r="C6" s="4">
        <v>0.85</v>
      </c>
      <c r="D6" s="4">
        <v>0.78</v>
      </c>
      <c r="E6" s="4">
        <v>0.47</v>
      </c>
      <c r="F6" s="4">
        <v>0.61</v>
      </c>
      <c r="H6" s="4">
        <v>181.76</v>
      </c>
      <c r="I6" s="4">
        <v>178.8</v>
      </c>
      <c r="J6" s="4">
        <v>248.36</v>
      </c>
      <c r="K6" s="4">
        <v>305.20999999999998</v>
      </c>
      <c r="L6" s="4">
        <v>138.5</v>
      </c>
      <c r="M6" s="4">
        <v>175.25</v>
      </c>
      <c r="O6" s="4">
        <v>3564.4</v>
      </c>
      <c r="P6" s="4">
        <v>3450.18</v>
      </c>
      <c r="Q6" s="4">
        <v>9173.51</v>
      </c>
      <c r="R6" s="4">
        <v>7401.92</v>
      </c>
      <c r="S6" s="4">
        <v>4040.45</v>
      </c>
      <c r="T6" s="4">
        <v>2809.78</v>
      </c>
      <c r="V6" s="31" t="s">
        <v>156</v>
      </c>
    </row>
    <row r="7" spans="1:22" x14ac:dyDescent="0.2">
      <c r="A7" s="4">
        <v>0.74</v>
      </c>
      <c r="B7" s="4">
        <v>0.57999999999999996</v>
      </c>
      <c r="C7" s="4">
        <v>0.78</v>
      </c>
      <c r="D7" s="4">
        <v>0.84</v>
      </c>
      <c r="E7" s="4">
        <v>0.41</v>
      </c>
      <c r="F7" s="4">
        <v>0.69</v>
      </c>
      <c r="H7" s="4">
        <v>175.6</v>
      </c>
      <c r="I7" s="4">
        <v>171.45</v>
      </c>
      <c r="J7" s="4">
        <v>239.84</v>
      </c>
      <c r="K7" s="4">
        <v>302.64999999999998</v>
      </c>
      <c r="L7" s="4">
        <v>148.4</v>
      </c>
      <c r="M7" s="4">
        <v>179.99</v>
      </c>
      <c r="O7" s="4">
        <v>3629.86</v>
      </c>
      <c r="P7" s="4">
        <v>3951.21</v>
      </c>
      <c r="Q7" s="4">
        <v>10420.08</v>
      </c>
      <c r="R7" s="4">
        <v>8305.2000000000007</v>
      </c>
      <c r="S7" s="4">
        <v>4180.88</v>
      </c>
      <c r="T7" s="4">
        <v>2828.32</v>
      </c>
    </row>
    <row r="8" spans="1:22" x14ac:dyDescent="0.2">
      <c r="A8" s="4">
        <v>0.77</v>
      </c>
      <c r="B8" s="4">
        <v>0.62</v>
      </c>
      <c r="C8" s="4">
        <v>0.87</v>
      </c>
      <c r="D8" s="4">
        <v>0.86</v>
      </c>
      <c r="E8" s="4">
        <v>0.43</v>
      </c>
      <c r="F8" s="4">
        <v>0.65</v>
      </c>
      <c r="H8" s="4">
        <v>165.05</v>
      </c>
      <c r="I8" s="4">
        <v>156</v>
      </c>
      <c r="J8" s="4">
        <v>239.94</v>
      </c>
      <c r="K8" s="4">
        <v>303.31</v>
      </c>
      <c r="L8" s="4">
        <v>145.38</v>
      </c>
      <c r="M8" s="4">
        <v>176.32</v>
      </c>
      <c r="O8" s="4">
        <v>3944.19</v>
      </c>
      <c r="P8" s="4">
        <v>4296.4399999999996</v>
      </c>
      <c r="Q8" s="4">
        <v>9900.6200000000008</v>
      </c>
      <c r="R8" s="4">
        <v>7869.56</v>
      </c>
      <c r="S8" s="4">
        <v>3986.32</v>
      </c>
      <c r="T8" s="4">
        <v>2989.68</v>
      </c>
    </row>
    <row r="9" spans="1:22" x14ac:dyDescent="0.2">
      <c r="A9" s="4">
        <v>0.37</v>
      </c>
      <c r="B9" s="4">
        <v>0.56999999999999995</v>
      </c>
      <c r="C9" s="4">
        <v>0.78</v>
      </c>
      <c r="D9" s="4">
        <v>0.39</v>
      </c>
      <c r="E9" s="4">
        <v>0.49</v>
      </c>
      <c r="F9" s="4">
        <v>0.28999999999999998</v>
      </c>
      <c r="H9" s="4">
        <v>194.33</v>
      </c>
      <c r="I9" s="4">
        <v>148.15</v>
      </c>
      <c r="J9" s="4">
        <v>273.81</v>
      </c>
      <c r="K9" s="4">
        <v>230.32</v>
      </c>
      <c r="L9" s="4">
        <v>123.82</v>
      </c>
      <c r="M9" s="4">
        <v>121.25</v>
      </c>
      <c r="O9" s="4">
        <v>3647</v>
      </c>
      <c r="P9" s="4">
        <v>4084.66</v>
      </c>
      <c r="Q9" s="4">
        <v>8422.57</v>
      </c>
      <c r="R9" s="4">
        <v>9272.0499999999993</v>
      </c>
      <c r="S9" s="4">
        <v>4845.2700000000004</v>
      </c>
      <c r="T9" s="4">
        <v>4397.7700000000004</v>
      </c>
    </row>
    <row r="10" spans="1:22" x14ac:dyDescent="0.2">
      <c r="A10" s="4">
        <v>0.56999999999999995</v>
      </c>
      <c r="B10" s="4">
        <v>0.74</v>
      </c>
      <c r="C10" s="4">
        <v>0.79</v>
      </c>
      <c r="D10" s="4">
        <v>0.37</v>
      </c>
      <c r="E10" s="4">
        <v>0.56000000000000005</v>
      </c>
      <c r="F10" s="4">
        <v>0.37</v>
      </c>
      <c r="H10" s="4">
        <v>189.58</v>
      </c>
      <c r="I10" s="4">
        <v>163.37</v>
      </c>
      <c r="J10" s="4">
        <v>270.86</v>
      </c>
      <c r="K10" s="4">
        <v>244.13</v>
      </c>
      <c r="L10" s="4">
        <v>124.69</v>
      </c>
      <c r="M10" s="4">
        <v>123.35</v>
      </c>
      <c r="O10" s="4">
        <v>3225.53</v>
      </c>
      <c r="P10" s="4">
        <v>3976.12</v>
      </c>
      <c r="Q10" s="4">
        <v>8011.46</v>
      </c>
      <c r="R10" s="4">
        <v>8720.15</v>
      </c>
      <c r="S10" s="4">
        <v>4674.03</v>
      </c>
      <c r="T10" s="4">
        <v>4278.25</v>
      </c>
    </row>
    <row r="11" spans="1:22" x14ac:dyDescent="0.2">
      <c r="A11" s="4">
        <v>0.56000000000000005</v>
      </c>
      <c r="B11" s="4">
        <v>0.45</v>
      </c>
      <c r="C11" s="4">
        <v>0.88</v>
      </c>
      <c r="D11" s="4">
        <v>0.6</v>
      </c>
      <c r="E11" s="4">
        <v>0.5</v>
      </c>
      <c r="F11" s="4">
        <v>0.37</v>
      </c>
      <c r="H11" s="4">
        <v>199.63</v>
      </c>
      <c r="I11" s="4">
        <v>151.16999999999999</v>
      </c>
      <c r="J11" s="4">
        <v>274.41000000000003</v>
      </c>
      <c r="K11" s="4">
        <v>109.13</v>
      </c>
      <c r="L11" s="4">
        <v>124.72</v>
      </c>
      <c r="M11" s="4">
        <v>111.2</v>
      </c>
      <c r="O11" s="4">
        <v>3406.37</v>
      </c>
      <c r="P11" s="4">
        <v>4265.1400000000003</v>
      </c>
      <c r="Q11" s="4">
        <v>8592.14</v>
      </c>
      <c r="R11" s="4">
        <v>4929.5200000000004</v>
      </c>
      <c r="S11" s="4">
        <v>4922.8500000000004</v>
      </c>
      <c r="T11" s="4">
        <v>5015.9399999999996</v>
      </c>
    </row>
    <row r="12" spans="1:22" x14ac:dyDescent="0.2">
      <c r="A12" s="4">
        <v>0.59</v>
      </c>
      <c r="B12" s="4">
        <v>0.44</v>
      </c>
      <c r="C12" s="4">
        <v>0.65</v>
      </c>
      <c r="D12" s="4">
        <v>0.57999999999999996</v>
      </c>
      <c r="E12" s="4">
        <v>0.5</v>
      </c>
      <c r="F12" s="4">
        <v>0.27</v>
      </c>
      <c r="H12" s="4">
        <v>185.66</v>
      </c>
      <c r="I12" s="4">
        <v>157</v>
      </c>
      <c r="J12" s="4">
        <v>276.33999999999997</v>
      </c>
      <c r="K12" s="4">
        <v>107.53</v>
      </c>
      <c r="L12" s="4">
        <v>123.7</v>
      </c>
      <c r="M12" s="4">
        <v>111.2</v>
      </c>
      <c r="O12" s="4">
        <v>3806.36</v>
      </c>
      <c r="P12" s="4">
        <v>4320.5</v>
      </c>
      <c r="Q12" s="4">
        <v>8619.39</v>
      </c>
      <c r="R12" s="4">
        <v>5204.97</v>
      </c>
      <c r="S12" s="4">
        <v>4664.34</v>
      </c>
      <c r="T12" s="4">
        <v>4913.0600000000004</v>
      </c>
    </row>
    <row r="13" spans="1:22" x14ac:dyDescent="0.2">
      <c r="A13" s="4">
        <v>0.78</v>
      </c>
      <c r="B13" s="4">
        <v>0.3</v>
      </c>
      <c r="C13" s="4">
        <v>0.99</v>
      </c>
      <c r="D13" s="4">
        <v>0.59</v>
      </c>
      <c r="E13" s="4">
        <v>0.59</v>
      </c>
      <c r="F13" s="4">
        <v>0.4</v>
      </c>
      <c r="H13" s="4">
        <v>182.36</v>
      </c>
      <c r="I13" s="4">
        <v>140.74</v>
      </c>
      <c r="J13" s="4">
        <v>307.89999999999998</v>
      </c>
      <c r="K13" s="4">
        <v>244.29</v>
      </c>
      <c r="L13" s="4">
        <v>153.62</v>
      </c>
      <c r="M13" s="4">
        <v>126.5</v>
      </c>
      <c r="O13" s="4">
        <v>3619.46</v>
      </c>
      <c r="P13" s="4">
        <v>5114.1400000000003</v>
      </c>
      <c r="Q13" s="4">
        <v>7217.58</v>
      </c>
      <c r="R13" s="4">
        <v>8818.91</v>
      </c>
      <c r="S13" s="4">
        <v>3667.85</v>
      </c>
      <c r="T13" s="4">
        <v>4333.67</v>
      </c>
    </row>
    <row r="14" spans="1:22" x14ac:dyDescent="0.2">
      <c r="A14" s="4">
        <v>0.68</v>
      </c>
      <c r="B14" s="4">
        <v>0.33</v>
      </c>
      <c r="C14" s="4">
        <v>0.85</v>
      </c>
      <c r="D14" s="4">
        <v>0.83</v>
      </c>
      <c r="E14" s="4">
        <v>0.56999999999999995</v>
      </c>
      <c r="F14" s="4">
        <v>0.53</v>
      </c>
      <c r="H14" s="4">
        <v>184</v>
      </c>
      <c r="I14" s="4">
        <v>153.52000000000001</v>
      </c>
      <c r="J14" s="4">
        <v>307.33999999999997</v>
      </c>
      <c r="K14" s="4">
        <v>264.52999999999997</v>
      </c>
      <c r="L14" s="4">
        <v>155.53</v>
      </c>
      <c r="M14" s="4">
        <v>131.68</v>
      </c>
      <c r="O14" s="4">
        <v>3358.15</v>
      </c>
      <c r="P14" s="4">
        <v>4201.5600000000004</v>
      </c>
      <c r="Q14" s="4">
        <v>7999.75</v>
      </c>
      <c r="R14" s="4">
        <v>8366.4</v>
      </c>
      <c r="S14" s="4">
        <v>3807.95</v>
      </c>
      <c r="T14" s="4">
        <v>3799.4</v>
      </c>
    </row>
    <row r="15" spans="1:22" x14ac:dyDescent="0.2">
      <c r="A15" s="4">
        <v>0.65</v>
      </c>
      <c r="B15" s="4">
        <v>0.32</v>
      </c>
      <c r="C15" s="4">
        <v>0.75</v>
      </c>
      <c r="D15" s="4">
        <v>0.56999999999999995</v>
      </c>
      <c r="E15" s="4">
        <v>0.54</v>
      </c>
      <c r="F15" s="4">
        <v>0.4</v>
      </c>
      <c r="H15" s="4">
        <v>176.45</v>
      </c>
      <c r="I15" s="4">
        <v>148.46</v>
      </c>
      <c r="J15" s="4">
        <v>295.63</v>
      </c>
      <c r="K15" s="4">
        <v>241.04</v>
      </c>
      <c r="L15" s="4">
        <v>148.05000000000001</v>
      </c>
      <c r="M15" s="4">
        <v>130.80000000000001</v>
      </c>
      <c r="O15" s="4">
        <v>3736.08</v>
      </c>
      <c r="P15" s="4">
        <v>4276.1499999999996</v>
      </c>
      <c r="Q15" s="4">
        <v>8801.6200000000008</v>
      </c>
      <c r="R15" s="4">
        <v>9233.9599999999991</v>
      </c>
      <c r="S15" s="4">
        <v>4119.57</v>
      </c>
      <c r="T15" s="4">
        <v>4271.12</v>
      </c>
    </row>
    <row r="16" spans="1:22" x14ac:dyDescent="0.2">
      <c r="A16" s="4">
        <v>0.57999999999999996</v>
      </c>
      <c r="B16" s="4">
        <v>0.31</v>
      </c>
      <c r="C16" s="4">
        <v>0.55000000000000004</v>
      </c>
      <c r="D16" s="4">
        <v>0.56000000000000005</v>
      </c>
      <c r="E16" s="4">
        <v>0.56999999999999995</v>
      </c>
      <c r="F16" s="4">
        <v>0.27</v>
      </c>
      <c r="H16" s="4">
        <v>180.03</v>
      </c>
      <c r="I16" s="4">
        <v>137.15</v>
      </c>
      <c r="J16" s="4">
        <v>280.3</v>
      </c>
      <c r="K16" s="4">
        <v>237.72</v>
      </c>
      <c r="L16" s="4">
        <v>147.09</v>
      </c>
      <c r="M16" s="4">
        <v>133.97999999999999</v>
      </c>
      <c r="O16" s="4">
        <v>3544.18</v>
      </c>
      <c r="P16" s="4">
        <v>4691.82</v>
      </c>
      <c r="Q16" s="4">
        <v>8954.15</v>
      </c>
      <c r="R16" s="4">
        <v>8413.25</v>
      </c>
      <c r="S16" s="4">
        <v>4169.5600000000004</v>
      </c>
      <c r="T16" s="4">
        <v>3978.91</v>
      </c>
    </row>
    <row r="17" spans="1:20" x14ac:dyDescent="0.2">
      <c r="A17" s="4">
        <v>0.55000000000000004</v>
      </c>
      <c r="B17" s="4">
        <v>0.47</v>
      </c>
      <c r="C17" s="4">
        <v>0.92</v>
      </c>
      <c r="D17" s="4"/>
      <c r="E17" s="4">
        <v>0.56000000000000005</v>
      </c>
      <c r="H17" s="4">
        <v>193.47</v>
      </c>
      <c r="I17" s="4">
        <v>159.93</v>
      </c>
      <c r="J17" s="4">
        <v>263.77</v>
      </c>
      <c r="K17" s="4"/>
      <c r="L17" s="4">
        <v>134.82</v>
      </c>
      <c r="O17" s="4">
        <v>3615.94</v>
      </c>
      <c r="P17" s="4">
        <v>4324.5</v>
      </c>
      <c r="Q17" s="4">
        <v>8567.66</v>
      </c>
      <c r="R17" s="4"/>
      <c r="S17" s="4">
        <v>4412.2700000000004</v>
      </c>
    </row>
    <row r="18" spans="1:20" x14ac:dyDescent="0.2">
      <c r="A18" s="4">
        <v>0.66</v>
      </c>
      <c r="B18" s="4">
        <v>0.37</v>
      </c>
      <c r="C18" s="4">
        <v>0.85</v>
      </c>
      <c r="D18" s="4"/>
      <c r="E18" s="4">
        <v>0.57999999999999996</v>
      </c>
      <c r="H18" s="4">
        <v>199.46</v>
      </c>
      <c r="I18" s="4">
        <v>172.18</v>
      </c>
      <c r="J18" s="4">
        <v>260.54000000000002</v>
      </c>
      <c r="K18" s="4"/>
      <c r="L18" s="4">
        <v>135.74</v>
      </c>
      <c r="O18" s="4">
        <v>3248.33</v>
      </c>
      <c r="P18" s="4">
        <v>3773.08</v>
      </c>
      <c r="Q18" s="4">
        <v>9031.51</v>
      </c>
      <c r="R18" s="4"/>
      <c r="S18" s="4">
        <v>4492.9799999999996</v>
      </c>
    </row>
    <row r="19" spans="1:20" x14ac:dyDescent="0.2">
      <c r="A19" s="4">
        <v>0.64</v>
      </c>
      <c r="B19" s="4">
        <v>0.37</v>
      </c>
      <c r="C19" s="4">
        <v>0.73</v>
      </c>
      <c r="D19" s="4"/>
      <c r="E19" s="4">
        <v>0.55000000000000004</v>
      </c>
      <c r="F19" s="4"/>
      <c r="H19" s="4">
        <v>184.06</v>
      </c>
      <c r="I19" s="4">
        <v>159.91</v>
      </c>
      <c r="J19" s="4">
        <v>258.69</v>
      </c>
      <c r="K19" s="4"/>
      <c r="L19" s="4">
        <v>133.37</v>
      </c>
      <c r="M19" s="4"/>
      <c r="O19" s="4">
        <v>3531.22</v>
      </c>
      <c r="P19" s="4">
        <v>4207.72</v>
      </c>
      <c r="Q19" s="4">
        <v>9883.35</v>
      </c>
      <c r="R19" s="4"/>
      <c r="S19" s="4">
        <v>4824.4799999999996</v>
      </c>
      <c r="T19" s="4"/>
    </row>
    <row r="20" spans="1:20" x14ac:dyDescent="0.2">
      <c r="A20" s="4">
        <v>0.57999999999999996</v>
      </c>
      <c r="B20" s="4">
        <v>0.47</v>
      </c>
      <c r="C20" s="4">
        <v>0.91</v>
      </c>
      <c r="D20" s="4"/>
      <c r="E20" s="4">
        <v>0.56999999999999995</v>
      </c>
      <c r="F20" s="4"/>
      <c r="H20" s="4">
        <v>185.62</v>
      </c>
      <c r="I20" s="4">
        <v>161.77000000000001</v>
      </c>
      <c r="J20" s="4">
        <v>261.93</v>
      </c>
      <c r="K20" s="4"/>
      <c r="L20" s="4">
        <v>131.77000000000001</v>
      </c>
      <c r="M20" s="4"/>
      <c r="O20" s="4">
        <v>3466.8</v>
      </c>
      <c r="P20" s="4">
        <v>4373.62</v>
      </c>
      <c r="Q20" s="4">
        <v>9176.07</v>
      </c>
      <c r="R20" s="4"/>
      <c r="S20" s="4">
        <v>4496.8100000000004</v>
      </c>
      <c r="T20" s="4"/>
    </row>
    <row r="21" spans="1:20" x14ac:dyDescent="0.2">
      <c r="A21" s="4">
        <v>0.64</v>
      </c>
      <c r="F21" s="4"/>
      <c r="H21" s="4">
        <v>177.47</v>
      </c>
      <c r="M21" s="4"/>
      <c r="O21" s="4">
        <v>3638.63</v>
      </c>
      <c r="T21" s="4"/>
    </row>
    <row r="22" spans="1:20" x14ac:dyDescent="0.2">
      <c r="A22" s="4">
        <v>0.55000000000000004</v>
      </c>
      <c r="F22" s="4"/>
      <c r="H22" s="4">
        <v>187.46</v>
      </c>
      <c r="M22" s="4"/>
      <c r="O22" s="4">
        <v>3679.59</v>
      </c>
      <c r="T22" s="4"/>
    </row>
    <row r="23" spans="1:20" x14ac:dyDescent="0.2">
      <c r="A23" s="4">
        <v>0.45</v>
      </c>
      <c r="F23" s="4"/>
      <c r="H23" s="4">
        <v>185.15</v>
      </c>
      <c r="M23" s="4"/>
      <c r="O23" s="4">
        <v>3850.58</v>
      </c>
      <c r="T23" s="4"/>
    </row>
    <row r="24" spans="1:20" x14ac:dyDescent="0.2">
      <c r="A24" s="4">
        <v>0.7</v>
      </c>
      <c r="B24" s="4"/>
      <c r="C24" s="4"/>
      <c r="D24" s="4"/>
      <c r="E24" s="4"/>
      <c r="F24" s="4"/>
      <c r="H24" s="4">
        <v>167.63</v>
      </c>
      <c r="I24" s="4"/>
      <c r="J24" s="4"/>
      <c r="K24" s="4"/>
      <c r="L24" s="4"/>
      <c r="M24" s="4"/>
      <c r="O24" s="4">
        <v>3775.38</v>
      </c>
      <c r="P24" s="4"/>
      <c r="Q24" s="4"/>
      <c r="R24" s="4"/>
      <c r="S24" s="4"/>
      <c r="T24" s="4"/>
    </row>
    <row r="25" spans="1:20" x14ac:dyDescent="0.2">
      <c r="B25" s="4"/>
      <c r="C25" s="4"/>
      <c r="D25" s="4"/>
      <c r="E25" s="4"/>
      <c r="F25" s="4"/>
      <c r="I25" s="4"/>
      <c r="J25" s="4"/>
      <c r="K25" s="4"/>
      <c r="L25" s="4"/>
      <c r="M25" s="4"/>
      <c r="P25" s="4"/>
      <c r="Q25" s="4"/>
      <c r="R25" s="4"/>
      <c r="S25" s="4"/>
      <c r="T25" s="4"/>
    </row>
    <row r="26" spans="1:20" x14ac:dyDescent="0.2">
      <c r="B26" s="4"/>
      <c r="C26" s="4"/>
      <c r="D26" s="4"/>
      <c r="E26" s="4"/>
      <c r="F26" s="4"/>
      <c r="I26" s="4"/>
      <c r="J26" s="4"/>
      <c r="K26" s="4"/>
      <c r="L26" s="4"/>
      <c r="M26" s="4"/>
      <c r="P26" s="4"/>
      <c r="Q26" s="4"/>
      <c r="R26" s="4"/>
      <c r="S26" s="4"/>
      <c r="T26" s="4"/>
    </row>
    <row r="27" spans="1:20" x14ac:dyDescent="0.2">
      <c r="B27" s="4"/>
      <c r="C27" s="4"/>
      <c r="D27" s="4"/>
      <c r="E27" s="4"/>
      <c r="F27" s="4"/>
      <c r="I27" s="4"/>
      <c r="J27" s="4"/>
      <c r="K27" s="4"/>
      <c r="L27" s="4"/>
      <c r="M27" s="4"/>
      <c r="P27" s="4"/>
      <c r="Q27" s="4"/>
      <c r="R27" s="4"/>
      <c r="S27" s="4"/>
      <c r="T27" s="4"/>
    </row>
    <row r="28" spans="1:20" x14ac:dyDescent="0.2">
      <c r="B28" s="4"/>
      <c r="C28" s="4"/>
      <c r="D28" s="4"/>
      <c r="E28" s="4"/>
      <c r="F28" s="4"/>
      <c r="I28" s="4"/>
      <c r="J28" s="4"/>
      <c r="K28" s="4"/>
      <c r="L28" s="4"/>
      <c r="M28" s="4"/>
      <c r="P28" s="4"/>
      <c r="Q28" s="4"/>
      <c r="R28" s="4"/>
      <c r="S28" s="4"/>
      <c r="T28" s="4"/>
    </row>
    <row r="29" spans="1:20" x14ac:dyDescent="0.2">
      <c r="A29" s="20" t="s">
        <v>148</v>
      </c>
      <c r="H29" s="20" t="s">
        <v>150</v>
      </c>
      <c r="O29" s="20" t="s">
        <v>152</v>
      </c>
    </row>
    <row r="30" spans="1:20" x14ac:dyDescent="0.2">
      <c r="A30" t="s">
        <v>149</v>
      </c>
      <c r="H30" t="s">
        <v>151</v>
      </c>
      <c r="O30" t="s">
        <v>153</v>
      </c>
    </row>
    <row r="31" spans="1:20" x14ac:dyDescent="0.2">
      <c r="A31" s="5" t="s">
        <v>136</v>
      </c>
      <c r="B31" s="5" t="s">
        <v>137</v>
      </c>
      <c r="C31" s="5" t="s">
        <v>138</v>
      </c>
      <c r="D31" s="5" t="s">
        <v>139</v>
      </c>
      <c r="E31" s="5" t="s">
        <v>140</v>
      </c>
      <c r="F31" s="5" t="s">
        <v>141</v>
      </c>
      <c r="H31" s="5" t="s">
        <v>136</v>
      </c>
      <c r="I31" s="5" t="s">
        <v>137</v>
      </c>
      <c r="J31" s="5" t="s">
        <v>138</v>
      </c>
      <c r="K31" s="5" t="s">
        <v>139</v>
      </c>
      <c r="L31" s="5" t="s">
        <v>140</v>
      </c>
      <c r="M31" s="5" t="s">
        <v>141</v>
      </c>
      <c r="O31" s="5" t="s">
        <v>136</v>
      </c>
      <c r="P31" s="5" t="s">
        <v>137</v>
      </c>
      <c r="Q31" s="5" t="s">
        <v>138</v>
      </c>
      <c r="R31" s="5" t="s">
        <v>139</v>
      </c>
      <c r="S31" s="5" t="s">
        <v>140</v>
      </c>
      <c r="T31" s="5" t="s">
        <v>141</v>
      </c>
    </row>
    <row r="32" spans="1:20" x14ac:dyDescent="0.2">
      <c r="A32" s="4">
        <v>65.45</v>
      </c>
      <c r="B32" s="4">
        <v>82.48</v>
      </c>
      <c r="C32" s="4">
        <v>84.563758399999998</v>
      </c>
      <c r="D32" s="4">
        <v>58.983557500000003</v>
      </c>
      <c r="E32" s="4">
        <v>77.5</v>
      </c>
      <c r="F32" s="4">
        <v>81.47</v>
      </c>
      <c r="H32" s="4">
        <v>7.48</v>
      </c>
      <c r="I32" s="4">
        <v>5.84</v>
      </c>
      <c r="J32" s="4">
        <v>9.99</v>
      </c>
      <c r="K32" s="4">
        <v>3.69</v>
      </c>
      <c r="L32" s="4">
        <v>5.3592814400000002</v>
      </c>
      <c r="M32" s="4">
        <v>2.7269810699999999</v>
      </c>
      <c r="O32" s="4">
        <v>1.1100000000000001</v>
      </c>
      <c r="P32" s="4">
        <v>1.9</v>
      </c>
      <c r="Q32" s="4">
        <v>0.21</v>
      </c>
      <c r="R32" s="4">
        <v>0</v>
      </c>
      <c r="S32" s="4">
        <v>3.2000000000000001E-2</v>
      </c>
      <c r="T32" s="4">
        <v>0</v>
      </c>
    </row>
    <row r="33" spans="1:20" x14ac:dyDescent="0.2">
      <c r="A33" s="4">
        <v>94.56</v>
      </c>
      <c r="B33" s="4">
        <v>76.84</v>
      </c>
      <c r="C33" s="4">
        <v>85.387104800000003</v>
      </c>
      <c r="D33" s="4">
        <v>57.952650900000002</v>
      </c>
      <c r="E33" s="4">
        <v>91.1</v>
      </c>
      <c r="F33" s="4">
        <v>72.239999999999995</v>
      </c>
      <c r="H33" s="4">
        <v>7.8</v>
      </c>
      <c r="I33" s="4">
        <v>5.54</v>
      </c>
      <c r="J33" s="4">
        <v>8.58</v>
      </c>
      <c r="K33" s="4">
        <v>7.75</v>
      </c>
      <c r="L33" s="4">
        <v>6.1844077999999998</v>
      </c>
      <c r="M33" s="4">
        <v>4.5336787599999999</v>
      </c>
      <c r="O33" s="4">
        <v>3.04</v>
      </c>
      <c r="P33" s="4">
        <v>0.41</v>
      </c>
      <c r="Q33" s="4">
        <v>0.04</v>
      </c>
      <c r="R33" s="4">
        <v>0</v>
      </c>
      <c r="S33" s="4">
        <v>0</v>
      </c>
      <c r="T33" s="4">
        <v>0</v>
      </c>
    </row>
    <row r="34" spans="1:20" x14ac:dyDescent="0.2">
      <c r="A34" s="4">
        <v>95.31</v>
      </c>
      <c r="B34" s="4">
        <v>91.98</v>
      </c>
      <c r="C34" s="4">
        <v>32.918395599999997</v>
      </c>
      <c r="D34" s="4">
        <v>54.749903099999997</v>
      </c>
      <c r="E34" s="4">
        <v>79.260000000000005</v>
      </c>
      <c r="F34" s="4">
        <v>41.84</v>
      </c>
      <c r="H34" s="4">
        <v>5.49</v>
      </c>
      <c r="I34" s="4">
        <v>11.7</v>
      </c>
      <c r="J34" s="4">
        <v>5.88</v>
      </c>
      <c r="K34" s="4">
        <v>4.7699999999999996</v>
      </c>
      <c r="L34" s="4">
        <v>3.9334341899999998</v>
      </c>
      <c r="M34" s="4">
        <v>2.3967363599999998</v>
      </c>
      <c r="O34" s="4">
        <v>4.6399999999999997</v>
      </c>
      <c r="P34" s="4">
        <v>0.48</v>
      </c>
      <c r="Q34" s="4">
        <v>0.04</v>
      </c>
      <c r="R34" s="4">
        <v>0.06</v>
      </c>
      <c r="S34" s="4">
        <v>0</v>
      </c>
      <c r="T34" s="4">
        <v>0</v>
      </c>
    </row>
    <row r="35" spans="1:20" x14ac:dyDescent="0.2">
      <c r="A35" s="4">
        <v>79.150000000000006</v>
      </c>
      <c r="B35" s="4">
        <v>80.680000000000007</v>
      </c>
      <c r="C35" s="4">
        <v>70.044247799999994</v>
      </c>
      <c r="D35" s="4">
        <v>99.076018500000004</v>
      </c>
      <c r="E35" s="4">
        <v>86.16</v>
      </c>
      <c r="F35" s="4">
        <v>94.86</v>
      </c>
      <c r="H35" s="4">
        <v>5.37</v>
      </c>
      <c r="I35" s="4">
        <v>11.54</v>
      </c>
      <c r="J35" s="4">
        <v>5.65</v>
      </c>
      <c r="K35" s="4">
        <v>7.94</v>
      </c>
      <c r="L35" s="4">
        <v>3.4699273000000002</v>
      </c>
      <c r="M35" s="4">
        <v>6.9466882099999996</v>
      </c>
      <c r="O35" s="4">
        <v>4.16</v>
      </c>
      <c r="P35" s="4">
        <v>1.92</v>
      </c>
      <c r="Q35" s="4">
        <v>0.13</v>
      </c>
      <c r="R35" s="4">
        <v>0.06</v>
      </c>
      <c r="S35" s="4">
        <v>0.05</v>
      </c>
      <c r="T35" s="4">
        <v>0</v>
      </c>
    </row>
    <row r="36" spans="1:20" x14ac:dyDescent="0.2">
      <c r="A36" s="4">
        <v>91.99</v>
      </c>
      <c r="B36" s="4">
        <v>93.47</v>
      </c>
      <c r="C36" s="4">
        <v>51.061571100000002</v>
      </c>
      <c r="D36" s="4">
        <v>75.17</v>
      </c>
      <c r="E36" s="4">
        <v>49.14</v>
      </c>
      <c r="F36" s="4">
        <v>68.72</v>
      </c>
      <c r="H36" s="4">
        <v>6.71</v>
      </c>
      <c r="I36" s="4"/>
      <c r="J36" s="4">
        <v>6.75</v>
      </c>
      <c r="K36" s="4">
        <v>10.11</v>
      </c>
      <c r="L36" s="4">
        <v>4.8192771099999998</v>
      </c>
      <c r="M36" s="4">
        <v>7.7937649899999997</v>
      </c>
      <c r="O36" s="4">
        <v>2.41</v>
      </c>
      <c r="P36" s="4">
        <v>1.18</v>
      </c>
      <c r="Q36" s="4">
        <v>0</v>
      </c>
      <c r="R36" s="4">
        <v>0</v>
      </c>
      <c r="S36" s="4">
        <v>0</v>
      </c>
      <c r="T36" s="4">
        <v>0</v>
      </c>
    </row>
    <row r="37" spans="1:20" x14ac:dyDescent="0.2">
      <c r="A37" s="4">
        <v>85.87</v>
      </c>
      <c r="B37" s="4">
        <v>87.49</v>
      </c>
      <c r="C37" s="4">
        <v>44.652637599999998</v>
      </c>
      <c r="D37" s="4">
        <v>81.688672699999998</v>
      </c>
      <c r="E37" s="4">
        <v>90.02</v>
      </c>
      <c r="F37" s="4">
        <v>68.92</v>
      </c>
      <c r="H37" s="4"/>
      <c r="I37" s="4"/>
      <c r="J37" s="4">
        <v>6.68</v>
      </c>
      <c r="L37" s="4">
        <v>4.6208530799999998</v>
      </c>
      <c r="O37" s="4"/>
      <c r="P37" s="4">
        <v>0.5</v>
      </c>
      <c r="Q37" s="4">
        <v>0.05</v>
      </c>
      <c r="R37" s="4">
        <v>0.16</v>
      </c>
      <c r="S37" s="4">
        <v>0</v>
      </c>
      <c r="T37" s="4">
        <v>2.8000000000000001E-2</v>
      </c>
    </row>
    <row r="38" spans="1:20" x14ac:dyDescent="0.2">
      <c r="A38" s="4"/>
      <c r="B38" s="4"/>
      <c r="D38" s="4"/>
      <c r="F38" s="4"/>
      <c r="H38" s="4"/>
      <c r="I38" s="4"/>
      <c r="K38" s="4"/>
      <c r="M38" s="4"/>
    </row>
    <row r="39" spans="1:20" x14ac:dyDescent="0.2">
      <c r="A39" s="4"/>
      <c r="B39" s="4"/>
      <c r="D39" s="4"/>
      <c r="F39" s="4"/>
      <c r="H39" s="4"/>
      <c r="I39" s="4"/>
      <c r="K39" s="4"/>
      <c r="M39" s="4"/>
    </row>
    <row r="40" spans="1:20" x14ac:dyDescent="0.2">
      <c r="H40" s="4"/>
      <c r="I40" s="4"/>
      <c r="K40" s="4"/>
      <c r="M4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ure 1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e 11</vt:lpstr>
      <vt:lpstr>Weight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 Bertrand</dc:creator>
  <cp:lastModifiedBy>Sandrine Bertrand</cp:lastModifiedBy>
  <dcterms:created xsi:type="dcterms:W3CDTF">2025-03-24T07:43:44Z</dcterms:created>
  <dcterms:modified xsi:type="dcterms:W3CDTF">2025-04-02T07:38:47Z</dcterms:modified>
</cp:coreProperties>
</file>